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Catherine Vaquero\Desktop\NucProt 2 Oct 2018\Briquet et al. S Appendix\"/>
    </mc:Choice>
  </mc:AlternateContent>
  <xr:revisionPtr revIDLastSave="0" documentId="13_ncr:1_{9DCB4F23-2C01-4464-8B4A-CDD9DABD53DD}" xr6:coauthVersionLast="36" xr6:coauthVersionMax="36" xr10:uidLastSave="{00000000-0000-0000-0000-000000000000}"/>
  <bookViews>
    <workbookView xWindow="0" yWindow="45" windowWidth="20280" windowHeight="11220" firstSheet="2" activeTab="5" xr2:uid="{00000000-000D-0000-FFFF-FFFF00000000}"/>
  </bookViews>
  <sheets>
    <sheet name="Method" sheetId="1" r:id="rId1"/>
    <sheet name="Cell_Compartment_NE" sheetId="2" r:id="rId2"/>
    <sheet name="Cell_Compartment_CE" sheetId="4" r:id="rId3"/>
    <sheet name="UP_KEYWORDS_NE" sheetId="3" r:id="rId4"/>
    <sheet name="UP_KEYWORDS_CE" sheetId="5" r:id="rId5"/>
    <sheet name="Convert_Gene_UP_NE" sheetId="6" r:id="rId6"/>
    <sheet name="Convert_Gene_UP_CE" sheetId="7" r:id="rId7"/>
  </sheets>
  <definedNames>
    <definedName name="_xlnm._FilterDatabase" localSheetId="2" hidden="1">Cell_Compartment_CE!$A$1:$K$240</definedName>
    <definedName name="_xlnm._FilterDatabase" localSheetId="1" hidden="1">Cell_Compartment_NE!$A$1:$R$343</definedName>
    <definedName name="_xlnm._FilterDatabase" localSheetId="4" hidden="1">UP_KEYWORDS_CE!$A$1:$Q$1</definedName>
    <definedName name="_xlnm._FilterDatabase" localSheetId="3" hidden="1">UP_KEYWORDS_NE!$A$1:$Q$1</definedName>
    <definedName name="CE_DAVID_GOTERM_CC" localSheetId="2">Cell_Compartment_CE!$A$1:$E$240</definedName>
    <definedName name="CE_DAVID_UP_KEYWORDS" localSheetId="4">UP_KEYWORDS_CE!$A$1:$E$275</definedName>
    <definedName name="EC_Convert_Gene_PlasmoDB_vers_UniProt.fasta_1" localSheetId="6">Convert_Gene_UP_CE!$A$2:$C$3012</definedName>
    <definedName name="NE_Convert_Gene_PlasmoDB_vers_UniProt.fasta" localSheetId="5">Convert_Gene_UP_NE!$A$2:$C$4630</definedName>
    <definedName name="NE_DAVID_GOTERM_CC" localSheetId="1">Cell_Compartment_NE!$A$1:$I$343</definedName>
    <definedName name="NE_DAVID_UP_KEYWORDS" localSheetId="3">UP_KEYWORDS_NE!$A$1:$E$419</definedName>
  </definedNames>
  <calcPr calcId="162913"/>
</workbook>
</file>

<file path=xl/calcChain.xml><?xml version="1.0" encoding="utf-8"?>
<calcChain xmlns="http://schemas.openxmlformats.org/spreadsheetml/2006/main">
  <c r="H6" i="2" l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E_DAVID_GOTERM_CC" type="6" refreshedVersion="5" background="1" saveData="1">
    <textPr codePage="850" sourceFile="G:\Documents\A_Projets\_Projets_Terminés\Terminé_2014_et_avant\1201C_Catherine_Vaquero\Article\Plos_One_Corrections_Juin_2018\CE_DAVID_GOTERM_CC.txt" decimal="," thousands=" " delimiter="|">
      <textFields count="4">
        <textField/>
        <textField/>
        <textField/>
        <textField/>
      </textFields>
    </textPr>
  </connection>
  <connection id="2" xr16:uid="{00000000-0015-0000-FFFF-FFFF01000000}" name="CE_DAVID_UP_KEYWORDS" type="6" refreshedVersion="5" background="1" saveData="1">
    <textPr codePage="850" sourceFile="G:\Documents\A_Projets\_Projets_Terminés\Terminé_2014_et_avant\1201C_Catherine_Vaquero\Article\Plos_One_Corrections_Juin_2018\CE_DAVID_UP_KEYWORDS.txt" decimal="," thousands=" " delimiter="|">
      <textFields count="4">
        <textField/>
        <textField/>
        <textField/>
        <textField/>
      </textFields>
    </textPr>
  </connection>
  <connection id="3" xr16:uid="{00000000-0015-0000-FFFF-FFFF02000000}" name="EC_Convert_Gene_PlasmoDB_vers_UniProt2" type="6" refreshedVersion="5" background="1" saveData="1">
    <textPr codePage="850" sourceFile="G:\Documents\A_Projets\_Projets_Terminés\Terminé_2014_et_avant\1201C_Catherine_Vaquero\Article\Plos_One_Corrections_Juin_2018\EC_Convert_Gene_PlasmoDB_vers_UniProt.fasta" decimal="," thousands=" " delimiter="|">
      <textFields count="3">
        <textField/>
        <textField/>
        <textField/>
      </textFields>
    </textPr>
  </connection>
  <connection id="4" xr16:uid="{00000000-0015-0000-FFFF-FFFF03000000}" name="NE_Convert_Gene_PlasmoDB_vers_UniProt1" type="6" refreshedVersion="5" background="1" saveData="1">
    <textPr codePage="850" sourceFile="G:\Documents\A_Projets\_Projets_Terminés\Terminé_2014_et_avant\1201C_Catherine_Vaquero\Article\Plos_One_Corrections_Juin_2018\NE_Convert_Gene_PlasmoDB_vers_UniProt.fasta" decimal="," thousands=" " delimiter="|">
      <textFields count="3">
        <textField/>
        <textField/>
        <textField/>
      </textFields>
    </textPr>
  </connection>
  <connection id="5" xr16:uid="{00000000-0015-0000-FFFF-FFFF04000000}" name="NE_DAVID_GOTERM_CC" type="6" refreshedVersion="5" background="1" saveData="1">
    <textPr codePage="850" sourceFile="G:\Documents\A_Projets\_Projets_Terminés\Terminé_2014_et_avant\1201C_Catherine_Vaquero\Article\Plos_One_Corrections_Juin_2018\NE_DAVID_GOTERM_CC.txt" decimal="," thousands=" " delimiter="|">
      <textFields count="4">
        <textField/>
        <textField/>
        <textField/>
        <textField/>
      </textFields>
    </textPr>
  </connection>
  <connection id="6" xr16:uid="{00000000-0015-0000-FFFF-FFFF05000000}" name="NE_DAVID_UP_KEYWORDS" type="6" refreshedVersion="5" background="1" saveData="1">
    <textPr codePage="850" sourceFile="G:\Documents\A_Projets\_Projets_Terminés\Terminé_2014_et_avant\1201C_Catherine_Vaquero\Article\Plos_One_Corrections_Juin_2018\NE_DAVID_UP_KEYWORDS.txt" decimal="," thousands=" " delimiter="|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955" uniqueCount="2518">
  <si>
    <t>ID</t>
  </si>
  <si>
    <t>GOTERM_CC_DIRECT</t>
  </si>
  <si>
    <t>Q8IAM2</t>
  </si>
  <si>
    <t>1-cys peroxiredoxin(1-cyspxn)</t>
  </si>
  <si>
    <t>GO:0005829~cytosol,</t>
  </si>
  <si>
    <t>Q8I5Q3</t>
  </si>
  <si>
    <t>10 kd chaperonin(Cpn10)</t>
  </si>
  <si>
    <t>C0H4V6</t>
  </si>
  <si>
    <t>14-3-3 protein, putative(MAL8P1.69)</t>
  </si>
  <si>
    <t>Q8I6S5</t>
  </si>
  <si>
    <t>2-oxoglutarate dehydrogenase E1 component(PF08_0045)</t>
  </si>
  <si>
    <t>Q8II60</t>
  </si>
  <si>
    <t>26S protease subunit regulatory subunit 6a, putative(PF11_0314)</t>
  </si>
  <si>
    <t>Q8I1V1</t>
  </si>
  <si>
    <t>26S proteasome AAA-ATPase subunit RPT3, putative(PFD0665c)</t>
  </si>
  <si>
    <t>Q8II71</t>
  </si>
  <si>
    <t>26S proteasome regulatory complex subunit, putative(PF11_0303)</t>
  </si>
  <si>
    <t>GO:0000502~proteasome complex,</t>
  </si>
  <si>
    <t>Q8IJW0</t>
  </si>
  <si>
    <t>26S proteasome regulatory subunit 4, putative(PF10_0081)</t>
  </si>
  <si>
    <t>Q8IEK3</t>
  </si>
  <si>
    <t>26S proteasome regulatory subunit 7, putative(PF13_0063)</t>
  </si>
  <si>
    <t>Q8IEQ1</t>
  </si>
  <si>
    <t>26S proteasome regulatory subunit, putative(PF13_0033)</t>
  </si>
  <si>
    <t>Q8I323</t>
  </si>
  <si>
    <t>26S proteasome regulatory subunit, putative(PFI0630w)</t>
  </si>
  <si>
    <t>Q8IKH3</t>
  </si>
  <si>
    <t>26S proteasome subunit, putative(PF14_0632)</t>
  </si>
  <si>
    <t>Q8IJM0</t>
  </si>
  <si>
    <t>26s proteasome subunit p55, putative(PF10_0174)</t>
  </si>
  <si>
    <t>Q8IBQ5</t>
  </si>
  <si>
    <t>40S ribosomal protein S10, putative(PF07_0080)</t>
  </si>
  <si>
    <t>GO:0022627~cytosolic small ribosomal subunit,</t>
  </si>
  <si>
    <t>O77381</t>
  </si>
  <si>
    <t>40S ribosomal protein S11, putative(PFC0775w)</t>
  </si>
  <si>
    <t>Q8IDB0</t>
  </si>
  <si>
    <t>40S ribosomal protein S13, putative(PF13_0316)</t>
  </si>
  <si>
    <t>Q8I3U6</t>
  </si>
  <si>
    <t>40S ribosomal protein S14, putative(PFE0810c)</t>
  </si>
  <si>
    <t>O77395</t>
  </si>
  <si>
    <t>40S ribosomal protein S15A, putative(PFC0735w)</t>
  </si>
  <si>
    <t>Q8IAX5</t>
  </si>
  <si>
    <t>40S ribosomal protein S16, putative(PF08_0076)</t>
  </si>
  <si>
    <t>Q8I502</t>
  </si>
  <si>
    <t>40S ribosomal protein S17, putative(PFL2055w)</t>
  </si>
  <si>
    <t>Q8IIA2</t>
  </si>
  <si>
    <t>40S ribosomal protein S18, putative(PF11_0272)</t>
  </si>
  <si>
    <t>Q8IFP2</t>
  </si>
  <si>
    <t>40S ribosomal protein S19, putative(PFD1055w)</t>
  </si>
  <si>
    <t>Q8IL02</t>
  </si>
  <si>
    <t>40S ribosomal protein S2, putative(PF14_0448)</t>
  </si>
  <si>
    <t>Q8IK02</t>
  </si>
  <si>
    <t>40S ribosomal protein S20e, putative(PF10_0038)</t>
  </si>
  <si>
    <t>Q8I3R6</t>
  </si>
  <si>
    <t>40S ribosomal protein S24, putative(PFE0975c)</t>
  </si>
  <si>
    <t>Q8ILN8</t>
  </si>
  <si>
    <t>40S ribosomal protein S25, putative(PF14_0205)</t>
  </si>
  <si>
    <t>A0A143ZZG2</t>
  </si>
  <si>
    <t>40S ribosomal protein S2B, putative(PF10_0264)</t>
  </si>
  <si>
    <t>Q8IKH8</t>
  </si>
  <si>
    <t>40S ribosomal protein S3, putative(PF14_0627)</t>
  </si>
  <si>
    <t>Q8IIU8</t>
  </si>
  <si>
    <t>40S ribosomal protein S4, putative(PF11_0065)</t>
  </si>
  <si>
    <t>Q8IBN5</t>
  </si>
  <si>
    <t>40S ribosomal protein S5, putative(PF07_0088)</t>
  </si>
  <si>
    <t>Q8IDR9</t>
  </si>
  <si>
    <t>40S ribosomal protein S6, putative(PF13_0228)</t>
  </si>
  <si>
    <t>Q8IET7</t>
  </si>
  <si>
    <t>40S ribosomal protein S7, putative(PF13_0014)</t>
  </si>
  <si>
    <t>Q8IM10</t>
  </si>
  <si>
    <t>40S ribosomal protein S8e, putative(PF14_0083)</t>
  </si>
  <si>
    <t>Q8I3R0</t>
  </si>
  <si>
    <t>40S ribosomal protein S9, putative(PFE1005w)</t>
  </si>
  <si>
    <t>Q8I2Z8</t>
  </si>
  <si>
    <t>6-phosphofructokinase, putative(PFI0755c)</t>
  </si>
  <si>
    <t>GO:0005737~cytoplasm,</t>
  </si>
  <si>
    <t>Q8IL58</t>
  </si>
  <si>
    <t>60S ribosomal protein L1, putative(PF14_0391)</t>
  </si>
  <si>
    <t>GO:0022625~cytosolic large ribosomal subunit,</t>
  </si>
  <si>
    <t>Q8ILV2</t>
  </si>
  <si>
    <t>60S ribosomal protein L10, putative(PF14_0141)</t>
  </si>
  <si>
    <t>Q8IBQ6</t>
  </si>
  <si>
    <t>60S ribosomal protein L11a, putative(PF07_0079)</t>
  </si>
  <si>
    <t>Q8I3T8</t>
  </si>
  <si>
    <t>60S ribosomal protein L12, putative(PFE0850c)</t>
  </si>
  <si>
    <t>Q8IJZ7</t>
  </si>
  <si>
    <t>60S ribosomal protein L13, putative(PF10_0043)</t>
  </si>
  <si>
    <t>Q8IAX6</t>
  </si>
  <si>
    <t>60S ribosomal protein L13-2, putative(PF08_0075)</t>
  </si>
  <si>
    <t>Q8ILE8</t>
  </si>
  <si>
    <t>60S ribosomal protein L14, putative(PF14_0296)</t>
  </si>
  <si>
    <t>C0H4A6</t>
  </si>
  <si>
    <t>60S ribosomal protein L15, putative(PFD0770c)</t>
  </si>
  <si>
    <t>Q8IDS6</t>
  </si>
  <si>
    <t>60S ribosomal protein L18, putative(PF13_0224)</t>
  </si>
  <si>
    <t>C6KSY6</t>
  </si>
  <si>
    <t>60S ribosomal protein L19, putative(PFF0700c)</t>
  </si>
  <si>
    <t>Q8ILK3</t>
  </si>
  <si>
    <t>60S ribosomal protein L21e, putative(PF14_0240)</t>
  </si>
  <si>
    <t>Q8IB51</t>
  </si>
  <si>
    <t>60S ribosomal protein L22, putative(PF08_0039)</t>
  </si>
  <si>
    <t>Q8IE09</t>
  </si>
  <si>
    <t>60S ribosomal protein L23, putative(PF13_0171)</t>
  </si>
  <si>
    <t>Q8IEM3</t>
  </si>
  <si>
    <t>60S ribosomal protein L24, putative(PF13_0049)</t>
  </si>
  <si>
    <t>O77364</t>
  </si>
  <si>
    <t>60S ribosomal protein L26, putative(PFC0535w)</t>
  </si>
  <si>
    <t>Q8IKM5</t>
  </si>
  <si>
    <t>60S ribosomal protein L27, putative(PF14_0579)</t>
  </si>
  <si>
    <t>C6KT23</t>
  </si>
  <si>
    <t>60S ribosomal protein L27a, putative(PFF0885w)</t>
  </si>
  <si>
    <t>Q8IHU0</t>
  </si>
  <si>
    <t>60S ribosomal protein L28, putative(PF11_0437)</t>
  </si>
  <si>
    <t>Q8IJC6</t>
  </si>
  <si>
    <t>60S ribosomal protein L3, putative(PF10_0272)</t>
  </si>
  <si>
    <t>Q8IJK8</t>
  </si>
  <si>
    <t>60S ribosomal protein L30e, putative(PF10_0187)</t>
  </si>
  <si>
    <t>Q8I3B0</t>
  </si>
  <si>
    <t>60S ribosomal protein L32, putative(PFI0190w)</t>
  </si>
  <si>
    <t>Q8IIB4</t>
  </si>
  <si>
    <t>60S ribosomal protein L35, putative(PF11_0260)</t>
  </si>
  <si>
    <t>Q8IHT9</t>
  </si>
  <si>
    <t>60S ribosomal protein L35Ae, putative(PF11_0438)</t>
  </si>
  <si>
    <t>Q8II62</t>
  </si>
  <si>
    <t>60S ribosomal protein L38e, putative(PF11_0312)</t>
  </si>
  <si>
    <t>Q8I431</t>
  </si>
  <si>
    <t>60S ribosomal protein L4, putative(PFE0350c)</t>
  </si>
  <si>
    <t>Q8ID50</t>
  </si>
  <si>
    <t>60S ribosomal protein L40/UBI, putative(PF13_0346)</t>
  </si>
  <si>
    <t>Q8ILL3</t>
  </si>
  <si>
    <t>60S ribosomal protein L5, putative(PF14_0230)</t>
  </si>
  <si>
    <t>Q8IDV1</t>
  </si>
  <si>
    <t>60S ribosomal protein L6-2, putative(PF13_0213)</t>
  </si>
  <si>
    <t>O97250</t>
  </si>
  <si>
    <t>60S ribosomal protein L7, putative(PFC0300c)</t>
  </si>
  <si>
    <t>Q8ILL2</t>
  </si>
  <si>
    <t>60S ribosomal protein L7-3, putative(PF14_0231)</t>
  </si>
  <si>
    <t>Q8I1P0</t>
  </si>
  <si>
    <t>60S ribosomal protein L7Ae/L30e, putative(PFD0960c)</t>
  </si>
  <si>
    <t>Q8I3T9</t>
  </si>
  <si>
    <t>60S ribosomal protein L8, putative(PFE0845c)</t>
  </si>
  <si>
    <t>Q8II61</t>
  </si>
  <si>
    <t>60S ribosomal protein P0(PF11_0313)</t>
  </si>
  <si>
    <t>Q8IIX0</t>
  </si>
  <si>
    <t>60S ribosomal protein P1, putative(PF11_0043)</t>
  </si>
  <si>
    <t>Q8IKJ0</t>
  </si>
  <si>
    <t>ATP synthase (C/AC39) subunit, putative(PF14_0615)</t>
  </si>
  <si>
    <t>Q8I0V2</t>
  </si>
  <si>
    <t>ATP synthase beta chain, mitochondrial precursor, putative(PFL1725w)</t>
  </si>
  <si>
    <t>Q8I377</t>
  </si>
  <si>
    <t>ATP-dependent heat shock protein, putative(PFI0355c)</t>
  </si>
  <si>
    <t>GO:0009376~HslUV protease complex,</t>
  </si>
  <si>
    <t>Q8IKQ5</t>
  </si>
  <si>
    <t>ATPase, putative(PF14_0548)</t>
  </si>
  <si>
    <t>Q8IHN4</t>
  </si>
  <si>
    <t>Antigen 332, DBL-like protein(PF11_0506)</t>
  </si>
  <si>
    <t>Q8IJ28</t>
  </si>
  <si>
    <t>Antigen UB05(PF10_0372)</t>
  </si>
  <si>
    <t>GO:0016021~integral component of membrane,</t>
  </si>
  <si>
    <t>Q8IC01</t>
  </si>
  <si>
    <t>Cg4 protein(PF07_0033)</t>
  </si>
  <si>
    <t>Q8IB03</t>
  </si>
  <si>
    <t>ClpB protein, putative(PF08_0063)</t>
  </si>
  <si>
    <t>GO:0020011~apicoplast,</t>
  </si>
  <si>
    <t>Q8I3A0</t>
  </si>
  <si>
    <t>Cu2+-transporting ATPase, Cu2+ transporter(PFI0240c)</t>
  </si>
  <si>
    <t>O77310</t>
  </si>
  <si>
    <t>Cytoadherence linked asexual protein 3.1(RhopH1(3.1))</t>
  </si>
  <si>
    <t>Q9TY94</t>
  </si>
  <si>
    <t>DEAD box helicase, UAP56(UAP56)</t>
  </si>
  <si>
    <t>Q8ILR7</t>
  </si>
  <si>
    <t>DNA replication licensing factor MCM2(PF14_0177)</t>
  </si>
  <si>
    <t>Q8IEE5</t>
  </si>
  <si>
    <t>DNA replication licensing factor MCM4-related(PF13_0095)</t>
  </si>
  <si>
    <t>GO:0042555~MCM complex,</t>
  </si>
  <si>
    <t>Q8IC16</t>
  </si>
  <si>
    <t>DNA replication licensing factor mcm7 homologue, putative(PF07_0023)</t>
  </si>
  <si>
    <t>Q8ILC8</t>
  </si>
  <si>
    <t>DNA topoisomerase II, putative(PF14_0316)</t>
  </si>
  <si>
    <t>Q8I5N9</t>
  </si>
  <si>
    <t>DNA-binding chaperone, putative(PFL0815w)</t>
  </si>
  <si>
    <t>GO:0005634~nucleus,</t>
  </si>
  <si>
    <t>O96236</t>
  </si>
  <si>
    <t>DNA-directed RNA polymerase II second largest subunit, putative(PFB0715w)</t>
  </si>
  <si>
    <t>GO:0005665~DNA-directed RNA polymerase II, core complex,</t>
  </si>
  <si>
    <t>Q8I2S6</t>
  </si>
  <si>
    <t>DNA-directed RNA polymerase II, putative(PFI1130c)</t>
  </si>
  <si>
    <t>Q8IAX8</t>
  </si>
  <si>
    <t>DNA/RNA-binding protein Alba, putative(PF08_0074)</t>
  </si>
  <si>
    <t>Q8IJX8</t>
  </si>
  <si>
    <t>DNA/RNA-binding protein, putative(PF10_0063)</t>
  </si>
  <si>
    <t>C6KTC7</t>
  </si>
  <si>
    <t>DNAJ domain protein, putative(PFF1415c)</t>
  </si>
  <si>
    <t>Q8ILV6</t>
  </si>
  <si>
    <t>DNAJ protein, putative(PF14_0137)</t>
  </si>
  <si>
    <t>Q8I3N0</t>
  </si>
  <si>
    <t>DNAJ protein, putative(PFE1170w)</t>
  </si>
  <si>
    <t>Q8I0U6</t>
  </si>
  <si>
    <t>DNAJ protein, putative(RESA)</t>
  </si>
  <si>
    <t>Q8I2W2</t>
  </si>
  <si>
    <t>DNAJ-like molecular chaperone protein, putative(PFI0935w)</t>
  </si>
  <si>
    <t>Q8IEC8</t>
  </si>
  <si>
    <t>DnaJ/SEC63 protein, putative(PF13_0102)</t>
  </si>
  <si>
    <t>Q8I4V8</t>
  </si>
  <si>
    <t>FK506-binding protein (FKBP)-type peptidyl-propyl isomerase(FKBP35)</t>
  </si>
  <si>
    <t>Q7KQK6</t>
  </si>
  <si>
    <t>GTP-binding nuclear protein ran/tc4(Ran)</t>
  </si>
  <si>
    <t>Q8IM15</t>
  </si>
  <si>
    <t>HAP protein(PF14_0078)</t>
  </si>
  <si>
    <t>Q8IL32</t>
  </si>
  <si>
    <t>HSP90(PF14_0417)</t>
  </si>
  <si>
    <t>Q8I2X4</t>
  </si>
  <si>
    <t>Heat shock protein 70 (HSP70) homologue(PFI0875w)</t>
  </si>
  <si>
    <t>GO:0005783~endoplasmic reticulum,</t>
  </si>
  <si>
    <t>C0H571</t>
  </si>
  <si>
    <t>High molecular weight rhoptry protein-2(RhopH2)</t>
  </si>
  <si>
    <t>GO:0020008~rhoptry,</t>
  </si>
  <si>
    <t>A0A144A2J9</t>
  </si>
  <si>
    <t>Hsp70/Hsp90 organizing protein, putative(PF14_0324)</t>
  </si>
  <si>
    <t>Q8IL11</t>
  </si>
  <si>
    <t>M17 leucyl aminopeptidase(LAP)</t>
  </si>
  <si>
    <t>Q8IDY0</t>
  </si>
  <si>
    <t>MSP7-like protein(MAL13P1.174)</t>
  </si>
  <si>
    <t>GO:0020003~symbiont-containing vacuole,</t>
  </si>
  <si>
    <t>Q8I492</t>
  </si>
  <si>
    <t>Mature parasite-infected erythrocyte surface antigen (MESA) or PfEMP2(MESA)</t>
  </si>
  <si>
    <t>GO:0020002~host cell plasma membrane,</t>
  </si>
  <si>
    <t>A0A144A026</t>
  </si>
  <si>
    <t>Merozoite Surface Protein 9, MSP-9(MSP-9)</t>
  </si>
  <si>
    <t>Q8ILT0</t>
  </si>
  <si>
    <t>NADP-specific glutamate dehydrogenase(PF14_0164)</t>
  </si>
  <si>
    <t>Q8III3</t>
  </si>
  <si>
    <t>Nop56/Sik1-like protein, putative(PF11_0191)</t>
  </si>
  <si>
    <t>Q8I4T3</t>
  </si>
  <si>
    <t>PFG377 protein(PFL2405c)</t>
  </si>
  <si>
    <t>GO:0044310~osmiophilic body,</t>
  </si>
  <si>
    <t>Q8I488</t>
  </si>
  <si>
    <t>PIESP2 erythrocyte surface protein(PFE0060w)</t>
  </si>
  <si>
    <t>O77325</t>
  </si>
  <si>
    <t>PRP19-like protein, putative(PFC0365w)</t>
  </si>
  <si>
    <t>GO:0016363~nuclear matrix,</t>
  </si>
  <si>
    <t>C0H516</t>
  </si>
  <si>
    <t>PfRab7, GTPase(Rab7)</t>
  </si>
  <si>
    <t>O97307</t>
  </si>
  <si>
    <t>Pfmc-2TM Maurer's cleft two transmembrane protein(PfMC-2TM)</t>
  </si>
  <si>
    <t>Q8I206</t>
  </si>
  <si>
    <t>Plasmodium exported protein (PHISTa), unknown function(PFD0090c)</t>
  </si>
  <si>
    <t>Q8IBE9</t>
  </si>
  <si>
    <t>Plasmodium exported protein (PHISTb), unknown function(MAL7P1.174)</t>
  </si>
  <si>
    <t>Q8I207</t>
  </si>
  <si>
    <t>Plasmodium exported protein (PHISTb), unknown function(PFD0080c)</t>
  </si>
  <si>
    <t>Q8I3F0</t>
  </si>
  <si>
    <t>Plasmodium exported protein (PHISTb), unknown function(PFE1605w)</t>
  </si>
  <si>
    <t>Q8IAK9</t>
  </si>
  <si>
    <t>Plasmodium exported protein (PHISTc), unknown function(PF08_0137)</t>
  </si>
  <si>
    <t>Q8I2F2</t>
  </si>
  <si>
    <t>Plasmodium exported protein (PHISTc), unknown function(PFI1780w)</t>
  </si>
  <si>
    <t>Q8IEJ0</t>
  </si>
  <si>
    <t>Plasmodium exported protein (hyp8), unknown function(MAL13P1.61)</t>
  </si>
  <si>
    <t>Q8IBF2</t>
  </si>
  <si>
    <t>Plasmodium exported protein, unknown function(MAL7P1.171)</t>
  </si>
  <si>
    <t>Q8IC42</t>
  </si>
  <si>
    <t>Plasmodium exported protein, unknown function(PF07_0008)</t>
  </si>
  <si>
    <t>Q8IEI6</t>
  </si>
  <si>
    <t>Plasmodium exported protein, unknown function(PF13_0076)</t>
  </si>
  <si>
    <t>Q8IDG9</t>
  </si>
  <si>
    <t>Plasmodium exported protein, unknown function(PF13_0275)</t>
  </si>
  <si>
    <t>O97336</t>
  </si>
  <si>
    <t>Plasmodium exported protein, unknown function(PFC0085c)</t>
  </si>
  <si>
    <t>Q8IJS7</t>
  </si>
  <si>
    <t>QF122 antigen(PF10_0115)</t>
  </si>
  <si>
    <t>O96123</t>
  </si>
  <si>
    <t>RESA-like protein with PHIST and DnaJ domains(PFB0090c)</t>
  </si>
  <si>
    <t>Q8IJX3</t>
  </si>
  <si>
    <t>RNA binding protein, putative(PF10_0068)</t>
  </si>
  <si>
    <t>GO:0020020~food vacuole,</t>
  </si>
  <si>
    <t>Q8IDB7</t>
  </si>
  <si>
    <t>RNA binding protein, putative(PF13_0315)</t>
  </si>
  <si>
    <t>Q8IAU1</t>
  </si>
  <si>
    <t>RNA helicase, putative(PF08_0096)</t>
  </si>
  <si>
    <t>GO:0036464~cytoplasmic ribonucleoprotein granule,</t>
  </si>
  <si>
    <t>Q76NM4</t>
  </si>
  <si>
    <t>Rab11a, GTPase(Rab11a)</t>
  </si>
  <si>
    <t>Q7K6A8</t>
  </si>
  <si>
    <t>Rab1b, GTPase(Rab1b)</t>
  </si>
  <si>
    <t>Q8I274</t>
  </si>
  <si>
    <t>Rab5c, GTPase(Rab5c)</t>
  </si>
  <si>
    <t>Q8I395</t>
  </si>
  <si>
    <t>RhopH3(PFI0265c)</t>
  </si>
  <si>
    <t>Q7K6A4</t>
  </si>
  <si>
    <t>S-adenosylmethionine synthetase(PfSAMS)</t>
  </si>
  <si>
    <t>A0A143ZZC7</t>
  </si>
  <si>
    <t>S-antigen(PF10_0343)</t>
  </si>
  <si>
    <t>Q8I0X0</t>
  </si>
  <si>
    <t>SNAP protein (soluble N-ethylmaleimide-sensitive factor Attachment Protein), putative(PFE0445c)</t>
  </si>
  <si>
    <t>C0H5J6</t>
  </si>
  <si>
    <t>Sec24 subunit, putative(PF13_0324)</t>
  </si>
  <si>
    <t>Q8IDN6</t>
  </si>
  <si>
    <t>Sec61 alpha subunit, PfSec61(Sec61)</t>
  </si>
  <si>
    <t>C0H4W6</t>
  </si>
  <si>
    <t>Sec61 beta subunit, putative(MAL8P1.51)</t>
  </si>
  <si>
    <t>Q8IL86</t>
  </si>
  <si>
    <t>Sec62, putative(PF14_0361)</t>
  </si>
  <si>
    <t>Q8I468</t>
  </si>
  <si>
    <t>Ser/Arg-rich splicing factor, putative(PFE0160c)</t>
  </si>
  <si>
    <t>Q8IJN3</t>
  </si>
  <si>
    <t>Serine/Threonine protein kinase, FIKK family(FIKK-10.1)</t>
  </si>
  <si>
    <t>O97282</t>
  </si>
  <si>
    <t>T-complex protein 1 epsilon subunit, putative(PFC0900w)</t>
  </si>
  <si>
    <t>GO:0005832~chaperonin-containing T-complex,</t>
  </si>
  <si>
    <t>O96220</t>
  </si>
  <si>
    <t>T-complex protein 1, putative(PFB0635w)</t>
  </si>
  <si>
    <t>O97247</t>
  </si>
  <si>
    <t>T-complex protein beta subunit, putative(PFC0285c)</t>
  </si>
  <si>
    <t>Q8II43</t>
  </si>
  <si>
    <t>TCP-1/cpn60 chaperonin family(PF11_0331)</t>
  </si>
  <si>
    <t>C0H5I7</t>
  </si>
  <si>
    <t>TCP-1/cpn60 chaperonin family, putative(MAL13P1.283)</t>
  </si>
  <si>
    <t>C6KT27</t>
  </si>
  <si>
    <t>Transport protein particle (TRAPP) component, putative(PFF0905w)</t>
  </si>
  <si>
    <t>Q8IKR1</t>
  </si>
  <si>
    <t>V-type H(+)-translocating pyrophosphatase, putative(PF14_0541)</t>
  </si>
  <si>
    <t>A0A144A1R5</t>
  </si>
  <si>
    <t>actin I(ACT1)</t>
  </si>
  <si>
    <t>A0A144A3N9</t>
  </si>
  <si>
    <t>actin II(PF14_0124)</t>
  </si>
  <si>
    <t>Q8IJA9</t>
  </si>
  <si>
    <t>adenosine deaminase, putative(PF10_0289)</t>
  </si>
  <si>
    <t>Q8IE96</t>
  </si>
  <si>
    <t>adenosine-diphosphatase(MAL13P1.121)</t>
  </si>
  <si>
    <t>Q8IJV6</t>
  </si>
  <si>
    <t>adenylate kinase(PF10_0086)</t>
  </si>
  <si>
    <t>Q6ZLZ9</t>
  </si>
  <si>
    <t>alpha tubulin(PFI0180w)</t>
  </si>
  <si>
    <t>Q8IFP3</t>
  </si>
  <si>
    <t>alpha-tubulin ii(PFD1050w)</t>
  </si>
  <si>
    <t>Q8I713</t>
  </si>
  <si>
    <t>apicoplast ribosomal protein L36e precursor, putative(PF11_0106)</t>
  </si>
  <si>
    <t>O77330</t>
  </si>
  <si>
    <t>asparagine synthetase, putative(PFC0395w)</t>
  </si>
  <si>
    <t>O96198</t>
  </si>
  <si>
    <t>asparagine-tRNA ligase, putative(PFB0525w)</t>
  </si>
  <si>
    <t>Q8IDP8</t>
  </si>
  <si>
    <t>aspartate carbamoyltransferase(atcasE)</t>
  </si>
  <si>
    <t>Q8I3A2</t>
  </si>
  <si>
    <t>bacterial histone-like protein(PfHU)</t>
  </si>
  <si>
    <t>Q8ILK2</t>
  </si>
  <si>
    <t>basic transcription factor 3b, putative(PF14_0241)</t>
  </si>
  <si>
    <t>A0A144A0G8</t>
  </si>
  <si>
    <t>bifunctional aminoacyl-tRNA synthetase, putative(PFL0670c)</t>
  </si>
  <si>
    <t>Q8IJ72</t>
  </si>
  <si>
    <t>bromodomain protein, putative(PF10_0328)</t>
  </si>
  <si>
    <t>Q76NN8</t>
  </si>
  <si>
    <t>calcium-transporting ATPase, putative(PFA_0310c)</t>
  </si>
  <si>
    <t>Q8IDR5</t>
  </si>
  <si>
    <t>casein kinase II beta chain(PfCK2beta2)</t>
  </si>
  <si>
    <t>Q8IIR9</t>
  </si>
  <si>
    <t>casein kinase II, alpha subunit(CK2alpha)</t>
  </si>
  <si>
    <t>C6KT34</t>
  </si>
  <si>
    <t>cell division cycle protein 48 homologue, putative(PFF0940c)</t>
  </si>
  <si>
    <t>Q8I0V3</t>
  </si>
  <si>
    <t>chaperonin, cpn60(PFL1545c)</t>
  </si>
  <si>
    <t>Q8IIF0</t>
  </si>
  <si>
    <t>circumsporozoite-related antigen(PF11_0224)</t>
  </si>
  <si>
    <t>Q8IIB6</t>
  </si>
  <si>
    <t>co-chaperone GrpE, putative(PF11_0258)</t>
  </si>
  <si>
    <t>Q8ILG6</t>
  </si>
  <si>
    <t>coatamer protein, beta subunit, putative(PF14_0277)</t>
  </si>
  <si>
    <t>GO:0030126~COPI vesicle coat,</t>
  </si>
  <si>
    <t>Q8IDZ8</t>
  </si>
  <si>
    <t>cochaperonin(PfCpn20)</t>
  </si>
  <si>
    <t>Q8IBM9</t>
  </si>
  <si>
    <t>conserved GTP-binding protein, putative(MAL7P1.122)</t>
  </si>
  <si>
    <t>Q8I546</t>
  </si>
  <si>
    <t>conserved Plasmodium membrane protein(PFL1825w)</t>
  </si>
  <si>
    <t>Q8IM01</t>
  </si>
  <si>
    <t>conserved Plasmodium membrane protein, unknown function(PF14_0092)</t>
  </si>
  <si>
    <t>Q8IKN3</t>
  </si>
  <si>
    <t>conserved Plasmodium membrane protein, unknown function(PF14_0571)</t>
  </si>
  <si>
    <t>Q8IFN1</t>
  </si>
  <si>
    <t>conserved Plasmodium membrane protein, unknown function(PFD1110w)</t>
  </si>
  <si>
    <t>Q8IK07</t>
  </si>
  <si>
    <t>conserved Plasmodium protein(PF10_0033)</t>
  </si>
  <si>
    <t>Q8IJT8</t>
  </si>
  <si>
    <t>conserved Plasmodium protein(PF10_0104)</t>
  </si>
  <si>
    <t>GO:0016020~membrane,</t>
  </si>
  <si>
    <t>Q8IJR6</t>
  </si>
  <si>
    <t>conserved Plasmodium protein(PF10_0126)</t>
  </si>
  <si>
    <t>Q8IIC8</t>
  </si>
  <si>
    <t>conserved Plasmodium protein(PF11_0246)</t>
  </si>
  <si>
    <t>Q8II72</t>
  </si>
  <si>
    <t>conserved Plasmodium protein(PF11_0302)</t>
  </si>
  <si>
    <t>Q8IDM3</t>
  </si>
  <si>
    <t>conserved Plasmodium protein, unknown function(MAL13P1.237)</t>
  </si>
  <si>
    <t>C0H4U4</t>
  </si>
  <si>
    <t>conserved Plasmodium protein, unknown function(MAL8P1.95)</t>
  </si>
  <si>
    <t>Q8IC43</t>
  </si>
  <si>
    <t>conserved Plasmodium protein, unknown function(PF07_0007)</t>
  </si>
  <si>
    <t>Q8IBP0</t>
  </si>
  <si>
    <t>conserved Plasmodium protein, unknown function(PF07_0087)</t>
  </si>
  <si>
    <t>Q8IE81</t>
  </si>
  <si>
    <t>conserved Plasmodium protein, unknown function(PF13_0134)</t>
  </si>
  <si>
    <t>Q8ILA1</t>
  </si>
  <si>
    <t>conserved Plasmodium protein, unknown function(PF14_0344)</t>
  </si>
  <si>
    <t>Q8IL16</t>
  </si>
  <si>
    <t>conserved Plasmodium protein, unknown function(PF14_0434)</t>
  </si>
  <si>
    <t>GO:0020036~Maurer's cleft,</t>
  </si>
  <si>
    <t>Q8I298</t>
  </si>
  <si>
    <t>conserved Plasmodium protein, unknown function(PFA_0210c)</t>
  </si>
  <si>
    <t>O77361</t>
  </si>
  <si>
    <t>conserved Plasmodium protein, unknown function(PFC0435w)</t>
  </si>
  <si>
    <t>C6KT13</t>
  </si>
  <si>
    <t>conserved Plasmodium protein, unknown function(PFF0835w)</t>
  </si>
  <si>
    <t>C0H535</t>
  </si>
  <si>
    <t>conserved Plasmodium protein, unknown function(PFI0610w)</t>
  </si>
  <si>
    <t>Q8I300</t>
  </si>
  <si>
    <t>conserved Plasmodium protein, unknown function(PFI0745w)</t>
  </si>
  <si>
    <t>GO:0032299~ribonuclease H2 complex,</t>
  </si>
  <si>
    <t>Q8ILE3</t>
  </si>
  <si>
    <t>conserved protein, unknown function(PF14_0301)</t>
  </si>
  <si>
    <t>GO:0005741~mitochondrial outer membrane,</t>
  </si>
  <si>
    <t>Q8ILB6</t>
  </si>
  <si>
    <t>conserved protein, unknown function(PF14_0329)</t>
  </si>
  <si>
    <t>GO:0005759~mitochondrial matrix,</t>
  </si>
  <si>
    <t>O97227</t>
  </si>
  <si>
    <t>dihydrolipoamide acyltransferase, putative(PFC0170c)</t>
  </si>
  <si>
    <t>GO:0005739~mitochondrion,</t>
  </si>
  <si>
    <t>Q8IHR4</t>
  </si>
  <si>
    <t>dynamin-like protein(dyn1)</t>
  </si>
  <si>
    <t>Q8IJ76</t>
  </si>
  <si>
    <t>early transcribed membrane protein 10.2, etramp 10.2(ETRAMP10.2)</t>
  </si>
  <si>
    <t>Q7KQM5</t>
  </si>
  <si>
    <t>early transcribed membrane protein 14.1, etramp14.1(etramp14.1)</t>
  </si>
  <si>
    <t>Q8I3F3</t>
  </si>
  <si>
    <t>early transcribed membrane protein 5, ETRAMP5(ETRAMP5)</t>
  </si>
  <si>
    <t>Q8IKW5</t>
  </si>
  <si>
    <t>elongation factor 2(PF14_0486)</t>
  </si>
  <si>
    <t>GO:0005622~intracellular,</t>
  </si>
  <si>
    <t>Q8I0P6</t>
  </si>
  <si>
    <t>elongation factor-1 alpha(PF13_0304)</t>
  </si>
  <si>
    <t>Q8IIR7</t>
  </si>
  <si>
    <t>endoplasmic reticulum-resident calcium binding protein(ERC)</t>
  </si>
  <si>
    <t>Q8I0V4</t>
  </si>
  <si>
    <t>endoplasmin homolog precursor, putative(PFL1070c)</t>
  </si>
  <si>
    <t>A0A143ZZ61</t>
  </si>
  <si>
    <t>enolase(PF10_0155)</t>
  </si>
  <si>
    <t>Q8IJ52</t>
  </si>
  <si>
    <t>erythrocyte membrane protein, putative(PF10_0348)</t>
  </si>
  <si>
    <t>Q8IC35</t>
  </si>
  <si>
    <t>erythrocyte membrane-associated antigen(MAL7P1.12)</t>
  </si>
  <si>
    <t>Q8IBH7</t>
  </si>
  <si>
    <t>eukaryotic translation initiation factor 2 alpha subunit, putative(PF07_0117)</t>
  </si>
  <si>
    <t>Q8IJT9</t>
  </si>
  <si>
    <t>eukaryotic translation initiation factor 2 beta, putative(PF10_0103)</t>
  </si>
  <si>
    <t>GO:0005850~eukaryotic translation initiation factor 2 complex,</t>
  </si>
  <si>
    <t>Q8I5S6</t>
  </si>
  <si>
    <t>eukaryotic translation initiation factor 3 subunit 10, putative(PFL0625c)</t>
  </si>
  <si>
    <t>Q8I2X0</t>
  </si>
  <si>
    <t>eukaryotic translation initiation factor 3 subunit 5, putative(PFI0895c)</t>
  </si>
  <si>
    <t>GO:0071541~eukaryotic translation initiation factor 3 complex, eIF3m,</t>
  </si>
  <si>
    <t>Q8IJW4</t>
  </si>
  <si>
    <t>eukaryotic translation initiation factor 3 subunit 7, putative(PF10_0077)</t>
  </si>
  <si>
    <t>Q8I5Y3</t>
  </si>
  <si>
    <t>eukaryotic translation initiation factor 3 subunit 8, putative(PFL0310c)</t>
  </si>
  <si>
    <t>Q8I3T1</t>
  </si>
  <si>
    <t>eukaryotictranslation initiation factor 3 subunit, putative(PFE0885w)</t>
  </si>
  <si>
    <t>Q8IAZ3</t>
  </si>
  <si>
    <t>eukaryotictranslation initiation factor, putative(MAL8P1.83)</t>
  </si>
  <si>
    <t>Q8IKC8</t>
  </si>
  <si>
    <t>exported protein 2(EXP-2)</t>
  </si>
  <si>
    <t>Q76NL8</t>
  </si>
  <si>
    <t>falcilysin(flN)</t>
  </si>
  <si>
    <t>Q8IIL0</t>
  </si>
  <si>
    <t>falcipain-3(PF11_0162)</t>
  </si>
  <si>
    <t>Q8IIK1</t>
  </si>
  <si>
    <t>folate/biopterin transporter, putative(PF11_0172)</t>
  </si>
  <si>
    <t>O77389</t>
  </si>
  <si>
    <t>formate-nitrate transporter, putative(PFC0725c)</t>
  </si>
  <si>
    <t>GO:0005887~integral component of plasma membrane,</t>
  </si>
  <si>
    <t>A0A144A3T1</t>
  </si>
  <si>
    <t>fructose-bisphosphate aldolase(PF14_0425)</t>
  </si>
  <si>
    <t>Q8I5I8</t>
  </si>
  <si>
    <t>glideosome-associated protein 45(GAP45)</t>
  </si>
  <si>
    <t>Q8I2X3</t>
  </si>
  <si>
    <t>glideosome-associated protein 50(GAP50)</t>
  </si>
  <si>
    <t>Q8IKK7</t>
  </si>
  <si>
    <t>glyceraldehyde-3-phosphate dehydrogenase(GAPDH)</t>
  </si>
  <si>
    <t>Q8I5P5</t>
  </si>
  <si>
    <t>glycerol-3-phosphate dehydrogenase, putative(PFL0780w)</t>
  </si>
  <si>
    <t>GO:0009331~glycerol-3-phosphate dehydrogenase complex,</t>
  </si>
  <si>
    <t>A0A143ZWU2</t>
  </si>
  <si>
    <t>glycophorin-binding protein 130 precursor(PF10_0159)</t>
  </si>
  <si>
    <t>O96212</t>
  </si>
  <si>
    <t>heat shock 40 kDa protein, putative(PFB0595w)</t>
  </si>
  <si>
    <t>Q8IB24</t>
  </si>
  <si>
    <t>heat shock 70 kDa protein(PF08_0054)</t>
  </si>
  <si>
    <t>Q8IIJ8</t>
  </si>
  <si>
    <t>heat shock protein 101, putative(PF11_0175)</t>
  </si>
  <si>
    <t>Q8IJN9</t>
  </si>
  <si>
    <t>heat shock protein 60(PF10_0153)</t>
  </si>
  <si>
    <t>C0H5H0</t>
  </si>
  <si>
    <t>heat shock protein 70 (hsp70), putative(MAL13P1.540)</t>
  </si>
  <si>
    <t>Q8III6</t>
  </si>
  <si>
    <t>heat shock protein 90, putative(PF11_0188)</t>
  </si>
  <si>
    <t>Q8IIR6</t>
  </si>
  <si>
    <t>heat shock protein DnaJ homologue Pfj2(PF11_0099)</t>
  </si>
  <si>
    <t>Q8II24</t>
  </si>
  <si>
    <t>heat shock protein hsp70 homologue(PF11_0351)</t>
  </si>
  <si>
    <t>Q8IKF0</t>
  </si>
  <si>
    <t>helicase 45(H45)</t>
  </si>
  <si>
    <t>Q7KWJ5</t>
  </si>
  <si>
    <t>hexose transporter, PfHT1(HT1)</t>
  </si>
  <si>
    <t>Q8IB14</t>
  </si>
  <si>
    <t>high mobility group protein(PfHMGB2)</t>
  </si>
  <si>
    <t>Q8IIC4</t>
  </si>
  <si>
    <t>high mobility group-like protein NHP2, putative(PF11_0250)</t>
  </si>
  <si>
    <t>O97320</t>
  </si>
  <si>
    <t>histone H2A variant, putative(PFC0920w)</t>
  </si>
  <si>
    <t>Q8IBV7</t>
  </si>
  <si>
    <t>histone H2B(PF07_0054)</t>
  </si>
  <si>
    <t>Q8IIV1</t>
  </si>
  <si>
    <t>histone H2B(PF11_0062)</t>
  </si>
  <si>
    <t>C6KT19</t>
  </si>
  <si>
    <t>histone H3(PFF0865w)</t>
  </si>
  <si>
    <t>Q8IIV2</t>
  </si>
  <si>
    <t>histone H4(PF11_0061)</t>
  </si>
  <si>
    <t>Q8IIV8</t>
  </si>
  <si>
    <t>hypothetical protein(PF11_0055)</t>
  </si>
  <si>
    <t>Q8IAW0</t>
  </si>
  <si>
    <t>importin alpha, putative(PF08_0087)</t>
  </si>
  <si>
    <t>Q8I2U5</t>
  </si>
  <si>
    <t>inosine-5'-monophosphate dehydrogenase(PFI1020c)</t>
  </si>
  <si>
    <t>Q8I5I0</t>
  </si>
  <si>
    <t>integral membrane protein, putative(PFL1140w)</t>
  </si>
  <si>
    <t>Q8I6T2</t>
  </si>
  <si>
    <t>isocitrate dehydrogenase (NADP), mitochondrial precursor(PF13_0242)</t>
  </si>
  <si>
    <t>Q8I3M5</t>
  </si>
  <si>
    <t>karyopherin beta(PFE1195w)</t>
  </si>
  <si>
    <t>Q9TY99</t>
  </si>
  <si>
    <t>knob-associated histidine-rich protein(PFB0100c)</t>
  </si>
  <si>
    <t>O96275</t>
  </si>
  <si>
    <t>liver stage antigen 3(PFB0915w)</t>
  </si>
  <si>
    <t>Q8IDJ8</t>
  </si>
  <si>
    <t>lysine-tRNA ligase(PF13_0262)</t>
  </si>
  <si>
    <t>Q8IEK1</t>
  </si>
  <si>
    <t>m1-family aminopeptidase(MAL13P1.56)</t>
  </si>
  <si>
    <t>Q8IDG8</t>
  </si>
  <si>
    <t>membrane-associated histidine rich protein 2, (MARHP2)(PF13_0276)</t>
  </si>
  <si>
    <t>Q8IJD0</t>
  </si>
  <si>
    <t>merozoite capping protein 1(PF10_0268)</t>
  </si>
  <si>
    <t>Q8I0U8</t>
  </si>
  <si>
    <t>merozoite surface protein 1 precursor(MSP1)</t>
  </si>
  <si>
    <t>A0A143ZX41</t>
  </si>
  <si>
    <t>merozoite surface protein 2 precursor(MSP2)</t>
  </si>
  <si>
    <t>Q8IJ55</t>
  </si>
  <si>
    <t>merozoite surface protein 3(SPAM)</t>
  </si>
  <si>
    <t>Q8IJ60</t>
  </si>
  <si>
    <t>methionine-tRNA ligase, putative(PF10_0340)</t>
  </si>
  <si>
    <t>Q8I3J5</t>
  </si>
  <si>
    <t>minichromosome maintenance protein 3, putative(PFE1345c)</t>
  </si>
  <si>
    <t>Q8I3N3</t>
  </si>
  <si>
    <t>mitochondrial processing peptidase alpha subunit, putative(PFE1155c)</t>
  </si>
  <si>
    <t>Q8IIK5</t>
  </si>
  <si>
    <t>moving junction protein(RON4)</t>
  </si>
  <si>
    <t>GO:1990225~rhoptry neck,</t>
  </si>
  <si>
    <t>Q8IKZ6</t>
  </si>
  <si>
    <t>multidrug resistance protein 2 (heavy metal transport family)(PfMDR2)</t>
  </si>
  <si>
    <t>Q7K6A5</t>
  </si>
  <si>
    <t>multidrug resistance protein(PfMDR1)</t>
  </si>
  <si>
    <t>Q8II81</t>
  </si>
  <si>
    <t>multiprotein bridging factor type 1, putative(PF11_0293)</t>
  </si>
  <si>
    <t>C6KT55</t>
  </si>
  <si>
    <t>nascent polypeptide associated complex alpha chain, putative(PFF1050w)</t>
  </si>
  <si>
    <t>GO:0005854~nascent polypeptide-associated complex,</t>
  </si>
  <si>
    <t>Q8IDN4</t>
  </si>
  <si>
    <t>nucleic acid binding protein, putative(MAL13P1.233)</t>
  </si>
  <si>
    <t>Q8IJC0</t>
  </si>
  <si>
    <t>nucleolar preribosomal assembly protein, putative(PF10_0278)</t>
  </si>
  <si>
    <t>Q8I2A8</t>
  </si>
  <si>
    <t>nucleoside transporter, putative(PFA_0160c)</t>
  </si>
  <si>
    <t>Q8I608</t>
  </si>
  <si>
    <t>nucleosome assembly protein 1, putative(PFL0185c)</t>
  </si>
  <si>
    <t>Q8I2W3</t>
  </si>
  <si>
    <t>nucleosome assembly protein(PFI0930c)</t>
  </si>
  <si>
    <t>C6KSY4</t>
  </si>
  <si>
    <t>organic anion transporter(PFF0690c)</t>
  </si>
  <si>
    <t>O96203</t>
  </si>
  <si>
    <t>peptide chain release factor subunit 1, putative(PFB0550w)</t>
  </si>
  <si>
    <t>Q8IDR1</t>
  </si>
  <si>
    <t>phosphoenolpyruvate carboxykinase(PEPCK)</t>
  </si>
  <si>
    <t>Q8IDQ9</t>
  </si>
  <si>
    <t>phosphoethanolamine N-methyltransferase(PfPMT)</t>
  </si>
  <si>
    <t>GO:0005794~Golgi apparatus,</t>
  </si>
  <si>
    <t>Q8IIG6</t>
  </si>
  <si>
    <t>phosphoglycerate mutase, putative(PF11_0208)</t>
  </si>
  <si>
    <t>A0A144A171</t>
  </si>
  <si>
    <t>plasmepsin I(PF14_0076)</t>
  </si>
  <si>
    <t>Q8I6V3</t>
  </si>
  <si>
    <t>plasmepsin II(PF14_0077)</t>
  </si>
  <si>
    <t>Q8IM16</t>
  </si>
  <si>
    <t>plasmepsin IV(PF14_0075)</t>
  </si>
  <si>
    <t>Q8I5H4</t>
  </si>
  <si>
    <t>polyadenylate-binding protein, putative(PFL1170w)</t>
  </si>
  <si>
    <t>Q8IJI0</t>
  </si>
  <si>
    <t>pre-mRNA splicing factor, putative(PF10_0217)</t>
  </si>
  <si>
    <t>Q8I2S9</t>
  </si>
  <si>
    <t>pre-mRNA splicing factor, putative(PFI1115c)</t>
  </si>
  <si>
    <t>Q7KQJ9</t>
  </si>
  <si>
    <t>proliferating cell nuclear antigen 2(PCNA2)</t>
  </si>
  <si>
    <t>Q7K6A9</t>
  </si>
  <si>
    <t>proteasome beta-subunit(MAL8P1.142)</t>
  </si>
  <si>
    <t>O77396</t>
  </si>
  <si>
    <t>proteasome component C8, putative(PFC0745c)</t>
  </si>
  <si>
    <t>Q8I0U7</t>
  </si>
  <si>
    <t>proteasome precursor, putative(PFI1545c)</t>
  </si>
  <si>
    <t>GO:0005839~proteasome core complex,</t>
  </si>
  <si>
    <t>Q8IDV2</t>
  </si>
  <si>
    <t>proteasome regulatory component, putative(MAL13P1.190)</t>
  </si>
  <si>
    <t>Q8I1Q5</t>
  </si>
  <si>
    <t>proteasome regulatory component, putative(PFD0880w)</t>
  </si>
  <si>
    <t>Q8ID28</t>
  </si>
  <si>
    <t>proteasome regulatory subunit, putative(MAL13P1.343)</t>
  </si>
  <si>
    <t>GO:0005838~proteasome regulatory particle,</t>
  </si>
  <si>
    <t>C6KST3</t>
  </si>
  <si>
    <t>proteasome subunit alpha type 2, putative(PFF0420c)</t>
  </si>
  <si>
    <t>Q8IBI3</t>
  </si>
  <si>
    <t>proteasome subunit alpha type 5, putative(PF07_0112)</t>
  </si>
  <si>
    <t>C0H4E8</t>
  </si>
  <si>
    <t>proteasome subunit beta type 1, putative(PFE0915c)</t>
  </si>
  <si>
    <t>Q8II23</t>
  </si>
  <si>
    <t>protein disulfide isomerase(PDI-11)</t>
  </si>
  <si>
    <t>C0H4Y6</t>
  </si>
  <si>
    <t>protein disulfide isomerase(PfPDI-8)</t>
  </si>
  <si>
    <t>Q8II93</t>
  </si>
  <si>
    <t>protein phosphatase, putative(PF11_0281)</t>
  </si>
  <si>
    <t>Q8IK90</t>
  </si>
  <si>
    <t>proteosome subunit alpha type 1, putative(PF14_0716)</t>
  </si>
  <si>
    <t>Q8IM66</t>
  </si>
  <si>
    <t>proteosome subunit, putative(PF14_0025)</t>
  </si>
  <si>
    <t>Q8ILS0</t>
  </si>
  <si>
    <t>pseudouridine synthase, putative(PF14_0174)</t>
  </si>
  <si>
    <t>Q8IJ37</t>
  </si>
  <si>
    <t>pyruvate kinase 2, putative(PF10_0363)</t>
  </si>
  <si>
    <t>Q8IBA0</t>
  </si>
  <si>
    <t>receptor for activated C kinase homolog, PfRACK(PfRACK)</t>
  </si>
  <si>
    <t>Q8I512</t>
  </si>
  <si>
    <t>replication factor C subunit 4(PFL2005w)</t>
  </si>
  <si>
    <t>GO:0005663~DNA replication factor C complex,</t>
  </si>
  <si>
    <t>O96260</t>
  </si>
  <si>
    <t>replication factor C, subunit 2(PFB0840w)</t>
  </si>
  <si>
    <t>Q8IKK4</t>
  </si>
  <si>
    <t>replication factor C3(PF14_0601)</t>
  </si>
  <si>
    <t>Q8IDF0</t>
  </si>
  <si>
    <t>replication licensing factor, putative(PF13_0291)</t>
  </si>
  <si>
    <t>Q8I4R5</t>
  </si>
  <si>
    <t>rhoptry neck protein 3, putative(PFL2505c)</t>
  </si>
  <si>
    <t>Q8ILZ1</t>
  </si>
  <si>
    <t>rhoptry-associated protein 1, RAP1(PF14_0102)</t>
  </si>
  <si>
    <t>Q8I484</t>
  </si>
  <si>
    <t>rhoptry-associated protein 2, RAP2(RAP2)</t>
  </si>
  <si>
    <t>Q8I485</t>
  </si>
  <si>
    <t>rhoptry-associated protein 3, RAP3(RAP3)</t>
  </si>
  <si>
    <t>Q8IKV7</t>
  </si>
  <si>
    <t>ribosome biogenesis protein tsr1, putative(PF14_0494)</t>
  </si>
  <si>
    <t>C0H4M0</t>
  </si>
  <si>
    <t>rifin-like protein(RAMA)</t>
  </si>
  <si>
    <t>Q8I2G1</t>
  </si>
  <si>
    <t>ring-exported protein 1(REX1)</t>
  </si>
  <si>
    <t>Q8I2F7</t>
  </si>
  <si>
    <t>ring-exported protein 3(REX3)</t>
  </si>
  <si>
    <t>Q8I566</t>
  </si>
  <si>
    <t>serine hydroxymethyltransferase(PFL1720w)</t>
  </si>
  <si>
    <t>O96164</t>
  </si>
  <si>
    <t>serine repeat antigen 4 (SERA-4)(SERA-4)</t>
  </si>
  <si>
    <t>A0A143ZWK2</t>
  </si>
  <si>
    <t>serine repeat antigen 5 (SERA-5)(SERA-5)</t>
  </si>
  <si>
    <t>Q9TY96</t>
  </si>
  <si>
    <t>serine repeat antigen 6 (SERA-6)(SERA-6)</t>
  </si>
  <si>
    <t>Q8I5P4</t>
  </si>
  <si>
    <t>signal recognition particle SRP19, putative(PFL0785c)</t>
  </si>
  <si>
    <t>Q8IKX4</t>
  </si>
  <si>
    <t>signal recognition particle SRP54, putative(PF14_0477)</t>
  </si>
  <si>
    <t>Q8I415</t>
  </si>
  <si>
    <t>single-strand binding protein, putative(PFE0435c)</t>
  </si>
  <si>
    <t>Q8I487</t>
  </si>
  <si>
    <t>skeleton-binding protein 1(PfSBP1)</t>
  </si>
  <si>
    <t>Q8I444</t>
  </si>
  <si>
    <t>small ubiquitin-related modifier, putative(PfSUMO)</t>
  </si>
  <si>
    <t>Q8IKV8</t>
  </si>
  <si>
    <t>sortilin, putative(PF14_0493)</t>
  </si>
  <si>
    <t>Q8II73</t>
  </si>
  <si>
    <t>spermidine synthase(PF11_0301)</t>
  </si>
  <si>
    <t>Q8I3T5</t>
  </si>
  <si>
    <t>splicing factor, putative(PFE0865c)</t>
  </si>
  <si>
    <t>Q8IL56</t>
  </si>
  <si>
    <t>structure specific recognition protein(PF14_0393)</t>
  </si>
  <si>
    <t>Q8IIR8</t>
  </si>
  <si>
    <t>succinyl-CoA synthetase alpha subunit, putative(PF11_0097)</t>
  </si>
  <si>
    <t>Q8ILP3</t>
  </si>
  <si>
    <t>surface protein, Pf113(Pf113)</t>
  </si>
  <si>
    <t>Q8I5C4</t>
  </si>
  <si>
    <t>t-complex protein 1, gamma subunit, putative(PFL1425w)</t>
  </si>
  <si>
    <t>Q8IL48</t>
  </si>
  <si>
    <t>tRNA binding protein, putative(PF14_0401)</t>
  </si>
  <si>
    <t>Q8IDH5</t>
  </si>
  <si>
    <t>thioredoxin-related protein, putative(PF13_0272)</t>
  </si>
  <si>
    <t>Q8IE00</t>
  </si>
  <si>
    <t>translation initiation factor 6, putative(PF13_0178)</t>
  </si>
  <si>
    <t>O97266</t>
  </si>
  <si>
    <t>translation initiation factor E4, putative(PFC0635c)</t>
  </si>
  <si>
    <t>GO:0016281~eukaryotic translation initiation factor 4F complex,</t>
  </si>
  <si>
    <t>C6KSR8</t>
  </si>
  <si>
    <t>translation initiation factor IF-2, putative(PFF0345w)</t>
  </si>
  <si>
    <t>Q8IHT2</t>
  </si>
  <si>
    <t>translation initiation factor eIF-1A, putative(PF11_0447)</t>
  </si>
  <si>
    <t>GO:0016282~eukaryotic 43S preinitiation complex,</t>
  </si>
  <si>
    <t>Q8I305</t>
  </si>
  <si>
    <t>transporter, putative(PFI0720w)</t>
  </si>
  <si>
    <t>A0A143ZWL7</t>
  </si>
  <si>
    <t>tubulin beta chain, putative(PF10_0084)</t>
  </si>
  <si>
    <t>Q8IAR7</t>
  </si>
  <si>
    <t>tyrosyl-tRNA synthetase, putative(MAL8P1.125)</t>
  </si>
  <si>
    <t>GO:0044164~host cell cytosol,</t>
  </si>
  <si>
    <t>Q8IDS0</t>
  </si>
  <si>
    <t>vacuolar ATP synthase subunit D, putative(PF13_0227)</t>
  </si>
  <si>
    <t>GO:0000220~vacuolar proton-transporting V-type ATPase, V0 domain,</t>
  </si>
  <si>
    <t>Q8I2H3</t>
  </si>
  <si>
    <t>vacuolar ATP synthase subunit E, putative(PFI1670c)</t>
  </si>
  <si>
    <t>Q8IE84</t>
  </si>
  <si>
    <t>vacuolar ATP synthase subunit G, putative(PF13_0130)</t>
  </si>
  <si>
    <t>Q8IEP9</t>
  </si>
  <si>
    <t>vacuolar ATP synthase subunit h, putative(PF13_0034)</t>
  </si>
  <si>
    <t>GO:0000221~vacuolar proton-transporting V-type ATPase, V1 domain,</t>
  </si>
  <si>
    <t>Q8IAQ8</t>
  </si>
  <si>
    <t>vacuolar proton translocating ATPase subunit A, putative(PF08_0113)</t>
  </si>
  <si>
    <t>Q8IL71</t>
  </si>
  <si>
    <t>vesicle-associated membrane protein, putative(PF14_0377)</t>
  </si>
  <si>
    <t>GO:0005789~endoplasmic reticulum membrane,</t>
  </si>
  <si>
    <t>UP_KEYWORDS</t>
  </si>
  <si>
    <t>GO:0005739~mitochondrion</t>
  </si>
  <si>
    <t>GO:0005634~nucleus</t>
  </si>
  <si>
    <t>GO:0005737~cytoplasm</t>
  </si>
  <si>
    <t>GO:0005759~mitochondrial matrix</t>
  </si>
  <si>
    <t>GO:0005829~cytosol</t>
  </si>
  <si>
    <t>GO:0045252~oxoglutarate dehydrogenase complex,</t>
  </si>
  <si>
    <t>GO:0000502~proteasome complex</t>
  </si>
  <si>
    <t>GO:0008540~proteasome regulatory particle, base subcomplex</t>
  </si>
  <si>
    <t>GO:0031595~nuclear proteasome complex</t>
  </si>
  <si>
    <t>GO:0031597~cytosolic proteasome complex,</t>
  </si>
  <si>
    <t>GO:0005838~proteasome regulatory particle</t>
  </si>
  <si>
    <t>GO:0034515~proteasome storage granule,</t>
  </si>
  <si>
    <t>GO:0008541~proteasome regulatory particle, lid subcomplex</t>
  </si>
  <si>
    <t>GO:0031595~nuclear proteasome complex,</t>
  </si>
  <si>
    <t>GO:0005730~nucleolus</t>
  </si>
  <si>
    <t>GO:0015935~small ribosomal subunit,</t>
  </si>
  <si>
    <t>GO:0022627~cytosolic small ribosomal subunit</t>
  </si>
  <si>
    <t>GO:0030686~90S preribosome,</t>
  </si>
  <si>
    <t>GO:0015935~small ribosomal subunit</t>
  </si>
  <si>
    <t>GO:0030686~90S preribosome</t>
  </si>
  <si>
    <t>GO:0032040~small-subunit processome,</t>
  </si>
  <si>
    <t>GO:0020011~apicoplast</t>
  </si>
  <si>
    <t>GO:0022625~cytosolic large ribosomal subunit</t>
  </si>
  <si>
    <t>GO:0005840~ribosome</t>
  </si>
  <si>
    <t>GO:0015934~large ribosomal subunit</t>
  </si>
  <si>
    <t>GO:0031429~box H/ACA snoRNP complex,</t>
  </si>
  <si>
    <t>GO:0030687~preribosome, large subunit precursor,</t>
  </si>
  <si>
    <t>GO:0000220~vacuolar proton-transporting V-type ATPase, V0 domain</t>
  </si>
  <si>
    <t>GO:0045261~proton-transporting ATP synthase complex, catalytic core F(1),</t>
  </si>
  <si>
    <t>GO:0016021~integral component of membrane</t>
  </si>
  <si>
    <t>GO:0020036~Maurer's cleft</t>
  </si>
  <si>
    <t>GO:0033644~host cell membrane,</t>
  </si>
  <si>
    <t>GO:0005886~plasma membrane</t>
  </si>
  <si>
    <t>GO:0020002~host cell plasma membrane</t>
  </si>
  <si>
    <t>GO:0031410~cytoplasmic vesicle,</t>
  </si>
  <si>
    <t>GO:0005681~spliceosomal complex</t>
  </si>
  <si>
    <t>GO:0009330~DNA topoisomerase complex (ATP-hydrolyzing),</t>
  </si>
  <si>
    <t>GO:0020003~symbiont-containing vacuole</t>
  </si>
  <si>
    <t>GO:0020026~merozoite dense granule,</t>
  </si>
  <si>
    <t>GO:0005784~Sec61 translocon complex</t>
  </si>
  <si>
    <t>GO:0030176~integral component of endoplasmic reticulum membrane,</t>
  </si>
  <si>
    <t>GO:0009986~cell surface</t>
  </si>
  <si>
    <t>GO:0016020~membrane</t>
  </si>
  <si>
    <t>GO:0031428~box C/D snoRNP complex</t>
  </si>
  <si>
    <t>GO:0030430~host cell cytoplasm,</t>
  </si>
  <si>
    <t>GO:0005764~lysosome</t>
  </si>
  <si>
    <t>GO:0005770~late endosome</t>
  </si>
  <si>
    <t>GO:0005773~vacuole</t>
  </si>
  <si>
    <t>GO:0005774~vacuolar membrane</t>
  </si>
  <si>
    <t>GO:0045335~phagocytic vesicle,</t>
  </si>
  <si>
    <t>GO:0020005~symbiont-containing vacuole membrane,</t>
  </si>
  <si>
    <t>GO:0044538~host cell periphery,</t>
  </si>
  <si>
    <t>GO:0020030~infected host cell surface knob</t>
  </si>
  <si>
    <t>GO:0033644~host cell membrane</t>
  </si>
  <si>
    <t>GO:0044164~host cell cytosol</t>
  </si>
  <si>
    <t>GO:0020030~infected host cell surface knob,</t>
  </si>
  <si>
    <t>GO:0020008~rhoptry</t>
  </si>
  <si>
    <t>GO:0055037~recycling endosome,</t>
  </si>
  <si>
    <t>GO:0000139~Golgi membrane</t>
  </si>
  <si>
    <t>GO:0005789~endoplasmic reticulum membrane</t>
  </si>
  <si>
    <t>GO:0005793~endoplasmic reticulum-Golgi intermediate compartment,</t>
  </si>
  <si>
    <t>GO:0005768~endosome</t>
  </si>
  <si>
    <t>GO:0030139~endocytic vesicle,</t>
  </si>
  <si>
    <t>GO:0005783~endoplasmic reticulum</t>
  </si>
  <si>
    <t>GO:0005794~Golgi apparatus</t>
  </si>
  <si>
    <t>GO:0031201~SNARE complex,</t>
  </si>
  <si>
    <t>GO:0030127~COPII vesicle coat,</t>
  </si>
  <si>
    <t>GO:0005681~spliceosomal complex,</t>
  </si>
  <si>
    <t>GO:0005832~chaperonin-containing T-complex</t>
  </si>
  <si>
    <t>GO:0030430~host cell cytoplasm</t>
  </si>
  <si>
    <t>GO:0045177~apical part of cell,</t>
  </si>
  <si>
    <t>GO:0005884~actin filament,</t>
  </si>
  <si>
    <t>GO:0005788~endoplasmic reticulum lumen</t>
  </si>
  <si>
    <t>GO:0005874~microtubule,</t>
  </si>
  <si>
    <t>GO:0005667~transcription factor complex</t>
  </si>
  <si>
    <t>GO:0005956~protein kinase CK2 complex,</t>
  </si>
  <si>
    <t>GO:0001405~presequence translocase-associated import motor</t>
  </si>
  <si>
    <t>GO:0042643~actomyosin, actin portion</t>
  </si>
  <si>
    <t>GO:0070258~inner membrane complex,</t>
  </si>
  <si>
    <t>GO:0019898~extrinsic component of membrane</t>
  </si>
  <si>
    <t>GO:0034045~pre-autophagosomal structure membrane,</t>
  </si>
  <si>
    <t>GO:0020005~symbiont-containing vacuole membrane</t>
  </si>
  <si>
    <t>GO:0020007~apical complex</t>
  </si>
  <si>
    <t>GO:0097619~PTEX complex,</t>
  </si>
  <si>
    <t>GO:0085026~tubovesicular membrane network,</t>
  </si>
  <si>
    <t>GO:0030529~intracellular ribonucleoprotein complex</t>
  </si>
  <si>
    <t>GO:0042175~nuclear outer membrane-endoplasmic reticulum membrane network,</t>
  </si>
  <si>
    <t>GO:0020020~food vacuole</t>
  </si>
  <si>
    <t>GO:0031965~nuclear membrane,</t>
  </si>
  <si>
    <t>GO:0005622~intracellular</t>
  </si>
  <si>
    <t>GO:0005853~eukaryotic translation elongation factor 1 complex,</t>
  </si>
  <si>
    <t>GO:0000015~phosphopyruvate hydratase complex</t>
  </si>
  <si>
    <t>GO:0005856~cytoskeleton</t>
  </si>
  <si>
    <t>GO:0005850~eukaryotic translation initiation factor 2 complex</t>
  </si>
  <si>
    <t>GO:0005851~eukaryotic translation initiation factor 2B complex</t>
  </si>
  <si>
    <t>GO:0033290~eukaryotic 48S preinitiation complex</t>
  </si>
  <si>
    <t>GO:0043614~multi-eIF complex,</t>
  </si>
  <si>
    <t>GO:0005852~eukaryotic translation initiation factor 3 complex</t>
  </si>
  <si>
    <t>GO:0016282~eukaryotic 43S preinitiation complex</t>
  </si>
  <si>
    <t>GO:0043614~multi-eIF complex</t>
  </si>
  <si>
    <t>GO:0071540~eukaryotic translation initiation factor 3 complex, eIF3e</t>
  </si>
  <si>
    <t>GO:0033290~eukaryotic 48S preinitiation complex,</t>
  </si>
  <si>
    <t>GO:0005615~extracellular space</t>
  </si>
  <si>
    <t>GO:0016281~eukaryotic translation initiation factor 4F complex</t>
  </si>
  <si>
    <t>GO:0071013~catalytic step 2 spliceosome,</t>
  </si>
  <si>
    <t>GO:0005694~chromosome</t>
  </si>
  <si>
    <t>GO:0032040~small-subunit processome</t>
  </si>
  <si>
    <t>GO:0046540~U4/U6 x U5 tri-snRNP complex</t>
  </si>
  <si>
    <t>GO:0071011~precatalytic spliceosome,</t>
  </si>
  <si>
    <t>GO:0000786~nucleosome</t>
  </si>
  <si>
    <t>GO:0000790~nuclear chromatin,</t>
  </si>
  <si>
    <t>GO:0000788~nuclear nucleosome</t>
  </si>
  <si>
    <t>GO:0000791~euchromatin,</t>
  </si>
  <si>
    <t>GO:0000788~nuclear nucleosome,</t>
  </si>
  <si>
    <t>GO:0005643~nuclear pore</t>
  </si>
  <si>
    <t>GO:0005654~nucleoplasm</t>
  </si>
  <si>
    <t>GO:0044613~nuclear pore central transport channel,</t>
  </si>
  <si>
    <t>GO:0005623~cell</t>
  </si>
  <si>
    <t>GO:0031965~nuclear membrane</t>
  </si>
  <si>
    <t>GO:0034399~nuclear periphery</t>
  </si>
  <si>
    <t>GO:0020009~microneme</t>
  </si>
  <si>
    <t>GO:0046658~anchored component of plasma membrane,</t>
  </si>
  <si>
    <t>GO:0005887~integral component of plasma membrane</t>
  </si>
  <si>
    <t>GO:0009986~cell surface,</t>
  </si>
  <si>
    <t>GO:0034399~nuclear periphery,</t>
  </si>
  <si>
    <t>GO:0005730~nucleolus,</t>
  </si>
  <si>
    <t>GO:0005682~U5 snRNP</t>
  </si>
  <si>
    <t>GO:0071021~U2-type post-spliceosomal complex,</t>
  </si>
  <si>
    <t>GO:0043626~PCNA complex,</t>
  </si>
  <si>
    <t>GO:0005839~proteasome core complex</t>
  </si>
  <si>
    <t>GO:0019773~proteasome core complex, alpha-subunit complex,</t>
  </si>
  <si>
    <t>GO:0008541~proteasome regulatory particle, lid subcomplex,</t>
  </si>
  <si>
    <t>GO:0005788~endoplasmic reticulum lumen,</t>
  </si>
  <si>
    <t>GO:0020009~microneme,</t>
  </si>
  <si>
    <t>GO:0019013~viral nucleocapsid</t>
  </si>
  <si>
    <t>GO:0005663~DNA replication factor C complex</t>
  </si>
  <si>
    <t>GO:0030688~preribosome, small subunit precursor,</t>
  </si>
  <si>
    <t>GO:0031225~anchored component of membrane</t>
  </si>
  <si>
    <t>GO:0045121~membrane raft,</t>
  </si>
  <si>
    <t>GO:0005786~signal recognition particle, endoplasmic reticulum targeting</t>
  </si>
  <si>
    <t>GO:0048500~signal recognition particle,</t>
  </si>
  <si>
    <t>GO:0045244~succinate-CoA ligase complex (GDP-forming),</t>
  </si>
  <si>
    <t>GO:0017101~aminoacyl-tRNA synthetase multienzyme complex</t>
  </si>
  <si>
    <t>GO:0017102~methionyl glutamyl tRNA synthetase complex,</t>
  </si>
  <si>
    <t>GO:0033178~proton-transporting two-sector ATPase complex, catalytic domain,</t>
  </si>
  <si>
    <t>GO:0000221~vacuolar proton-transporting V-type ATPase, V1 domain</t>
  </si>
  <si>
    <t>GO:0016469~proton-transporting two-sector ATPase complex</t>
  </si>
  <si>
    <t>GO:0016471~vacuolar proton-transporting V-type ATPase complex</t>
  </si>
  <si>
    <t>GO:0033179~proton-transporting V-type ATPase, V0 domain,</t>
  </si>
  <si>
    <t>Functional annotation Table</t>
  </si>
  <si>
    <t>GOterm CC DIRECT = Cellular Component</t>
  </si>
  <si>
    <t>UP_KEYWORDS = UniProt Keywords</t>
  </si>
  <si>
    <t>Q8IKT2</t>
  </si>
  <si>
    <t>6-phosphogluconate dehydrogenase, decarboxylating, putative(PF14_0520)</t>
  </si>
  <si>
    <t>Q8I4Y5</t>
  </si>
  <si>
    <t>ADP-ribosylation factor GTPase-activating protein(PFL2140c)</t>
  </si>
  <si>
    <t>Q8I4Y3</t>
  </si>
  <si>
    <t>CCCH-type Zn-finger protein, putative(PFL2150c)</t>
  </si>
  <si>
    <t>Q8IL88</t>
  </si>
  <si>
    <t>HSP40, subfamily A, putative(PF14_0359)</t>
  </si>
  <si>
    <t>Q76NM3</t>
  </si>
  <si>
    <t>L-lactate dehydrogenase(PfLDH)</t>
  </si>
  <si>
    <t>Q8I635</t>
  </si>
  <si>
    <t>Plasmodium exported protein (PHISTb)(PFL0050c)</t>
  </si>
  <si>
    <t>Q8I3F1</t>
  </si>
  <si>
    <t>Plasmodium exported protein (PHISTb), unknown function(PFE1600w)</t>
  </si>
  <si>
    <t>C0H4Z7</t>
  </si>
  <si>
    <t>Plasmodium exported protein, unknown function(MAL8P1.206)</t>
  </si>
  <si>
    <t>Q8IB66</t>
  </si>
  <si>
    <t>RNA binding protein, putative(MAL8P1.40)</t>
  </si>
  <si>
    <t>Q8ILZ7</t>
  </si>
  <si>
    <t>RNA binding protein, putative(PF14_0096)</t>
  </si>
  <si>
    <t>Q8I2Y5</t>
  </si>
  <si>
    <t>RNA binding protein, putative(PFI0820c)</t>
  </si>
  <si>
    <t>Q8I2R8</t>
  </si>
  <si>
    <t>RNA binding protein, putative(PFI1175c)</t>
  </si>
  <si>
    <t>C0H570</t>
  </si>
  <si>
    <t>RNA binding protein, putative(PFI1435w)</t>
  </si>
  <si>
    <t>Q8ILU3</t>
  </si>
  <si>
    <t>RNA-binding protein Nova-1, putative(PF14_0151)</t>
  </si>
  <si>
    <t>Q8I226</t>
  </si>
  <si>
    <t>TatD-like deoxyribonuclease, putative(PFA_0580c)</t>
  </si>
  <si>
    <t>Q8I3L4</t>
  </si>
  <si>
    <t>acyl-CoA synthetase, PfACS10(PfACS10)</t>
  </si>
  <si>
    <t>Q8I535</t>
  </si>
  <si>
    <t>acyl-CoA synthetase, PfACS11(ACS11)</t>
  </si>
  <si>
    <t>Q8I6Z1</t>
  </si>
  <si>
    <t>acyl-coA synthetase, PfACS5(PfACS5)</t>
  </si>
  <si>
    <t>C0H5B1</t>
  </si>
  <si>
    <t>asparagine-rich protein(MAL13P1.63)</t>
  </si>
  <si>
    <t>A0A144A1Y0</t>
  </si>
  <si>
    <t>calmodulin(PF14_0323)</t>
  </si>
  <si>
    <t>Q8I562</t>
  </si>
  <si>
    <t>clustered-asparagine-rich protein(PFL1745c)</t>
  </si>
  <si>
    <t>Q8IIU5</t>
  </si>
  <si>
    <t>conserved Plasmodium protein(PF11_0069)</t>
  </si>
  <si>
    <t>O96191</t>
  </si>
  <si>
    <t>conserved Plasmodium protein(PFB0490c)</t>
  </si>
  <si>
    <t>C0H5L7</t>
  </si>
  <si>
    <t>conserved Plasmodium protein, unknown function(MAL13P1.352)</t>
  </si>
  <si>
    <t>Q8IBY8</t>
  </si>
  <si>
    <t>conserved Plasmodium protein, unknown function(PF07_0042)</t>
  </si>
  <si>
    <t>C0H4U5</t>
  </si>
  <si>
    <t>conserved Plasmodium protein, unknown function(PF08_0081)</t>
  </si>
  <si>
    <t>Q8ILQ8</t>
  </si>
  <si>
    <t>conserved Plasmodium protein, unknown function(PF14_0186)</t>
  </si>
  <si>
    <t>Q8IKG9</t>
  </si>
  <si>
    <t>conserved Plasmodium protein, unknown function(PF14_0636)</t>
  </si>
  <si>
    <t>O97271</t>
  </si>
  <si>
    <t>conserved Plasmodium protein, unknown function(PFC0680w)</t>
  </si>
  <si>
    <t>Q8I2Q0</t>
  </si>
  <si>
    <t>conserved Plasmodium protein, unknown function(PFI1270w)</t>
  </si>
  <si>
    <t>Q8I3M1</t>
  </si>
  <si>
    <t>cytosolic preribosomal GTP-binding protein, putative(PFE1215c)</t>
  </si>
  <si>
    <t>Q8IKA9</t>
  </si>
  <si>
    <t>dihydroorotase, putative(PF14_0697)</t>
  </si>
  <si>
    <t>Q8IL87</t>
  </si>
  <si>
    <t>eIF2A(PF14_0360)</t>
  </si>
  <si>
    <t>Q8I320</t>
  </si>
  <si>
    <t>elongation factor 1-beta(PfEF-1beta)</t>
  </si>
  <si>
    <t>Q8I603</t>
  </si>
  <si>
    <t>eukaryotic initiation factor 5a, putative(PFL0210c)</t>
  </si>
  <si>
    <t>Q8I5X8</t>
  </si>
  <si>
    <t>eukaryotic translation initiation factor 5, putative(PFL0335c)</t>
  </si>
  <si>
    <t>Q8ILA4</t>
  </si>
  <si>
    <t>glucose-6-phosphate isomerase(PF14_0341)</t>
  </si>
  <si>
    <t>C0H551</t>
  </si>
  <si>
    <t>glutamine synthetase, putative(PFI1110w)</t>
  </si>
  <si>
    <t>Q8I3Y4</t>
  </si>
  <si>
    <t>glutathione synthetase(gS)</t>
  </si>
  <si>
    <t>Q8IC05</t>
  </si>
  <si>
    <t>heat shock protein 86(PF07_0029)</t>
  </si>
  <si>
    <t>Q8I3J0</t>
  </si>
  <si>
    <t>hsp70 interacting protein, putative(PFE1370w)</t>
  </si>
  <si>
    <t>Q8IIK8</t>
  </si>
  <si>
    <t>peptidyl-prolyl cis-trans isomerase(CyP22)</t>
  </si>
  <si>
    <t>Q8IKJ1</t>
  </si>
  <si>
    <t>phosphatase, putative(PF14_0614)</t>
  </si>
  <si>
    <t>Q8IE67</t>
  </si>
  <si>
    <t>phosphoribosylpyrophosphate synthetase(PF13_0143)</t>
  </si>
  <si>
    <t>Q8IEU2</t>
  </si>
  <si>
    <t>plasmodium falciparum gamete antigen 27/25(pfg27-25)</t>
  </si>
  <si>
    <t>Q8IEJ5</t>
  </si>
  <si>
    <t>probable protein, unknown function(PF13_0071)</t>
  </si>
  <si>
    <t>Q8ILI2</t>
  </si>
  <si>
    <t>proliferation-associated protein 2g4, putative(PF14_0261)</t>
  </si>
  <si>
    <t>Q8I3X4</t>
  </si>
  <si>
    <t>purine nucleotide phosphorylase, putative(PFE0660c)</t>
  </si>
  <si>
    <t>C6KTA4</t>
  </si>
  <si>
    <t>pyruvate kinase(PFF1300w)</t>
  </si>
  <si>
    <t>Q8IES0</t>
  </si>
  <si>
    <t>small heat shock protein, putative(PF13_0021)</t>
  </si>
  <si>
    <t>Q8IJW6</t>
  </si>
  <si>
    <t>transcription factor with AP2 domain(s), putative(ApiAP2)</t>
  </si>
  <si>
    <t>Q8I4Z4</t>
  </si>
  <si>
    <t>translation initiation factor SUI1, putative(PFL2095w)</t>
  </si>
  <si>
    <t>Complete proteome</t>
  </si>
  <si>
    <t>Oxidoreductase</t>
  </si>
  <si>
    <t>Peroxidase</t>
  </si>
  <si>
    <t>Reference proteome</t>
  </si>
  <si>
    <t>Chaperone</t>
  </si>
  <si>
    <t>ATP-binding</t>
  </si>
  <si>
    <t>Coiled coil</t>
  </si>
  <si>
    <t>Hydrolase</t>
  </si>
  <si>
    <t>Nucleotide-binding</t>
  </si>
  <si>
    <t>Protease</t>
  </si>
  <si>
    <t>Proteasome</t>
  </si>
  <si>
    <t>3D-structure</t>
  </si>
  <si>
    <t>Ribonucleoprotein</t>
  </si>
  <si>
    <t>Ribosomal protein</t>
  </si>
  <si>
    <t>Cytoplasm</t>
  </si>
  <si>
    <t>RNA-binding</t>
  </si>
  <si>
    <t>rRNA-binding</t>
  </si>
  <si>
    <t>Glycolysis</t>
  </si>
  <si>
    <t>Kinase</t>
  </si>
  <si>
    <t>Magnesium</t>
  </si>
  <si>
    <t>Metal-binding</t>
  </si>
  <si>
    <t>Transferase</t>
  </si>
  <si>
    <t>Gluconate utilization</t>
  </si>
  <si>
    <t>NADP</t>
  </si>
  <si>
    <t>Pentose shunt</t>
  </si>
  <si>
    <t>Zinc</t>
  </si>
  <si>
    <t>ATP synthesis</t>
  </si>
  <si>
    <t>CF(1)</t>
  </si>
  <si>
    <t>Membrane</t>
  </si>
  <si>
    <t>Transmembrane</t>
  </si>
  <si>
    <t>Transmembrane helix</t>
  </si>
  <si>
    <t>Calcium</t>
  </si>
  <si>
    <t>Lipoprotein</t>
  </si>
  <si>
    <t>Repeat</t>
  </si>
  <si>
    <t>Serine/threonine-protein kinase</t>
  </si>
  <si>
    <t>Stress response</t>
  </si>
  <si>
    <t>Signal</t>
  </si>
  <si>
    <t>Helicase</t>
  </si>
  <si>
    <t>DNA-binding</t>
  </si>
  <si>
    <t>DNA replication</t>
  </si>
  <si>
    <t>Nucleus</t>
  </si>
  <si>
    <t>Isomerase</t>
  </si>
  <si>
    <t>Topoisomerase</t>
  </si>
  <si>
    <t>DNA-directed RNA polymerase</t>
  </si>
  <si>
    <t>Nucleotidyltransferase</t>
  </si>
  <si>
    <t>Transcription</t>
  </si>
  <si>
    <t>GTP-binding</t>
  </si>
  <si>
    <t>Protein transport</t>
  </si>
  <si>
    <t>Transport</t>
  </si>
  <si>
    <t>TPR repeat</t>
  </si>
  <si>
    <t>Aminopeptidase</t>
  </si>
  <si>
    <t>Malaria</t>
  </si>
  <si>
    <t>Merozoite</t>
  </si>
  <si>
    <t>One-carbon metabolism</t>
  </si>
  <si>
    <t>Potassium</t>
  </si>
  <si>
    <t>Translocation</t>
  </si>
  <si>
    <t>Cytoskeleton</t>
  </si>
  <si>
    <t>Ligase</t>
  </si>
  <si>
    <t>Microtubule</t>
  </si>
  <si>
    <t>Transcription regulation</t>
  </si>
  <si>
    <t>Aminoacyl-tRNA synthetase</t>
  </si>
  <si>
    <t>Protein biosynthesis</t>
  </si>
  <si>
    <t>ANK repeat</t>
  </si>
  <si>
    <t>Bromodomain</t>
  </si>
  <si>
    <t>Acetylation</t>
  </si>
  <si>
    <t>Cell cycle</t>
  </si>
  <si>
    <t>Cell division</t>
  </si>
  <si>
    <t>Mitochondrion</t>
  </si>
  <si>
    <t>Glycosyltransferase</t>
  </si>
  <si>
    <t>Acyltransferase</t>
  </si>
  <si>
    <t>Lipoyl</t>
  </si>
  <si>
    <t>Initiation factor</t>
  </si>
  <si>
    <t>Elongation factor</t>
  </si>
  <si>
    <t>Lyase</t>
  </si>
  <si>
    <t>Hypusine</t>
  </si>
  <si>
    <t>WD repeat</t>
  </si>
  <si>
    <t>Schiff base</t>
  </si>
  <si>
    <t>Gluconeogenesis</t>
  </si>
  <si>
    <t>NAD</t>
  </si>
  <si>
    <t>Chromosome</t>
  </si>
  <si>
    <t>Nucleosome core</t>
  </si>
  <si>
    <t>CBS domain</t>
  </si>
  <si>
    <t>GMP biosynthesis</t>
  </si>
  <si>
    <t>Purine biosynthesis</t>
  </si>
  <si>
    <t>Manganese</t>
  </si>
  <si>
    <t>Tricarboxylic acid cycle</t>
  </si>
  <si>
    <t>Cell membrane</t>
  </si>
  <si>
    <t>Glycoprotein</t>
  </si>
  <si>
    <t>GPI-anchor</t>
  </si>
  <si>
    <t>Rotamase</t>
  </si>
  <si>
    <t>Pyruvate</t>
  </si>
  <si>
    <t>Methyltransferase</t>
  </si>
  <si>
    <t>Aspartyl protease</t>
  </si>
  <si>
    <t>Disulfide bond</t>
  </si>
  <si>
    <t>Vacuole</t>
  </si>
  <si>
    <t>Zymogen</t>
  </si>
  <si>
    <t>Threonine protease</t>
  </si>
  <si>
    <t>Redox-active center</t>
  </si>
  <si>
    <t>Viral nucleoprotein</t>
  </si>
  <si>
    <t>Virion</t>
  </si>
  <si>
    <t>Receptor</t>
  </si>
  <si>
    <t>Pyridoxal phosphate</t>
  </si>
  <si>
    <t>Thiol protease</t>
  </si>
  <si>
    <t>Golgi apparatus</t>
  </si>
  <si>
    <t>Ribosome biogenesis</t>
  </si>
  <si>
    <t>Conversion de numéros de gène PlasmoDB en numéro d'accession UniProt</t>
  </si>
  <si>
    <t>CE --&gt; 283 protéines retrouvées sur 298</t>
  </si>
  <si>
    <t>avec l'outil Retreive / ID mapping d'UniProt</t>
  </si>
  <si>
    <t>Analyse GO avec DAVID</t>
  </si>
  <si>
    <t>CE --&gt; 239 protéines renseignées</t>
  </si>
  <si>
    <t>CE --&gt; 274 protéines renseignées</t>
  </si>
  <si>
    <t>Species</t>
  </si>
  <si>
    <t>Plasmodium falciparum 3D7</t>
  </si>
  <si>
    <t>Description</t>
  </si>
  <si>
    <t>NE --&gt; 429 protéines retrouvées sur 446</t>
  </si>
  <si>
    <t>NE --&gt; 418 protéines renseignées</t>
  </si>
  <si>
    <t>C0H5C2</t>
  </si>
  <si>
    <t>40S ribosomal protein S15/S19, putative(MAL13P1.92)</t>
  </si>
  <si>
    <t>Q8IHS5</t>
  </si>
  <si>
    <t>40S ribosomal protein S21e, putative(PF11_0454)</t>
  </si>
  <si>
    <t>O96258</t>
  </si>
  <si>
    <t>40S ribosomal protein S26e, putative(PFB0830w)</t>
  </si>
  <si>
    <t>Q8IEN2</t>
  </si>
  <si>
    <t>40S ribosomal protein S27, putative(PF13_0045)</t>
  </si>
  <si>
    <t>Q8IKL9</t>
  </si>
  <si>
    <t>40S ribosomal protein S28e, putative(PF14_0585)</t>
  </si>
  <si>
    <t>C0H4K8</t>
  </si>
  <si>
    <t>40S ribosomal protein S29, putative(MAL7P1.300)</t>
  </si>
  <si>
    <t>Q8IM64</t>
  </si>
  <si>
    <t>40S ribosomal protein S31/UBI, putative(PF14_0027)</t>
  </si>
  <si>
    <t>GO:0005840~ribosome,</t>
  </si>
  <si>
    <t>Q8IDI5</t>
  </si>
  <si>
    <t>60S ribosomal protein L17, putative(PF13_0268)</t>
  </si>
  <si>
    <t>C0H5G3</t>
  </si>
  <si>
    <t>60S ribosomal protein L18-2, putative(MAL13P1.209)</t>
  </si>
  <si>
    <t>Q8IE82</t>
  </si>
  <si>
    <t>60S ribosomal protein L23a, putative(PF13_0132)</t>
  </si>
  <si>
    <t>Q8I463</t>
  </si>
  <si>
    <t>60S ribosomal protein L31, putative(PFE0185c)</t>
  </si>
  <si>
    <t>Q8IBY4</t>
  </si>
  <si>
    <t>60S ribosomal protein L34-A, putative(PF07_0043)</t>
  </si>
  <si>
    <t>A0A143ZYX3</t>
  </si>
  <si>
    <t>60S ribosomal protein L37ae, putative(PFB0455w)</t>
  </si>
  <si>
    <t>Q8IE85</t>
  </si>
  <si>
    <t>60S ribosomal protein L6, putative(PF13_0129)</t>
  </si>
  <si>
    <t>O97240</t>
  </si>
  <si>
    <t>AP endonuclease (DNA-[apurinic or apyrimidinic site] lyase), putative(PFC0250c)</t>
  </si>
  <si>
    <t>O77309</t>
  </si>
  <si>
    <t>Cytoadherence linked asexual protein 3.2(RhopH1(3.2))</t>
  </si>
  <si>
    <t>Q8IB72</t>
  </si>
  <si>
    <t>DNAJ protein, putative(PF08_0032)</t>
  </si>
  <si>
    <t>Q8I3N5</t>
  </si>
  <si>
    <t>G10 protein, putative(PFE1140c)</t>
  </si>
  <si>
    <t>O77388</t>
  </si>
  <si>
    <t>HVA22/TB2/DP1 family protein, putative(PFC0730w)</t>
  </si>
  <si>
    <t>Q8IE68</t>
  </si>
  <si>
    <t>Lsm6 homologue, putative(PF13_0142)</t>
  </si>
  <si>
    <t>Q8I2J3</t>
  </si>
  <si>
    <t>M18 aspartyl aminopeptidase(PfM18AAP)</t>
  </si>
  <si>
    <t>Q8I386</t>
  </si>
  <si>
    <t>Maf-like protein, putative(PFI0310w)</t>
  </si>
  <si>
    <t>Q8IDX8</t>
  </si>
  <si>
    <t>Merozoite Surface Protein 7 precursor, MSP7(MSP7)</t>
  </si>
  <si>
    <t>O96287</t>
  </si>
  <si>
    <t>Pfmc-2TM Maurer's cleft two transmembrane protein(MC-2TM)</t>
  </si>
  <si>
    <t>B9ZSJ3</t>
  </si>
  <si>
    <t>Q8IB60</t>
  </si>
  <si>
    <t>Pfsec23(Pfsec23)</t>
  </si>
  <si>
    <t>Q8IK74</t>
  </si>
  <si>
    <t>Plasmodium exported protein (PHISTb), unknown function(PF14_0732)</t>
  </si>
  <si>
    <t>Q8IFM0</t>
  </si>
  <si>
    <t>Plasmodium exported protein (PHISTb), unknown function(PFD1170c)</t>
  </si>
  <si>
    <t>Q8I490</t>
  </si>
  <si>
    <t>Plasmodium exported protein, unknown function(PFE0050w)</t>
  </si>
  <si>
    <t>Q8I6Z4</t>
  </si>
  <si>
    <t>RNAse L inhibitor protein, putative(MAL13P1.344)</t>
  </si>
  <si>
    <t>GO:0005623~cell,</t>
  </si>
  <si>
    <t>Q8IL07</t>
  </si>
  <si>
    <t>centrin-2(CEN2)</t>
  </si>
  <si>
    <t>GO:0005813~centrosome,</t>
  </si>
  <si>
    <t>Q8IJC7</t>
  </si>
  <si>
    <t>centrin-3(PF10_0271)</t>
  </si>
  <si>
    <t>C6KST5</t>
  </si>
  <si>
    <t>chaperone, putative(PFF0430w)</t>
  </si>
  <si>
    <t>Q8I5K4</t>
  </si>
  <si>
    <t>chromodomain protein(PFL1005c)</t>
  </si>
  <si>
    <t>A0A143ZYR6</t>
  </si>
  <si>
    <t>conserved Plasmodium protein(PF11_0207)</t>
  </si>
  <si>
    <t>Q8I665</t>
  </si>
  <si>
    <t>conserved Plasmodium protein(PFB0194w)</t>
  </si>
  <si>
    <t>Q8I5M3</t>
  </si>
  <si>
    <t>conserved Plasmodium protein(PFL0895c)</t>
  </si>
  <si>
    <t>C0H4M7</t>
  </si>
  <si>
    <t>conserved Plasmodium protein, unknown function(MAL7P1.67)</t>
  </si>
  <si>
    <t>C0H4W1</t>
  </si>
  <si>
    <t>conserved Plasmodium protein, unknown function(MAL8P1.61)</t>
  </si>
  <si>
    <t>Q8IEE2</t>
  </si>
  <si>
    <t>conserved Plasmodium protein, unknown function(PF13_0099)</t>
  </si>
  <si>
    <t>Q8ILA9</t>
  </si>
  <si>
    <t>conserved Plasmodium protein, unknown function(PF14_0336)</t>
  </si>
  <si>
    <t>Q8IKN7</t>
  </si>
  <si>
    <t>conserved Plasmodium protein, unknown function(PF14_0567)</t>
  </si>
  <si>
    <t>Q8IKL1</t>
  </si>
  <si>
    <t>conserved Plasmodium protein, unknown function(PF14_0593)</t>
  </si>
  <si>
    <t>O77391</t>
  </si>
  <si>
    <t>conserved Plasmodium protein, unknown function(PFC0715c)</t>
  </si>
  <si>
    <t>Q8I1Y6</t>
  </si>
  <si>
    <t>conserved Plasmodium protein, unknown function(PFD0207c)</t>
  </si>
  <si>
    <t>Q8IFP5</t>
  </si>
  <si>
    <t>conserved Plasmodium protein, unknown function(PFD1037w)</t>
  </si>
  <si>
    <t>C6KSL9</t>
  </si>
  <si>
    <t>conserved Plasmodium protein, unknown function(PFF0090w)</t>
  </si>
  <si>
    <t>C6KSN6</t>
  </si>
  <si>
    <t>conserved Plasmodium protein, unknown function(PFF0185c)</t>
  </si>
  <si>
    <t>Q8I328</t>
  </si>
  <si>
    <t>conserved Plasmodium protein, unknown function(PFI0605c)</t>
  </si>
  <si>
    <t>A0A144A431</t>
  </si>
  <si>
    <t>conserved protein, unknown function(PF14_0257)</t>
  </si>
  <si>
    <t>Q8I2G2</t>
  </si>
  <si>
    <t>cytoadherence linked asexual protein 9(CLAG9)(CLAG9)</t>
  </si>
  <si>
    <t>O96128</t>
  </si>
  <si>
    <t>early transcribed membrane protein 2, ETRAMP2(SEP2)</t>
  </si>
  <si>
    <t>O97319</t>
  </si>
  <si>
    <t>elongation factor 1 (EF-1), putative(PFC0870w)</t>
  </si>
  <si>
    <t>Q8IDV0</t>
  </si>
  <si>
    <t>elongation factor 1-gamma, putative(PF13_0214)</t>
  </si>
  <si>
    <t>O96124</t>
  </si>
  <si>
    <t>erythrocyte membrane protein 3(emp3)</t>
  </si>
  <si>
    <t>Q8IFN9</t>
  </si>
  <si>
    <t>eukaryotic initiation factor, putative(PFD1070w)</t>
  </si>
  <si>
    <t>Q8ILY9</t>
  </si>
  <si>
    <t>eukaryotic translation initiation factor 2 gamma subunit, putative(PF14_0104)</t>
  </si>
  <si>
    <t>Q8IBT2</t>
  </si>
  <si>
    <t>eukaryotic translation initiation factor 3 37.28 kDa subunit, putative(MAL7P1.81)</t>
  </si>
  <si>
    <t>Q8IDK7</t>
  </si>
  <si>
    <t>glutamate--tRNA ligase, putative(PF13_0257)</t>
  </si>
  <si>
    <t>Q8I616</t>
  </si>
  <si>
    <t>high mobility group protein(HMGB1)</t>
  </si>
  <si>
    <t>C6KSV0</t>
  </si>
  <si>
    <t>histone H3(PFF0510w)</t>
  </si>
  <si>
    <t>C6KT18</t>
  </si>
  <si>
    <t>histone h2a(PFF0860c)</t>
  </si>
  <si>
    <t>A0A143ZZZ9</t>
  </si>
  <si>
    <t>hypothetical protein(PF11_0068)</t>
  </si>
  <si>
    <t>GO:0072669~tRNA-splicing ligase complex,</t>
  </si>
  <si>
    <t>Q8I5A0</t>
  </si>
  <si>
    <t>lipoamide dehydrogenase(PFL1550w)</t>
  </si>
  <si>
    <t>C0H4W2</t>
  </si>
  <si>
    <t>lsm3 homologue, putative(PF08_0049)</t>
  </si>
  <si>
    <t>Q8I5V6</t>
  </si>
  <si>
    <t>lsm7 homologue, putative(PFL0460w)</t>
  </si>
  <si>
    <t>Q8IAL6</t>
  </si>
  <si>
    <t>mannose-6-phosphate isomerase, putative(MAL8P1.156)</t>
  </si>
  <si>
    <t>Q8IK01</t>
  </si>
  <si>
    <t>membrane skeletal protein IMC1-related(PF10_0039)</t>
  </si>
  <si>
    <t>Q8I3V1</t>
  </si>
  <si>
    <t>metabolite/drug transporter, putative(PFE0785c)</t>
  </si>
  <si>
    <t>Q8ILB8</t>
  </si>
  <si>
    <t>methionine aminopeptidase, type II, putative(PF14_0327)</t>
  </si>
  <si>
    <t>Q8IDM6</t>
  </si>
  <si>
    <t>nucleoside transporter 1(nt1)</t>
  </si>
  <si>
    <t>C6KT75</t>
  </si>
  <si>
    <t>ribonuclease HII, putative(PFF1150w)</t>
  </si>
  <si>
    <t>Q8ILU8</t>
  </si>
  <si>
    <t>ribonucleoprotein, putative(PF14_0146)</t>
  </si>
  <si>
    <t>C6S3J6</t>
  </si>
  <si>
    <t>ribosomal protein L29, putative(PF14_0575a)</t>
  </si>
  <si>
    <t>Q8I1X6</t>
  </si>
  <si>
    <t>sequestrin(PFD0260c)</t>
  </si>
  <si>
    <t>Q8IDD4</t>
  </si>
  <si>
    <t>serine/threonine protein kinase, putative(MAL13P1.278)</t>
  </si>
  <si>
    <t>GO:0005952~cAMP-dependent protein kinase complex,</t>
  </si>
  <si>
    <t>Q6ZMA7</t>
  </si>
  <si>
    <t>sexual stage-specific protein precursor(PFD0310w)</t>
  </si>
  <si>
    <t>Q8IL38</t>
  </si>
  <si>
    <t>small nuclear ribonucleoprotein, putative(PF14_0411)</t>
  </si>
  <si>
    <t>C0H5I5</t>
  </si>
  <si>
    <t>splicing factor 3b subunit, putative(PF13_0296)</t>
  </si>
  <si>
    <t>O96118</t>
  </si>
  <si>
    <t>stevor, putative(PFB0065w)</t>
  </si>
  <si>
    <t>Q8I374</t>
  </si>
  <si>
    <t>subunit of proteaseome activator complex, putative(PFI0370c)</t>
  </si>
  <si>
    <t>Q8IL80</t>
  </si>
  <si>
    <t>thioredoxin peroxidase 1(TPx1)</t>
  </si>
  <si>
    <t>Q8IIA4</t>
  </si>
  <si>
    <t>threonine -- tRNA ligase, putative(PF11_0270)</t>
  </si>
  <si>
    <t>Q8I3T4</t>
  </si>
  <si>
    <t>transcriptional regulator, putative(PFE0870w)</t>
  </si>
  <si>
    <t>Q8II01</t>
  </si>
  <si>
    <t>tudor staphylococcal nuclease(TSN)</t>
  </si>
  <si>
    <t>Q8I280</t>
  </si>
  <si>
    <t>v-type ATPase, subunit C, putative(PFA_0300c)</t>
  </si>
  <si>
    <t>Q6ZMA8</t>
  </si>
  <si>
    <t>vacuolar ATP synthase subunit b(PFD0305c)</t>
  </si>
  <si>
    <t>GO:0000932~cytoplasmic mRNA processing body</t>
  </si>
  <si>
    <t>GO:0005688~U6 snRNP</t>
  </si>
  <si>
    <t>GO:0005732~small nucleolar ribonucleoprotein complex</t>
  </si>
  <si>
    <t>GO:0046540~U4/U6 x U5 tri-snRNP complex,</t>
  </si>
  <si>
    <t>GO:0043657~host cell,</t>
  </si>
  <si>
    <t>GO:0005813~centrosome</t>
  </si>
  <si>
    <t>GO:0000785~chromatin</t>
  </si>
  <si>
    <t>GO:0031207~Sec62/Sec63 complex,</t>
  </si>
  <si>
    <t>GO:0032154~cleavage furrow,</t>
  </si>
  <si>
    <t>GO:0030125~clathrin vesicle coat</t>
  </si>
  <si>
    <t>GO:0030130~clathrin coat of trans-Golgi network vesicle</t>
  </si>
  <si>
    <t>GO:0030132~clathrin coat of coated pit,</t>
  </si>
  <si>
    <t>GO:0000790~nuclear chromatin</t>
  </si>
  <si>
    <t>GO:0017086~3-methyl-2-oxobutanoate dehydrogenase (lipoamide) complex,</t>
  </si>
  <si>
    <t>GO:0071011~precatalytic spliceosome</t>
  </si>
  <si>
    <t>GO:0071013~catalytic step 2 spliceosome</t>
  </si>
  <si>
    <t>GO:1990726~Lsm1-7-Pat1 complex,</t>
  </si>
  <si>
    <t>GO:0005689~U12-type spliceosomal complex</t>
  </si>
  <si>
    <t>GO:0071004~U2-type prespliceosome</t>
  </si>
  <si>
    <t>GO:0097526~spliceosomal tri-snRNP complex</t>
  </si>
  <si>
    <t>GO:0020038~subpellicular network</t>
  </si>
  <si>
    <t>GO:0005685~U1 snRNP</t>
  </si>
  <si>
    <t>GO:0005686~U2 snRNP</t>
  </si>
  <si>
    <t>GO:0005687~U4 snRNP</t>
  </si>
  <si>
    <t>GO:0042025~host cell nucleus,</t>
  </si>
  <si>
    <t>GO:0008537~proteasome activator complex,</t>
  </si>
  <si>
    <t>GO:0005753~mitochondrial proton-transporting ATP synthase complex</t>
  </si>
  <si>
    <t>GO:0033180~proton-transporting V-type ATPase, V1 domain,</t>
  </si>
  <si>
    <t>Q8IJI4</t>
  </si>
  <si>
    <t>10b antigen, putative(PF10_0213)</t>
  </si>
  <si>
    <t>Q8IJG6</t>
  </si>
  <si>
    <t>Chromodomain-helicase-DNA-binding protein 1 homolog, putative(PF10_0232)</t>
  </si>
  <si>
    <t>Q8I5E7</t>
  </si>
  <si>
    <t>DEAD-box helicase(PFL1310c)</t>
  </si>
  <si>
    <t>Q8I3B4</t>
  </si>
  <si>
    <t>DEAD/DEAH box helicase, putative(PFI0165c)</t>
  </si>
  <si>
    <t>Q8IKA6</t>
  </si>
  <si>
    <t>DNAJ protein, putative(PF14_0700)</t>
  </si>
  <si>
    <t>Q8IIS9</t>
  </si>
  <si>
    <t>MIF4G domain containing protein(PF11_0086)</t>
  </si>
  <si>
    <t>Q8IEK9</t>
  </si>
  <si>
    <t>RNA binding protein, putative(PF13_0058)</t>
  </si>
  <si>
    <t>C6KSP9</t>
  </si>
  <si>
    <t>RNA binding protein, putative(PFF0250w)</t>
  </si>
  <si>
    <t>Q7KWJ4</t>
  </si>
  <si>
    <t>adenylosuccinate lyase(ASL)</t>
  </si>
  <si>
    <t>Q8IIQ7</t>
  </si>
  <si>
    <t>asparagine-rich antigen(PF11_0111)</t>
  </si>
  <si>
    <t>Q8I542</t>
  </si>
  <si>
    <t>calcyclin binding protein, putative(PFL1845c)</t>
  </si>
  <si>
    <t>Q8IIK7</t>
  </si>
  <si>
    <t>conserved Plasmodium protein(PF11_0166)</t>
  </si>
  <si>
    <t>Q8IHW3</t>
  </si>
  <si>
    <t>conserved Plasmodium protein(PF11_0413)</t>
  </si>
  <si>
    <t>Q8IHP7</t>
  </si>
  <si>
    <t>conserved Plasmodium protein(PF11_0482)</t>
  </si>
  <si>
    <t>O96127</t>
  </si>
  <si>
    <t>conserved Plasmodium protein(PFB0115w)</t>
  </si>
  <si>
    <t>Q8I4U7</t>
  </si>
  <si>
    <t>conserved Plasmodium protein(PFL2335w)</t>
  </si>
  <si>
    <t>Q8I4U3</t>
  </si>
  <si>
    <t>conserved Plasmodium protein(PFL2355w)</t>
  </si>
  <si>
    <t>Q8IBT7</t>
  </si>
  <si>
    <t>conserved Plasmodium protein, unknown function(MAL7P1.77)</t>
  </si>
  <si>
    <t>C0H4U0</t>
  </si>
  <si>
    <t>conserved Plasmodium protein, unknown function(MAL8P1.103)</t>
  </si>
  <si>
    <t>Q8IAV1</t>
  </si>
  <si>
    <t>conserved Plasmodium protein, unknown function(PF08_0091)</t>
  </si>
  <si>
    <t>Q8ILQ3</t>
  </si>
  <si>
    <t>conserved Plasmodium protein, unknown function(PF14_0191)</t>
  </si>
  <si>
    <t>Q8IL59</t>
  </si>
  <si>
    <t>conserved Plasmodium protein, unknown function(PF14_0390)</t>
  </si>
  <si>
    <t>Q8IKQ7</t>
  </si>
  <si>
    <t>conserved Plasmodium protein, unknown function(PF14_0546)</t>
  </si>
  <si>
    <t>Q8IKF6</t>
  </si>
  <si>
    <t>conserved Plasmodium protein, unknown function(PF14_0649)</t>
  </si>
  <si>
    <t>Q8I257</t>
  </si>
  <si>
    <t>conserved Plasmodium protein, unknown function(PFA_0420w)</t>
  </si>
  <si>
    <t>O97314</t>
  </si>
  <si>
    <t>conserved Plasmodium protein, unknown function(PFC1025w)</t>
  </si>
  <si>
    <t>C0H4E7</t>
  </si>
  <si>
    <t>conserved Plasmodium protein, unknown function(PFE0910w)</t>
  </si>
  <si>
    <t>C0H4F1</t>
  </si>
  <si>
    <t>conserved Plasmodium protein, unknown function(PFE0990w)</t>
  </si>
  <si>
    <t>Q8I3Q6</t>
  </si>
  <si>
    <t>conserved Plasmodium protein, unknown function(PFE1025c)</t>
  </si>
  <si>
    <t>C6KSP3</t>
  </si>
  <si>
    <t>conserved Plasmodium protein, unknown function(PFF0220w)</t>
  </si>
  <si>
    <t>C6KT22</t>
  </si>
  <si>
    <t>conserved Plasmodium protein, unknown function(PFF0880c)</t>
  </si>
  <si>
    <t>Q8I0W8</t>
  </si>
  <si>
    <t>deoxyribodipyrimidine photolyase (photoreactivating enzyme, DNA photolyase), putative(PFE0675c)</t>
  </si>
  <si>
    <t>C0H553</t>
  </si>
  <si>
    <t>flavodoxin-like protein(PFI1140w)</t>
  </si>
  <si>
    <t>Q8I5Y9</t>
  </si>
  <si>
    <t>histone binding protein, putative(PFL0280c)</t>
  </si>
  <si>
    <t>Q8IKU1</t>
  </si>
  <si>
    <t>p23 co-chaperone, putative(SBA1)</t>
  </si>
  <si>
    <t>Q8IM55</t>
  </si>
  <si>
    <t>phosphatase, putative(PF14_0036)</t>
  </si>
  <si>
    <t>Q8IDC6</t>
  </si>
  <si>
    <t>pyrroline carboxylate reductase(MAL13P1.284)</t>
  </si>
  <si>
    <t>Q8I4T4</t>
  </si>
  <si>
    <t>rRNA processing protein, putative(PFL2400w)</t>
  </si>
  <si>
    <t>Q8IIS4</t>
  </si>
  <si>
    <t>transcription factor with AP2 domain(s), putative(PF11_0091)</t>
  </si>
  <si>
    <t>Zinc-finger</t>
  </si>
  <si>
    <t>DNA damage</t>
  </si>
  <si>
    <t>DNA repair</t>
  </si>
  <si>
    <t>Endonuclease</t>
  </si>
  <si>
    <t>Nuclease</t>
  </si>
  <si>
    <t>mRNA processing</t>
  </si>
  <si>
    <t>mRNA splicing</t>
  </si>
  <si>
    <t>Spliceosome</t>
  </si>
  <si>
    <t>Metalloprotease</t>
  </si>
  <si>
    <t>Leucine-rich repeat</t>
  </si>
  <si>
    <t>tRNA processing</t>
  </si>
  <si>
    <t>FAD</t>
  </si>
  <si>
    <t>Flavoprotein</t>
  </si>
  <si>
    <t>UniProt Accession</t>
  </si>
  <si>
    <t>Gene</t>
  </si>
  <si>
    <t>PF3D7_0818200</t>
  </si>
  <si>
    <t>C0H4V6_PLAF7 14-3-3 protein</t>
  </si>
  <si>
    <t>PF3D7_0516200</t>
  </si>
  <si>
    <t>Q8I3U6_PLAF7 40S ribosomal protein S11</t>
  </si>
  <si>
    <t>PF3D7_0317600</t>
  </si>
  <si>
    <t>O77381_PLAF7 40S ribosomal protein S11, putative</t>
  </si>
  <si>
    <t>PF3D7_1358800</t>
  </si>
  <si>
    <t>Q8IDB0_PLAF7 40S ribosomal protein S15</t>
  </si>
  <si>
    <t>PF3D7_0316800</t>
  </si>
  <si>
    <t>O77395_PLAF7 40S ribosomal protein S15A, putative</t>
  </si>
  <si>
    <t>PF3D7_0813900</t>
  </si>
  <si>
    <t>Q8IAX5_PLAF7 40S ribosomal protein S16, putative</t>
  </si>
  <si>
    <t>PF3D7_1242700</t>
  </si>
  <si>
    <t>Q8I502_PLAF7 40S ribosomal protein S17, putative</t>
  </si>
  <si>
    <t>PF3D7_1126200</t>
  </si>
  <si>
    <t>Q8IIA2_PLAF7 40S ribosomal protein S18, putative</t>
  </si>
  <si>
    <t>PF3D7_0422400</t>
  </si>
  <si>
    <t>Q8IFP2_PLAF7 40S ribosomal protein S19</t>
  </si>
  <si>
    <t>PF3D7_1317800</t>
  </si>
  <si>
    <t>C0H5C2_PLAF7 40S ribosomal protein S19</t>
  </si>
  <si>
    <t>PF3D7_1026800</t>
  </si>
  <si>
    <t>A0A143ZZG2_PLAF7 40S ribosomal protein SA</t>
  </si>
  <si>
    <t>PF3D7_1003500</t>
  </si>
  <si>
    <t>Q8IK02_PLAF7 40S ribosomal protein S20e, putative</t>
  </si>
  <si>
    <t>PF3D7_0519400</t>
  </si>
  <si>
    <t>Q8I3R6_PLAF7 40S ribosomal protein S24</t>
  </si>
  <si>
    <t>PF3D7_1421200</t>
  </si>
  <si>
    <t>Q8ILN8_PLAF7 40S ribosomal protein S25</t>
  </si>
  <si>
    <t>PF3D7_1465900</t>
  </si>
  <si>
    <t>Q8IKH8_PLAF7 40S ribosomal protein S3</t>
  </si>
  <si>
    <t>PF3D7_1105400</t>
  </si>
  <si>
    <t>Q8IIU8_PLAF7 40S ribosomal protein S4</t>
  </si>
  <si>
    <t>PF3D7_1447000</t>
  </si>
  <si>
    <t>Q8IL02_PLAF7 40S ribosomal protein S5</t>
  </si>
  <si>
    <t>PF3D7_0721600</t>
  </si>
  <si>
    <t>Q8IBN5_PLAF7 40S ribosomal protein S5, putative</t>
  </si>
  <si>
    <t>PF3D7_1342000</t>
  </si>
  <si>
    <t>Q8IDR9_PLAF7 40S ribosomal protein S6</t>
  </si>
  <si>
    <t>PF3D7_1302800</t>
  </si>
  <si>
    <t>Q8IET7_PLAF7 40S ribosomal protein S7</t>
  </si>
  <si>
    <t>PF3D7_1408600</t>
  </si>
  <si>
    <t>Q8IM10_PLAF7 40S ribosomal protein S8</t>
  </si>
  <si>
    <t>PF3D7_0520000</t>
  </si>
  <si>
    <t>Q8I3R0_PLAF7 40S ribosomal protein S9, putative</t>
  </si>
  <si>
    <t>PF3D7_1232100</t>
  </si>
  <si>
    <t>Q8I0V3_PLAF7 60 kDa chaperonin</t>
  </si>
  <si>
    <t>PF3D7_1103100</t>
  </si>
  <si>
    <t>Q8IIX0_PLAF7 60S acidic ribosomal protein P1, putative</t>
  </si>
  <si>
    <t>PF3D7_1441200</t>
  </si>
  <si>
    <t>Q8IL58_PLAF7 60S ribosomal protein L1, putative</t>
  </si>
  <si>
    <t>PF3D7_1414300</t>
  </si>
  <si>
    <t>Q8ILV2_PLAF7 60S ribosomal protein L10, putative</t>
  </si>
  <si>
    <t>PF3D7_0719600</t>
  </si>
  <si>
    <t>Q8IBQ6_PLAF7 60S ribosomal protein L11a, putative</t>
  </si>
  <si>
    <t>PF3D7_0517000</t>
  </si>
  <si>
    <t>Q8I3T8_PLAF7 60S ribosomal protein L12, putative</t>
  </si>
  <si>
    <t>PF3D7_1004000</t>
  </si>
  <si>
    <t>Q8IJZ7_PLAF7 60S ribosomal protein L13, putative</t>
  </si>
  <si>
    <t>PF3D7_0814000</t>
  </si>
  <si>
    <t>Q8IAX6_PLAF7 60S ribosomal protein L13</t>
  </si>
  <si>
    <t>PF3D7_1431700</t>
  </si>
  <si>
    <t>Q8ILE8_PLAF7 60S ribosomal protein L14, putative</t>
  </si>
  <si>
    <t>PF3D7_0415900</t>
  </si>
  <si>
    <t>C0H4A6_PLAF7 Ribosomal protein L15</t>
  </si>
  <si>
    <t>PF3D7_1341200</t>
  </si>
  <si>
    <t>Q8IDS6_PLAF7 60S ribosomal protein L18a</t>
  </si>
  <si>
    <t>PF3D7_0614500</t>
  </si>
  <si>
    <t>C6KSY6_PLAF7 60S ribosomal protein L19</t>
  </si>
  <si>
    <t>PF3D7_0516900</t>
  </si>
  <si>
    <t>Q8I3T9_PLAF7 60S ribosomal protein L2</t>
  </si>
  <si>
    <t>PF3D7_1426000</t>
  </si>
  <si>
    <t>Q8ILK3_PLAF7 60S ribosomal protein L21</t>
  </si>
  <si>
    <t>PF3D7_0821700</t>
  </si>
  <si>
    <t>Q8IB51_PLAF7 60S ribosomal protein L22, putative</t>
  </si>
  <si>
    <t>PF3D7_1331800</t>
  </si>
  <si>
    <t>Q8IE09_PLAF7 60S ribosomal protein L23, putative</t>
  </si>
  <si>
    <t>PF3D7_1309100</t>
  </si>
  <si>
    <t>Q8IEM3_PLAF7 60S ribosomal protein L24, putative</t>
  </si>
  <si>
    <t>PF3D7_0312800</t>
  </si>
  <si>
    <t>O77364_PLAF7 60S ribosomal protein L26, putative</t>
  </si>
  <si>
    <t>PF3D7_1460700</t>
  </si>
  <si>
    <t>Q8IKM5_PLAF7 60S ribosomal protein L27</t>
  </si>
  <si>
    <t>PF3D7_0618300</t>
  </si>
  <si>
    <t>C6KT23_PLAF7 60S ribosomal protein L27a, putative</t>
  </si>
  <si>
    <t>PF3D7_1142500</t>
  </si>
  <si>
    <t>Q8IHU0_PLAF7 60S ribosomal protein L28</t>
  </si>
  <si>
    <t>PF3D7_1027800</t>
  </si>
  <si>
    <t>Q8IJC6_PLAF7 60S ribosomal protein L3</t>
  </si>
  <si>
    <t>PF3D7_1019400</t>
  </si>
  <si>
    <t>Q8IJK8_PLAF7 60S ribosomal protein L30e, putative</t>
  </si>
  <si>
    <t>PF3D7_0903900</t>
  </si>
  <si>
    <t>Q8I3B0_PLAF7 60S ribosomal protein L32</t>
  </si>
  <si>
    <t>PF3D7_1142600</t>
  </si>
  <si>
    <t>Q8IHT9_PLAF7 60S ribosomal protein L35ae, putative</t>
  </si>
  <si>
    <t>PF3D7_1109900</t>
  </si>
  <si>
    <t>Q8I713_PLAF7 60S ribosomal protein L36</t>
  </si>
  <si>
    <t>PF3D7_1130100</t>
  </si>
  <si>
    <t>Q8II62_PLAF7 60S ribosomal protein L38</t>
  </si>
  <si>
    <t>PF3D7_0507100</t>
  </si>
  <si>
    <t>Q8I431_PLAF7 60S ribosomal protein L4</t>
  </si>
  <si>
    <t>PF3D7_1424100</t>
  </si>
  <si>
    <t>Q8ILL3_PLAF7 60S ribosomal protein L5, putative</t>
  </si>
  <si>
    <t>PF3D7_1338200</t>
  </si>
  <si>
    <t>Q8IDV1_PLAF7 60S ribosomal protein L6-2, putative</t>
  </si>
  <si>
    <t>PF3D7_0307200</t>
  </si>
  <si>
    <t>O97250_PLAF7 60S ribosomal protein L7, putative</t>
  </si>
  <si>
    <t>PF3D7_1424400</t>
  </si>
  <si>
    <t>Q8ILL2_PLAF7 60S ribosomal protein L7-3, putative</t>
  </si>
  <si>
    <t>PF3D7_1130200</t>
  </si>
  <si>
    <t>Q8II61_PLAF7 60S acidic ribosomal protein P0</t>
  </si>
  <si>
    <t>PF3D7_0915400</t>
  </si>
  <si>
    <t>Q8I2Z8_PLAF7 Probable ATP-dependent 6-phosphofructokinase</t>
  </si>
  <si>
    <t>PF3D7_1454700</t>
  </si>
  <si>
    <t>Q8IKT2_PLAF7 6-phosphogluconate dehydrogenase, decarboxylating</t>
  </si>
  <si>
    <t>PF3D7_1246200</t>
  </si>
  <si>
    <t>A0A144A1R5_PLAF7 Actin I</t>
  </si>
  <si>
    <t>PF3D7_0731600</t>
  </si>
  <si>
    <t>Q8I6Z1_PLAF7 Acyl-CoA synthetase</t>
  </si>
  <si>
    <t>PF3D7_1008900</t>
  </si>
  <si>
    <t>Q8IJV6_PLAF7 Adenylate kinase</t>
  </si>
  <si>
    <t>PF3D7_0903700</t>
  </si>
  <si>
    <t>Q6ZLZ9_PLAF7 Tubulin alpha chain</t>
  </si>
  <si>
    <t>PF3D7_0422300</t>
  </si>
  <si>
    <t>Q8IFP3_PLAF7 Tubulin alpha chain</t>
  </si>
  <si>
    <t>PF3D7_1149000</t>
  </si>
  <si>
    <t>Q8IHN4_PLAF7 Antigen 332, DBL-like protein</t>
  </si>
  <si>
    <t>PF3D7_1038000.1</t>
  </si>
  <si>
    <t>Q8IJ28_PLAF7 Antigen UB05</t>
  </si>
  <si>
    <t>PF3D7_0211800</t>
  </si>
  <si>
    <t>O96198_PLAF7 Asparagine--tRNA ligase</t>
  </si>
  <si>
    <t>PF3D7_0209800</t>
  </si>
  <si>
    <t>Q9TY94_PLAF7 ATP-dependent RNA helicase UAP56</t>
  </si>
  <si>
    <t>PF3D7_0904700</t>
  </si>
  <si>
    <t>Q8I3A2_PLAF7 Bacterial histone-like protein</t>
  </si>
  <si>
    <t>PF3D7_1426100</t>
  </si>
  <si>
    <t>Q8ILK2_PLAF7 Nascent polypeptide-associated complex subunit beta</t>
  </si>
  <si>
    <t>PF3D7_1434200</t>
  </si>
  <si>
    <t>A0A144A1Y0_PLAF7 Calmodulin</t>
  </si>
  <si>
    <t>A0A144A308</t>
  </si>
  <si>
    <t>PF3D7_1136500.1</t>
  </si>
  <si>
    <t>A0A144A308_PLAF7 Casein kinase 1</t>
  </si>
  <si>
    <t>PF3D7_1108400</t>
  </si>
  <si>
    <t>Q8IIR9_PLAF7 Casein kinase 2, alpha subunit</t>
  </si>
  <si>
    <t>PF3D7_1342400</t>
  </si>
  <si>
    <t>Q8IDR5_PLAF7 Casein kinase II subunit beta</t>
  </si>
  <si>
    <t>PF3D7_0619400</t>
  </si>
  <si>
    <t>C6KT34_PLAF7 Cell division cycle protein 48 homologue,putative</t>
  </si>
  <si>
    <t>PF3D7_1121600</t>
  </si>
  <si>
    <t>Q8IIF0_PLAF7 Exported protein 1</t>
  </si>
  <si>
    <t>PF3D7_0108500</t>
  </si>
  <si>
    <t>Q8I257_PLAF7 Uncharacterized protein</t>
  </si>
  <si>
    <t>PF3D7_0210900</t>
  </si>
  <si>
    <t>O96191_PLAF7 Uncharacterized protein</t>
  </si>
  <si>
    <t>PF3D7_0404300</t>
  </si>
  <si>
    <t>Q8I1Y6_PLAF7 Uncharacterized protein</t>
  </si>
  <si>
    <t>PF3D7_0519700</t>
  </si>
  <si>
    <t>C0H4F1_PLAF7 Uncharacterized protein</t>
  </si>
  <si>
    <t>PF3D7_0520400</t>
  </si>
  <si>
    <t>Q8I3Q6_PLAF7 Uncharacterized protein</t>
  </si>
  <si>
    <t>PF3D7_0601900</t>
  </si>
  <si>
    <t>C6KSL9_PLAF7 Uncharacterized protein</t>
  </si>
  <si>
    <t>PF3D7_0617200</t>
  </si>
  <si>
    <t>C6KT13_PLAF7 Uncharacterized protein</t>
  </si>
  <si>
    <t>PF3D7_0618200</t>
  </si>
  <si>
    <t>C6KT22_PLAF7 Uncharacterized protein</t>
  </si>
  <si>
    <t>PF3D7_0721100</t>
  </si>
  <si>
    <t>Q8IBP0_PLAF7 Uncharacterized protein</t>
  </si>
  <si>
    <t>PF3D7_0813300</t>
  </si>
  <si>
    <t>C0H4U4_PLAF7 Uncharacterized protein</t>
  </si>
  <si>
    <t>PF3D7_0912500</t>
  </si>
  <si>
    <t>C0H535_PLAF7 Uncharacterized protein</t>
  </si>
  <si>
    <t>PF3D7_1115800</t>
  </si>
  <si>
    <t>Q8IIK7_PLAF7 Uncharacterized protein</t>
  </si>
  <si>
    <t>PF3D7_1441100</t>
  </si>
  <si>
    <t>Q8IL59_PLAF7 Uncharacterized protein</t>
  </si>
  <si>
    <t>PF3D7_1466800</t>
  </si>
  <si>
    <t>Q8IKG9_PLAF7 Uncharacterized protein</t>
  </si>
  <si>
    <t>PF3D7_1104400</t>
  </si>
  <si>
    <t>Q8IIV8_PLAF7 Uncharacterized protein</t>
  </si>
  <si>
    <t>PF3D7_1427900</t>
  </si>
  <si>
    <t>A0A144A431_PLAF7 Uncharacterized protein</t>
  </si>
  <si>
    <t>PF3D7_1244800</t>
  </si>
  <si>
    <t>Q8I4Y3_PLAF7 Cytoplasmic translation machinery associated protein, putative</t>
  </si>
  <si>
    <t>PF3D7_1472900</t>
  </si>
  <si>
    <t>Q8IKA9_PLAF7 Dihydroorotase, putative</t>
  </si>
  <si>
    <t>PF3D7_0814200</t>
  </si>
  <si>
    <t>Q8IAX8_PLAF7 DNA/RNA-binding protein Alba 1</t>
  </si>
  <si>
    <t>PF3D7_1346300</t>
  </si>
  <si>
    <t>Q8IDN4_PLAF7 DNA/RNA-binding protein Alba 2</t>
  </si>
  <si>
    <t>PF3D7_1006200</t>
  </si>
  <si>
    <t>Q8IJX8_PLAF7 DNA/RNA-binding protein Alba 3</t>
  </si>
  <si>
    <t>PF3D7_1347500</t>
  </si>
  <si>
    <t>Q8IDM3_PLAF7 DNA/RNA-binding protein Alba 4</t>
  </si>
  <si>
    <t>PF3D7_0629200</t>
  </si>
  <si>
    <t>C6KTC7_PLAF7 DnaJ protein, putative</t>
  </si>
  <si>
    <t>PF3D7_1010700</t>
  </si>
  <si>
    <t>Q8IJT8_PLAF7 Dolichyl-phosphate-mannose protein mannosyltransferase, putative</t>
  </si>
  <si>
    <t>PF3D7_1145400</t>
  </si>
  <si>
    <t>Q8IHR4_PLAF7 Dynamin-like protein</t>
  </si>
  <si>
    <t>PF3D7_1033200</t>
  </si>
  <si>
    <t>Q8IJ76_PLAF7 Early transcribed membrane protein 10.2</t>
  </si>
  <si>
    <t>PF3D7_1357000</t>
  </si>
  <si>
    <t>Q8I0P6_PLAF7 Elongation factor 1-alpha</t>
  </si>
  <si>
    <t>PF3D7_0913200</t>
  </si>
  <si>
    <t>Q8I320_PLAF7 Elongation factor 1-beta</t>
  </si>
  <si>
    <t>PF3D7_1451100</t>
  </si>
  <si>
    <t>Q8IKW5_PLAF7 Elongation factor 2</t>
  </si>
  <si>
    <t>PF3D7_0730900</t>
  </si>
  <si>
    <t>Q8IBF2_PLAF7 EMP1-trafficking protein</t>
  </si>
  <si>
    <t>PF3D7_1108600</t>
  </si>
  <si>
    <t>Q8IIR7_PLAF7 Endoplasmic reticulum-resident calcium binding protein</t>
  </si>
  <si>
    <t>PF3D7_1222300</t>
  </si>
  <si>
    <t>Q8I0V4_PLAF7 Endoplasmin, putative</t>
  </si>
  <si>
    <t>PF3D7_1015900</t>
  </si>
  <si>
    <t>A0A143ZZ61_PLAF7 Enolase</t>
  </si>
  <si>
    <t>PF3D7_0703500</t>
  </si>
  <si>
    <t>Q8IC35_PLAF7 Erythrocyte membrane-associated antigen</t>
  </si>
  <si>
    <t>PF3D7_1468700</t>
  </si>
  <si>
    <t>Q8IKF0_PLAF7 Eukaryotic initiation factor 4A</t>
  </si>
  <si>
    <t>PF3D7_1312900</t>
  </si>
  <si>
    <t>C0H5B1_PLAF7 Eukaryotic translation initation factor 4 gamma</t>
  </si>
  <si>
    <t>PF3D7_1010600</t>
  </si>
  <si>
    <t>Q8IJT9_PLAF7 Eukaryotic translation initiation factor 2 subunit beta, putative</t>
  </si>
  <si>
    <t>PF3D7_1212700</t>
  </si>
  <si>
    <t>Q8I5S6_PLAF7 Eukaryotic translation initiation factor 3 subunit A</t>
  </si>
  <si>
    <t>PF3D7_1206200</t>
  </si>
  <si>
    <t>Q8I5Y3_PLAF7 Eukaryotic translation initiation factor 3 subunit C</t>
  </si>
  <si>
    <t>PF3D7_1204300</t>
  </si>
  <si>
    <t>Q8I603_PLAF7 Eukaryotic translation initiation factor 5A</t>
  </si>
  <si>
    <t>PF3D7_0815600</t>
  </si>
  <si>
    <t>Q8IAZ3_PLAF7 Eukaryotic translation initiation factor 3 subunit G</t>
  </si>
  <si>
    <t>PF3D7_1471100</t>
  </si>
  <si>
    <t>Q8IKC8_PLAF7 Exported protein 2</t>
  </si>
  <si>
    <t>PF3D7_1441400</t>
  </si>
  <si>
    <t>Q8IL56_PLAF7 FACT complex subunit SSRP1</t>
  </si>
  <si>
    <t>PF3D7_1444800</t>
  </si>
  <si>
    <t>A0A144A3T1_PLAF7 Fructose-bisphosphate aldolase</t>
  </si>
  <si>
    <t>PF3D7_1302100</t>
  </si>
  <si>
    <t>Q8IEU2_PLAF7 Gamete antigen 27/25</t>
  </si>
  <si>
    <t>PF3D7_0512200</t>
  </si>
  <si>
    <t>Q8I3Y4_PLAF7 Glutathione synthetase</t>
  </si>
  <si>
    <t>PF3D7_1462800</t>
  </si>
  <si>
    <t>Q8IKK7_PLAF7 Glyceraldehyde-3-phosphate dehydrogenase</t>
  </si>
  <si>
    <t>PF3D7_1216200</t>
  </si>
  <si>
    <t>Q8I5P5_PLAF7 Glycerol-3-phosphate dehydrogenase [NAD(+)]</t>
  </si>
  <si>
    <t>PF3D7_1016300</t>
  </si>
  <si>
    <t>A0A143ZWU2_PLAF7 Glycophorin binding protein</t>
  </si>
  <si>
    <t>PF3D7_1117700</t>
  </si>
  <si>
    <t>Q7KQK6_PLAF7 GTP-binding nuclear protein</t>
  </si>
  <si>
    <t>PF3D7_1116800</t>
  </si>
  <si>
    <t>Q8IIJ8_PLAF7 Heat shock protein 101</t>
  </si>
  <si>
    <t>PF3D7_0708800</t>
  </si>
  <si>
    <t>Q8IC01_PLAF7 Heat shock protein 110</t>
  </si>
  <si>
    <t>PF3D7_0213100</t>
  </si>
  <si>
    <t>O96212_PLAF7 Protein SIS1</t>
  </si>
  <si>
    <t>PF3D7_0818900</t>
  </si>
  <si>
    <t>Q8IB24_PLAF7 Heat shock protein 70</t>
  </si>
  <si>
    <t>PF3D7_0917900</t>
  </si>
  <si>
    <t>Q8I2X4_PLAF7 Heat shock protein 70</t>
  </si>
  <si>
    <t>K7NTP5</t>
  </si>
  <si>
    <t>PF3D7_0831700</t>
  </si>
  <si>
    <t>K7NTP5_PLAF7 Heat shock protein 70</t>
  </si>
  <si>
    <t>PF3D7_0708400</t>
  </si>
  <si>
    <t>Q8IC05_PLAF7 Heat shock protein 90</t>
  </si>
  <si>
    <t>PF3D7_0929400</t>
  </si>
  <si>
    <t>C0H571_PLAF7 High molecular weight rhoptry protein 2</t>
  </si>
  <si>
    <t>PF3D7_0905400</t>
  </si>
  <si>
    <t>Q8I395_PLAF7 High molecular weight rhoptry protein 3</t>
  </si>
  <si>
    <t>PF3D7_0320900</t>
  </si>
  <si>
    <t>O97320_PLAF7 Histone H2A</t>
  </si>
  <si>
    <t>PF3D7_1105100</t>
  </si>
  <si>
    <t>Q8IIV1_PLAF7 Histone H2B</t>
  </si>
  <si>
    <t>PF3D7_0714000</t>
  </si>
  <si>
    <t>Q8IBV7_PLAF7 Histone H2B</t>
  </si>
  <si>
    <t>PF3D7_0617900</t>
  </si>
  <si>
    <t>C6KT19_PLAF7 Histone H3</t>
  </si>
  <si>
    <t>PF3D7_1105000</t>
  </si>
  <si>
    <t>Q8IIV2_PLAF7 Histone H4</t>
  </si>
  <si>
    <t>PF3D7_0527500</t>
  </si>
  <si>
    <t>Q8I3J0_PLAF7 Hsc70-interacting protein</t>
  </si>
  <si>
    <t>PF3D7_1437900</t>
  </si>
  <si>
    <t>Q8IL88_PLAF7 HSP40, subfamily A, putative</t>
  </si>
  <si>
    <t>PF3D7_0524000</t>
  </si>
  <si>
    <t>Q8I3M5_PLAF7 Karyopherin beta</t>
  </si>
  <si>
    <t>PF3D7_1324900</t>
  </si>
  <si>
    <t>Q76NM3_PLAF7 L-lactate dehydrogenase</t>
  </si>
  <si>
    <t>PF3D7_0532400</t>
  </si>
  <si>
    <t>Q8I3F0_PLAF7 Lysine-rich membrane-associated PHISTb protein</t>
  </si>
  <si>
    <t>PF3D7_1350100</t>
  </si>
  <si>
    <t>Q8IDJ8_PLAF7 Lysine--tRNA ligase</t>
  </si>
  <si>
    <t>PF3D7_0500800</t>
  </si>
  <si>
    <t>Q8I492_PLAF7 Mature parasite-infected erythrocyte surface antigen</t>
  </si>
  <si>
    <t>PF3D7_1353200</t>
  </si>
  <si>
    <t>Q8IDG8_PLAF7 Membrane associated histidine-rich protein</t>
  </si>
  <si>
    <t>PF3D7_0930300</t>
  </si>
  <si>
    <t>Q8I0U8_PLAF7 Merozoite surface protein 1</t>
  </si>
  <si>
    <t>PF3D7_1228600</t>
  </si>
  <si>
    <t>A0A144A026_PLAF7 Merozoite surface protein 9</t>
  </si>
  <si>
    <t>PF3D7_1034900</t>
  </si>
  <si>
    <t>Q8IJ60_PLAF7 Methionine--tRNA ligase</t>
  </si>
  <si>
    <t>PF3D7_1128200</t>
  </si>
  <si>
    <t>Q8II81_PLAF7 Multiprotein bridging factor type 1, putative</t>
  </si>
  <si>
    <t>PF3D7_0621800</t>
  </si>
  <si>
    <t>C6KT55_PLAF7 Nascent polypeptide-associated complex subunit alpha, putative</t>
  </si>
  <si>
    <t>PF3D7_1203700</t>
  </si>
  <si>
    <t>Q8I608_PLAF7 Nucleosome assembly protein</t>
  </si>
  <si>
    <t>PF3D7_0919000</t>
  </si>
  <si>
    <t>Q8I2W3_PLAF7 Nucleosome assembly protein</t>
  </si>
  <si>
    <t>PF3D7_0501200</t>
  </si>
  <si>
    <t>Q8I488_PLAF7 Parasite-infected erythrocyte surface protein</t>
  </si>
  <si>
    <t>PF3D7_1027300</t>
  </si>
  <si>
    <t>Q8IJD0_PLAF7 Peroxiredoxin</t>
  </si>
  <si>
    <t>PF3D7_1325100</t>
  </si>
  <si>
    <t>Q8IE67_PLAF7 Phosphoribosylpyrophosphate synthetase</t>
  </si>
  <si>
    <t>PF3D7_1407800</t>
  </si>
  <si>
    <t>Q8IM16_PLAF7 Plasmepsin IV</t>
  </si>
  <si>
    <t>PF3D7_0402000</t>
  </si>
  <si>
    <t>Q8I206_PLAF7 Uncharacterized protein</t>
  </si>
  <si>
    <t>PF3D7_0532300</t>
  </si>
  <si>
    <t>Q8I3F1_PLAF7 Uncharacterized protein</t>
  </si>
  <si>
    <t>PF3D7_1201000</t>
  </si>
  <si>
    <t>Q8I635_PLAF7 Uncharacterized protein</t>
  </si>
  <si>
    <t>PF3D7_0731300</t>
  </si>
  <si>
    <t>Q8IBE9_PLAF7 Uncharacterized protein</t>
  </si>
  <si>
    <t>PF3D7_0936800</t>
  </si>
  <si>
    <t>Q8I2F2_PLAF7 Uncharacterized protein</t>
  </si>
  <si>
    <t>PF3D7_0702500</t>
  </si>
  <si>
    <t>Q8IC42_PLAF7 Uncharacterized protein</t>
  </si>
  <si>
    <t>PF3D7_1224300</t>
  </si>
  <si>
    <t>Q8I5H4_PLAF7 Polyadenylate-binding protein</t>
  </si>
  <si>
    <t>PF3D7_1011800</t>
  </si>
  <si>
    <t>Q8IJS7_PLAF7 PRE-binding protein</t>
  </si>
  <si>
    <t>PF3D7_1428300</t>
  </si>
  <si>
    <t>Q8ILI2_PLAF7 Proliferation-associated protein 2g4, putative</t>
  </si>
  <si>
    <t>PF3D7_1213800</t>
  </si>
  <si>
    <t>A0A144A0G8_PLAF7 Proline--tRNA ligase</t>
  </si>
  <si>
    <t>PF3D7_1474800</t>
  </si>
  <si>
    <t>Q8IK90_PLAF7 Proteasome endopeptidase complex</t>
  </si>
  <si>
    <t>PF3D7_0727400</t>
  </si>
  <si>
    <t>Q8IBI3_PLAF7 Proteasome subunit alpha type</t>
  </si>
  <si>
    <t>PF3D7_0518300</t>
  </si>
  <si>
    <t>C0H4E8_PLAF7 Proteasome subunit beta type</t>
  </si>
  <si>
    <t>PF3D7_0803800</t>
  </si>
  <si>
    <t>Q7K6A9_PLAF7 Proteasome subunit beta</t>
  </si>
  <si>
    <t>PF3D7_0826700</t>
  </si>
  <si>
    <t>Q8IBA0_PLAF7 Receptor for activated c kinase</t>
  </si>
  <si>
    <t>C0H4M6</t>
  </si>
  <si>
    <t>PF3D7_0711500</t>
  </si>
  <si>
    <t>C0H4M6_PLAF7 Regulator of chromosome condensation, putative</t>
  </si>
  <si>
    <t>PF3D7_1463200</t>
  </si>
  <si>
    <t>Q8IKK4_PLAF7 Replication factor C subunit 3, putative</t>
  </si>
  <si>
    <t>PF3D7_1252100</t>
  </si>
  <si>
    <t>Q8I4R5_PLAF7 Rhoptry neck protein 3</t>
  </si>
  <si>
    <t>PF3D7_1116000</t>
  </si>
  <si>
    <t>Q8IIK5_PLAF7 Rhoptry neck protein 4</t>
  </si>
  <si>
    <t>PF3D7_1410400</t>
  </si>
  <si>
    <t>Q8ILZ1_PLAF7 Rhoptry-associated protein 1</t>
  </si>
  <si>
    <t>PF3D7_0501600</t>
  </si>
  <si>
    <t>Q8I484_PLAF7 Rhoptry-associated protein 2</t>
  </si>
  <si>
    <t>PF3D7_0501500</t>
  </si>
  <si>
    <t>Q8I485_PLAF7 Rhoptry-associated protein 3</t>
  </si>
  <si>
    <t>PF3D7_0936300</t>
  </si>
  <si>
    <t>Q8I2F7_PLAF7 Ring-exported protein 3</t>
  </si>
  <si>
    <t>PF3D7_0916700</t>
  </si>
  <si>
    <t>Q8I2Y5_PLAF7 RNA-binding protein musashi, putative</t>
  </si>
  <si>
    <t>PF3D7_0823200</t>
  </si>
  <si>
    <t>Q8IB66_PLAF7 RNA-binding protein, putative</t>
  </si>
  <si>
    <t>PF3D7_0923900</t>
  </si>
  <si>
    <t>Q8I2R8_PLAF7 RNA-binding protein, putative</t>
  </si>
  <si>
    <t>PF3D7_0929200</t>
  </si>
  <si>
    <t>C0H570_PLAF7 RNA-binding protein, putative</t>
  </si>
  <si>
    <t>PF3D7_1006800</t>
  </si>
  <si>
    <t>Q8IJX3_PLAF7 Single-strand telomeric DNA-binding protein GBP2, putative</t>
  </si>
  <si>
    <t>PF3D7_1310700</t>
  </si>
  <si>
    <t>Q8IEK9_PLAF7 RNA-binding protein, putative</t>
  </si>
  <si>
    <t>PF3D7_1359400</t>
  </si>
  <si>
    <t>Q8IDB7_PLAF7 CUGBP Elav-like family member 1</t>
  </si>
  <si>
    <t>PF3D7_0918000</t>
  </si>
  <si>
    <t>Q8I2X3_PLAF7 Glideosome-associated protein 50</t>
  </si>
  <si>
    <t>PF3D7_0207600</t>
  </si>
  <si>
    <t>A0A143ZWK2_PLAF7 Serine repeat antigen 5</t>
  </si>
  <si>
    <t>PF3D7_0207500</t>
  </si>
  <si>
    <t>Q9TY96_PLAF7 Serine repeat antigen 6</t>
  </si>
  <si>
    <t>PF3D7_1450100</t>
  </si>
  <si>
    <t>Q8IKX4_PLAF7 Signal recognition particle 54 kDa protein</t>
  </si>
  <si>
    <t>PF3D7_0702400</t>
  </si>
  <si>
    <t>Q8IC43_PLAF7 Small exported membrane protein 1</t>
  </si>
  <si>
    <t>PF3D7_0505800</t>
  </si>
  <si>
    <t>Q8I444_PLAF7 Small ubiquitin-related modifier</t>
  </si>
  <si>
    <t>PF3D7_1123900</t>
  </si>
  <si>
    <t>Q8IIC4_PLAF7 Splicing factor, putative</t>
  </si>
  <si>
    <t>PF3D7_0320300</t>
  </si>
  <si>
    <t>O97282_PLAF7 T-complex protein 1 subunit epsilon</t>
  </si>
  <si>
    <t>PF3D7_0306800</t>
  </si>
  <si>
    <t>O97247_PLAF7 T-complex protein 1 subunit beta</t>
  </si>
  <si>
    <t>PF3D7_1132200</t>
  </si>
  <si>
    <t>Q8II43_PLAF7 T-complex protein 1 subunit alpha</t>
  </si>
  <si>
    <t>PF3D7_1357800</t>
  </si>
  <si>
    <t>C0H5I7_PLAF7 T-complex protein 1 subunit delta</t>
  </si>
  <si>
    <t>PF3D7_1352500</t>
  </si>
  <si>
    <t>Q8IDH5_PLAF7 Thioredoxin-related protein, putative</t>
  </si>
  <si>
    <t>PF3D7_0315100</t>
  </si>
  <si>
    <t>O97266_PLAF7 Eukaryotic translation initiation factor 4E</t>
  </si>
  <si>
    <t>PF3D7_1143400</t>
  </si>
  <si>
    <t>Q8IHT2_PLAF7 Translation initiation factor eIF-1A, putative</t>
  </si>
  <si>
    <t>PF3D7_1243600</t>
  </si>
  <si>
    <t>Q8I4Z4_PLAF7 Translation initiation factor SUI1, putative</t>
  </si>
  <si>
    <t>PF3D7_1436300</t>
  </si>
  <si>
    <t>Q8ILA1_PLAF7 Translocon component PTEX150</t>
  </si>
  <si>
    <t>PF3D7_1008700</t>
  </si>
  <si>
    <t>A0A143ZWL7_PLAF7 Tubulin beta chain</t>
  </si>
  <si>
    <t>PF3D7_0807900</t>
  </si>
  <si>
    <t>Q8IAR7_PLAF7 Tyrosine--tRNA ligase</t>
  </si>
  <si>
    <t>PF3D7_1365900</t>
  </si>
  <si>
    <t>Q8ID50_PLAF7 Ubiquitin-60S ribosomal protein L40</t>
  </si>
  <si>
    <t>PF3D7_1323200</t>
  </si>
  <si>
    <t>Q8IE84_PLAF7 V-type proton ATPase subunit G, putative</t>
  </si>
  <si>
    <t>PF3D7_1144000</t>
  </si>
  <si>
    <t>Q8IHS5_PLAF7 40S ribosomal protein S21</t>
  </si>
  <si>
    <t>PF3D7_0217800</t>
  </si>
  <si>
    <t>O96258_PLAF7 40S ribosomal protein S26</t>
  </si>
  <si>
    <t>PF3D7_1308300</t>
  </si>
  <si>
    <t>Q8IEN2_PLAF7 40S ribosomal protein S27</t>
  </si>
  <si>
    <t>PF3D7_1461300</t>
  </si>
  <si>
    <t>Q8IKL9_PLAF7 40S ribosomal protein S28e, putative</t>
  </si>
  <si>
    <t>PF3D7_0705700</t>
  </si>
  <si>
    <t>C0H4K8_PLAF7 40S ribosomal protein S29, putative</t>
  </si>
  <si>
    <t>PF3D7_1351400</t>
  </si>
  <si>
    <t>Q8IDI5_PLAF7 60S ribosomal protein L17, putative</t>
  </si>
  <si>
    <t>PF3D7_1341300</t>
  </si>
  <si>
    <t>C0H5G3_PLAF7 60S ribosomal protein L18-2, putative</t>
  </si>
  <si>
    <t>PF3D7_1323400</t>
  </si>
  <si>
    <t>Q8IE82_PLAF7 60S ribosomal protein L23</t>
  </si>
  <si>
    <t>PF3D7_1460300</t>
  </si>
  <si>
    <t>C6S3J6_PLAF7 60S ribosomal protein L29</t>
  </si>
  <si>
    <t>PF3D7_0503800</t>
  </si>
  <si>
    <t>Q8I463_PLAF7 60S ribosomal protein L31</t>
  </si>
  <si>
    <t>PF3D7_0710600</t>
  </si>
  <si>
    <t>Q8IBY4_PLAF7 60S ribosomal protein L34</t>
  </si>
  <si>
    <t>PF3D7_1124900</t>
  </si>
  <si>
    <t>Q8IIB4_PLAF7 60S ribosomal protein L35, putative</t>
  </si>
  <si>
    <t>PF3D7_0210100.1</t>
  </si>
  <si>
    <t>A0A143ZYX3_PLAF7 60S ribosomal protein L37ae, putative</t>
  </si>
  <si>
    <t>PF3D7_1323100</t>
  </si>
  <si>
    <t>Q8IE85_PLAF7 60S ribosomal protein L6, putative</t>
  </si>
  <si>
    <t>PF3D7_1238800</t>
  </si>
  <si>
    <t>Q8I535_PLAF7 Acyl-CoA synthetase</t>
  </si>
  <si>
    <t>PF3D7_0206700</t>
  </si>
  <si>
    <t>Q7KWJ4_PLAF7 Adenylosuccinate lyase</t>
  </si>
  <si>
    <t>PF3D7_0305600</t>
  </si>
  <si>
    <t>O97240_PLAF7 DNA-(apurinic or apyrimidinic site) lyase</t>
  </si>
  <si>
    <t>PF3D7_1110400</t>
  </si>
  <si>
    <t>Q8IIQ7_PLAF7 Asparagine-rich antigen</t>
  </si>
  <si>
    <t>PF3D7_1235700</t>
  </si>
  <si>
    <t>Q8I0V2_PLAF7 ATP synthase subunit beta</t>
  </si>
  <si>
    <t>PF3D7_1238100</t>
  </si>
  <si>
    <t>Q8I542_PLAF7 Calcyclin binding protein, putative</t>
  </si>
  <si>
    <t>PF3D7_1446600</t>
  </si>
  <si>
    <t>Q8IL07_PLAF7 Centrin-2</t>
  </si>
  <si>
    <t>PF3D7_1027700.1</t>
  </si>
  <si>
    <t>Q8IJC7_PLAF7 Centrin-3</t>
  </si>
  <si>
    <t>PF3D7_0608700</t>
  </si>
  <si>
    <t>C6KST5_PLAF7 T-complex protein 1 subunit zeta</t>
  </si>
  <si>
    <t>PF3D7_1023900</t>
  </si>
  <si>
    <t>Q8IJG6_PLAF7 Chromodomain-helicase-DNA-binding protein 1 homolog, putative</t>
  </si>
  <si>
    <t>PF3D7_1236100</t>
  </si>
  <si>
    <t>Q8I562_PLAF7 Clustered-asparagine-rich protein</t>
  </si>
  <si>
    <t>PF3D7_1453700</t>
  </si>
  <si>
    <t>Q8IKU1_PLAF7 Co-chaperone p23</t>
  </si>
  <si>
    <t>PF3D7_1237700</t>
  </si>
  <si>
    <t>Q8I546_PLAF7 Uncharacterized protein</t>
  </si>
  <si>
    <t>PF3D7_1021900</t>
  </si>
  <si>
    <t>Q8IJI4_PLAF7 Uncharacterized protein</t>
  </si>
  <si>
    <t>PF3D7_0202400</t>
  </si>
  <si>
    <t>O96127_PLAF7 Gamete antigen 27/25, putative</t>
  </si>
  <si>
    <t>PF3D7_0204200</t>
  </si>
  <si>
    <t>Q8I665_PLAF7 Uncharacterized protein</t>
  </si>
  <si>
    <t>A0A143ZWS3</t>
  </si>
  <si>
    <t>PF3D7_0213600</t>
  </si>
  <si>
    <t>A0A143ZWS3_PLAF7 Uncharacterized protein</t>
  </si>
  <si>
    <t>PF3D7_0315600</t>
  </si>
  <si>
    <t>O97271_PLAF7 Zinc finger protein, putative</t>
  </si>
  <si>
    <t>PF3D7_0604500</t>
  </si>
  <si>
    <t>C6KSP3_PLAF7 Uncharacterized protein</t>
  </si>
  <si>
    <t>PF3D7_0716300</t>
  </si>
  <si>
    <t>Q8IBT7_PLAF7 Uncharacterized protein</t>
  </si>
  <si>
    <t>PF3D7_0811600</t>
  </si>
  <si>
    <t>Q8IAV1_PLAF7 Uncharacterized protein</t>
  </si>
  <si>
    <t>PF3D7_0819700</t>
  </si>
  <si>
    <t>C0H4W1_PLAF7 Uncharacterized protein</t>
  </si>
  <si>
    <t>A0A143ZYL5</t>
  </si>
  <si>
    <t>PF3D7_1036900</t>
  </si>
  <si>
    <t>A0A143ZYL5_PLAF7 Uncharacterized protein</t>
  </si>
  <si>
    <t>PF3D7_1120000</t>
  </si>
  <si>
    <t>A0A143ZYR6_PLAF7 Uncharacterized protein</t>
  </si>
  <si>
    <t>PF3D7_1140200</t>
  </si>
  <si>
    <t>Q8IHW3_PLAF7 Uncharacterized protein</t>
  </si>
  <si>
    <t>PF3D7_1147300</t>
  </si>
  <si>
    <t>Q8IHP7_PLAF7 Uncharacterized protein</t>
  </si>
  <si>
    <t>PF3D7_1205600</t>
  </si>
  <si>
    <t>Q8I5Y9_PLAF7 Uncharacterized protein</t>
  </si>
  <si>
    <t>PF3D7_1248700</t>
  </si>
  <si>
    <t>Q8I4U7_PLAF7 Uncharacterized protein</t>
  </si>
  <si>
    <t>PF3D7_1317400</t>
  </si>
  <si>
    <t>Q8IEE2_PLAF7 Uncharacterized protein</t>
  </si>
  <si>
    <t>C0H5J9</t>
  </si>
  <si>
    <t>PF3D7_1361800</t>
  </si>
  <si>
    <t>C0H5J9_PLAF7 Uncharacterized protein</t>
  </si>
  <si>
    <t>PF3D7_1462300</t>
  </si>
  <si>
    <t>Q8IKL1_PLAF7 Uncharacterized protein</t>
  </si>
  <si>
    <t>PF3D7_1468100</t>
  </si>
  <si>
    <t>Q8IKF6_PLAF7 Uncharacterized protein</t>
  </si>
  <si>
    <t>A0A144A0J9</t>
  </si>
  <si>
    <t>PF3D7_1202600</t>
  </si>
  <si>
    <t>A0A144A0J9_PLAF7 Uncharacterized protein</t>
  </si>
  <si>
    <t>A0A143ZZ50</t>
  </si>
  <si>
    <t>PF3D7_1015200.3</t>
  </si>
  <si>
    <t>A0A143ZZ50_PLAF7 Cysteine--tRNA ligase, putative</t>
  </si>
  <si>
    <t>PF3D7_0302500</t>
  </si>
  <si>
    <t>O77310_PLAF7 Cytoadherence linked asexual protein 3.1</t>
  </si>
  <si>
    <t>PF3D7_0302200</t>
  </si>
  <si>
    <t>O77309_PLAF7 Cytoadherence linked asexual protein 3.2</t>
  </si>
  <si>
    <t>PF3D7_0935800</t>
  </si>
  <si>
    <t>Q8I2G2_PLAF7 Cytoadherence linked asexual protein 9</t>
  </si>
  <si>
    <t>PF3D7_0903400</t>
  </si>
  <si>
    <t>Q8I3B4_PLAF7 DEAD/DEAH box helicase, putative</t>
  </si>
  <si>
    <t>PF3D7_0513600</t>
  </si>
  <si>
    <t>Q8I0W8_PLAF7 Deoxyribodipyrimidine photo-lyase, putative</t>
  </si>
  <si>
    <t>PF3D7_1232200</t>
  </si>
  <si>
    <t>Q8I5A0_PLAF7 Dihydrolipoyl dehydrogenase</t>
  </si>
  <si>
    <t>PF3D7_1227100</t>
  </si>
  <si>
    <t>Q8I5E7_PLAF7 DNA helicase 60</t>
  </si>
  <si>
    <t>PF3D7_0823800</t>
  </si>
  <si>
    <t>Q8IB72_PLAF7 DnaJ protein, putative</t>
  </si>
  <si>
    <t>PF3D7_1473200</t>
  </si>
  <si>
    <t>Q8IKA6_PLAF7 DnaJ protein, putative</t>
  </si>
  <si>
    <t>PF3D7_0202500</t>
  </si>
  <si>
    <t>O96128_PLAF7 Early transcribed membrane protein 2</t>
  </si>
  <si>
    <t>PF3D7_0319600</t>
  </si>
  <si>
    <t>O97319_PLAF7 Elongation factor 1 (EF-1), putative</t>
  </si>
  <si>
    <t>PF3D7_1338300</t>
  </si>
  <si>
    <t>Q8IDV0_PLAF7 Elongation factor 1-gamma, putative</t>
  </si>
  <si>
    <t>PF3D7_0201900</t>
  </si>
  <si>
    <t>O96124_PLAF7 Erythrocyte membrane protein 3</t>
  </si>
  <si>
    <t>PF3D7_0422700</t>
  </si>
  <si>
    <t>Q8IFN9_PLAF7 Eukaryotic initiation factor 4A-III, putative</t>
  </si>
  <si>
    <t>PF3D7_1410600</t>
  </si>
  <si>
    <t>Q8ILY9_PLAF7 Eukaryotic translation initiation factor 2 subunit gamma, putative</t>
  </si>
  <si>
    <t>PF3D7_0716800</t>
  </si>
  <si>
    <t>Q8IBT2_PLAF7 Eukaryotic translation initiation factor 3 subunit I</t>
  </si>
  <si>
    <t>PF3D7_1007900</t>
  </si>
  <si>
    <t>Q8IJW4_PLAF7 Eukaryotic translation initiation factor 3 subunit D</t>
  </si>
  <si>
    <t>PF3D7_0517700</t>
  </si>
  <si>
    <t>Q8I3T1_PLAF7 Eukaryotic translation initiation factor 3 subunit B</t>
  </si>
  <si>
    <t>PF3D7_0517400</t>
  </si>
  <si>
    <t>Q8I3T4_PLAF7 FACT complex subunit SPT16, putative</t>
  </si>
  <si>
    <t>PF3D7_0923200</t>
  </si>
  <si>
    <t>C0H553_PLAF7 Nitric oxide synthase, putative</t>
  </si>
  <si>
    <t>PF3D7_0522800</t>
  </si>
  <si>
    <t>Q8I3N5_PLAF7 Pre-mRNA-splicing factor BUD31, putative</t>
  </si>
  <si>
    <t>PF3D7_0515700</t>
  </si>
  <si>
    <t>Q8I3V1_PLAF7 Glideosome-associated protein 40, putative</t>
  </si>
  <si>
    <t>PF3D7_1349200</t>
  </si>
  <si>
    <t>Q8IDK7_PLAF7 Glutamate--tRNA ligase, putative</t>
  </si>
  <si>
    <t>PF3D7_1124700</t>
  </si>
  <si>
    <t>Q8IIB6_PLAF7 GrpE protein homolog</t>
  </si>
  <si>
    <t>PF3D7_1015600</t>
  </si>
  <si>
    <t>Q8IJN9_PLAF7 Heat shock protein 60</t>
  </si>
  <si>
    <t>PF3D7_1134000</t>
  </si>
  <si>
    <t>Q8II24_PLAF7 Heat shock protein 70</t>
  </si>
  <si>
    <t>PF3D7_1108700</t>
  </si>
  <si>
    <t>Q8IIR6_PLAF7 Heat shock protein DnaJ homologue Pfj2</t>
  </si>
  <si>
    <t>PF3D7_1220900</t>
  </si>
  <si>
    <t>Q8I5K4_PLAF7 Heterochromatin protein 1</t>
  </si>
  <si>
    <t>PF3D7_0204700</t>
  </si>
  <si>
    <t>Q7KWJ5_PLAF7 Hexose transporter</t>
  </si>
  <si>
    <t>PF3D7_1202900</t>
  </si>
  <si>
    <t>Q8I616_PLAF7 High mobility group protein B1</t>
  </si>
  <si>
    <t>PF3D7_0817900</t>
  </si>
  <si>
    <t>Q8IB14_PLAF7 High mobility group protein B2</t>
  </si>
  <si>
    <t>PF3D7_0617800</t>
  </si>
  <si>
    <t>C6KT18_PLAF7 Histone H2A</t>
  </si>
  <si>
    <t>PF3D7_0610400</t>
  </si>
  <si>
    <t>C6KSV0_PLAF7 Histone H3</t>
  </si>
  <si>
    <t>PF3D7_0316700</t>
  </si>
  <si>
    <t>O77388_PLAF7 HVA22/TB2/DP1 family protein, putative</t>
  </si>
  <si>
    <t>PF3D7_1003600</t>
  </si>
  <si>
    <t>Q8IK01_PLAF7 Inner membrane complex protein 1c, putative</t>
  </si>
  <si>
    <t>PF3D7_1345700</t>
  </si>
  <si>
    <t>Q8I6T2_PLAF7 Isocitrate dehydrogenase [NADP]</t>
  </si>
  <si>
    <t>PF3D7_0202000</t>
  </si>
  <si>
    <t>Q9TY99_PLAF7 Knob-associated histidine-rich protein</t>
  </si>
  <si>
    <t>PF3D7_0405300</t>
  </si>
  <si>
    <t>Q8I1X6_PLAF7 Liver specific protein 2, putative</t>
  </si>
  <si>
    <t>PF3D7_0932300</t>
  </si>
  <si>
    <t>Q8I2J3_PLAF7 M18 aspartyl aminopeptidase</t>
  </si>
  <si>
    <t>PF3D7_0906300</t>
  </si>
  <si>
    <t>Q8I386_PLAF7 Maf-like protein, putative</t>
  </si>
  <si>
    <t>PF3D7_0801800</t>
  </si>
  <si>
    <t>Q8IAL6_PLAF7 Mannose-6-phosphate isomerase, putative</t>
  </si>
  <si>
    <t>PF3D7_0206800</t>
  </si>
  <si>
    <t>A0A143ZX41_PLAF7 Merozoite surface protein 2</t>
  </si>
  <si>
    <t>PF3D7_1335100</t>
  </si>
  <si>
    <t>Q8IDX8_PLAF7 Merozoite surface protein 7</t>
  </si>
  <si>
    <t>PF3D7_1434600</t>
  </si>
  <si>
    <t>Q8ILB8_PLAF7 Methionine aminopeptidase 2</t>
  </si>
  <si>
    <t>PF3D7_0523000</t>
  </si>
  <si>
    <t>Q7K6A5_PLAF7 Multidrug resistance protein 1</t>
  </si>
  <si>
    <t>PF3D7_1416500</t>
  </si>
  <si>
    <t>Q8ILT0_PLAF7 Glutamate dehydrogenase</t>
  </si>
  <si>
    <t>PF3D7_1347200</t>
  </si>
  <si>
    <t>Q8IDM6_PLAF7 Nucleoside transporter 1</t>
  </si>
  <si>
    <t>PF3D7_1250100</t>
  </si>
  <si>
    <t>Q8I4T3_PLAF7 Osmiophilic body protein</t>
  </si>
  <si>
    <t>PF3D7_1129100</t>
  </si>
  <si>
    <t>Q8II72_PLAF7 Parasitophorous vacuolar protein 1</t>
  </si>
  <si>
    <t>PF3D7_0114100</t>
  </si>
  <si>
    <t>B9ZSJ3_PLAF7 Pfmc-2TM Maurer's cleft two transmembrane protein</t>
  </si>
  <si>
    <t>PF3D7_0222100</t>
  </si>
  <si>
    <t>O96287_PLAF7 Pfmc-2TM Maurer's cleft two transmembrane protein</t>
  </si>
  <si>
    <t>PF3D7_1403900</t>
  </si>
  <si>
    <t>Q8IM55_PLAF7 Serine/threonine protein phosphatase CPPED1,putative</t>
  </si>
  <si>
    <t>PF3D7_1464600</t>
  </si>
  <si>
    <t>Q8IKJ1_PLAF7 Serine/threonine protein phosphatase UIS2,putative</t>
  </si>
  <si>
    <t>PF3D7_0424600</t>
  </si>
  <si>
    <t>Q8IFM0_PLAF7 Uncharacterized protein</t>
  </si>
  <si>
    <t>PF3D7_1476300</t>
  </si>
  <si>
    <t>Q8IK74_PLAF7 Uncharacterized protein</t>
  </si>
  <si>
    <t>PF3D7_0401800</t>
  </si>
  <si>
    <t>Q8I207_PLAF7 Uncharacterized protein</t>
  </si>
  <si>
    <t>PF3D7_0801000</t>
  </si>
  <si>
    <t>Q8IAK9_PLAF7 Uncharacterized protein</t>
  </si>
  <si>
    <t>PF3D7_0501000</t>
  </si>
  <si>
    <t>Q8I490_PLAF7 Uncharacterized protein</t>
  </si>
  <si>
    <t>PF3D7_1353100</t>
  </si>
  <si>
    <t>Q8IDG9_PLAF7 Uncharacterized protein</t>
  </si>
  <si>
    <t>PF3D7_1107300</t>
  </si>
  <si>
    <t>Q8IIS9_PLAF7 Polyadenylate-binding protein-interacting protein 1, putative</t>
  </si>
  <si>
    <t>PF3D7_0517300</t>
  </si>
  <si>
    <t>Q8I3T5_PLAF7 Serine/arginine-rich splicing factor 1</t>
  </si>
  <si>
    <t>PF3D7_0827900</t>
  </si>
  <si>
    <t>C0H4Y6_PLAF7 Protein disulfide-isomerase</t>
  </si>
  <si>
    <t>PF3D7_1127000</t>
  </si>
  <si>
    <t>Q8II93_PLAF7 Protein phosphatase, putative</t>
  </si>
  <si>
    <t>pfsec23</t>
  </si>
  <si>
    <t>Q8IB60_PLAF7 PfSec23 protein</t>
  </si>
  <si>
    <t>PF3D7_0821800</t>
  </si>
  <si>
    <t>C0H4W6_PLAF7 Protein transport protein Sec61 subunit beta</t>
  </si>
  <si>
    <t>PF3D7_1357900</t>
  </si>
  <si>
    <t>Q8IDC6_PLAF7 Pyrroline-5-carboxylate reductase</t>
  </si>
  <si>
    <t>PF3D7_0707300</t>
  </si>
  <si>
    <t>C0H4M0_PLAF7 Rhoptry-associated membrane antigen</t>
  </si>
  <si>
    <t>PF3D7_0623900</t>
  </si>
  <si>
    <t>C6KT75_PLAF7 Ribonuclease</t>
  </si>
  <si>
    <t>A0A143ZWW5</t>
  </si>
  <si>
    <t>PF3D7_0219400.2</t>
  </si>
  <si>
    <t>A0A143ZWW5_PLAF7 Ribosome associated membrane protein RAMP4,putative</t>
  </si>
  <si>
    <t>PF3D7_1409800</t>
  </si>
  <si>
    <t>Q8ILZ7_PLAF7 CUGBP Elav-like family member 2, putative</t>
  </si>
  <si>
    <t>PF3D7_1368200</t>
  </si>
  <si>
    <t>Q8I6Z4_PLAF7 ABC transporter E family member 1, putative</t>
  </si>
  <si>
    <t>PF3D7_1250000</t>
  </si>
  <si>
    <t>Q8I4T4_PLAF7 rRNA-processing protein, putative</t>
  </si>
  <si>
    <t>PF3D7_0922200</t>
  </si>
  <si>
    <t>Q7K6A4_PLAF7 S-adenosylmethionine synthase</t>
  </si>
  <si>
    <t>PF3D7_1356800</t>
  </si>
  <si>
    <t>Q8IDD4_PLAF7 Serine/threonine protein kinase, putative</t>
  </si>
  <si>
    <t>PF3D7_0406200</t>
  </si>
  <si>
    <t>Q6ZMA7_PLAF7 Sexual stage-specific protein</t>
  </si>
  <si>
    <t>PF3D7_0501300</t>
  </si>
  <si>
    <t>Q8I487_PLAF7 Skeleton-binding protein 1</t>
  </si>
  <si>
    <t>PF3D7_1414800</t>
  </si>
  <si>
    <t>Q8ILU8_PLAF7 Small nuclear ribonucleoprotein-associated protein B, putative</t>
  </si>
  <si>
    <t>PF3D7_1129000</t>
  </si>
  <si>
    <t>Q8II73_PLAF7 Spermidine synthase</t>
  </si>
  <si>
    <t>PF3D7_1355800</t>
  </si>
  <si>
    <t>C0H5I5_PLAF7 Splicing factor 3B subunit 5, putative</t>
  </si>
  <si>
    <t>PF3D7_0201300</t>
  </si>
  <si>
    <t>O96118_PLAF7 Stevor</t>
  </si>
  <si>
    <t>PF3D7_0907700</t>
  </si>
  <si>
    <t>Q8I374_PLAF7 Subunit of proteaseome activator complex,putative</t>
  </si>
  <si>
    <t>PF3D7_0518200</t>
  </si>
  <si>
    <t>C0H4E7_PLAF7 SWIB/MDM2 domain-containing protein, putative</t>
  </si>
  <si>
    <t>PF3D7_1229500</t>
  </si>
  <si>
    <t>Q8I5C4_PLAF7 T-complex protein 1 subunit gamma</t>
  </si>
  <si>
    <t>PF3D7_1438900</t>
  </si>
  <si>
    <t>Q8IL80_PLAF7 Thioredoxin peroxidase 1</t>
  </si>
  <si>
    <t>PF3D7_1126000</t>
  </si>
  <si>
    <t>Q8IIA4_PLAF7 Threonine--tRNA ligase</t>
  </si>
  <si>
    <t>PF3D7_1107800</t>
  </si>
  <si>
    <t>Q8IIS4_PLAF7 Transcription factor with AP2 domain(S)</t>
  </si>
  <si>
    <t>PF3D7_0323000</t>
  </si>
  <si>
    <t>O97314_PLAF7 Translation machinery-associated protein 7,putative</t>
  </si>
  <si>
    <t>PF3D7_1318800</t>
  </si>
  <si>
    <t>Q8IEC8_PLAF7 Translocation protein SEC63</t>
  </si>
  <si>
    <t>PF3D7_0422100</t>
  </si>
  <si>
    <t>Q8IFP5_PLAF7 Transmembrane emp24 domain-containing protein,putative</t>
  </si>
  <si>
    <t>PF3D7_1136300</t>
  </si>
  <si>
    <t>Q8II01_PLAF7 Tudor staphylococcal nuclease</t>
  </si>
  <si>
    <t>PF3D7_0819900</t>
  </si>
  <si>
    <t>C0H4W2_PLAF7 U6 snRNA-associated Sm-like protein LSm3,putative</t>
  </si>
  <si>
    <t>PF3D7_1443300</t>
  </si>
  <si>
    <t>Q8IL38_PLAF7 U6 snRNA-associated Sm-like protein LSm5,putative</t>
  </si>
  <si>
    <t>PF3D7_1325000</t>
  </si>
  <si>
    <t>Q8IE68_PLAF7 U6 snRNA-associated Sm-like protein LSm6,putative</t>
  </si>
  <si>
    <t>PF3D7_1209200</t>
  </si>
  <si>
    <t>Q8I5V6_PLAF7 U6 snRNA-associated Sm-like protein LSm7,putative</t>
  </si>
  <si>
    <t>PF3D7_1402500</t>
  </si>
  <si>
    <t>Q8IM64_PLAF7 Ubiquitin-40S ribosomal protein S27a, putative</t>
  </si>
  <si>
    <t>PF3D7_0406100</t>
  </si>
  <si>
    <t>Q6ZMA8_PLAF7 V-type proton ATPase subunit B</t>
  </si>
  <si>
    <t>PF3D7_0106100</t>
  </si>
  <si>
    <t>Q8I280_PLAF7 V-type proton ATPase subunit C</t>
  </si>
  <si>
    <t>PF3D7_0934500</t>
  </si>
  <si>
    <t>Q8I2H3_PLAF7 V-type proton ATPase subunit E, putative</t>
  </si>
  <si>
    <t>PF3D7_1456800</t>
  </si>
  <si>
    <t>Q8IKR1_PLAF7 V-type H(+)-translocating pyrophosphatase,putative</t>
  </si>
  <si>
    <t>PF3D7_1333000</t>
  </si>
  <si>
    <t>Q8IDZ8_PLAF7 20 kDa chaperonin</t>
  </si>
  <si>
    <t>PF3D7_1306400</t>
  </si>
  <si>
    <t>Q8IEQ1_PLAF7 26S protease regulatory subunit 10B, putative</t>
  </si>
  <si>
    <t>PF3D7_0413600</t>
  </si>
  <si>
    <t>Q8I1V1_PLAF7 26S protease regulatory subunit 6B, putative</t>
  </si>
  <si>
    <t>PF3D7_1368100</t>
  </si>
  <si>
    <t>Q8ID28_PLAF7 26S proteasome regulatory subunit RPN11,putative</t>
  </si>
  <si>
    <t>PF3D7_1129200</t>
  </si>
  <si>
    <t>Q8II71_PLAF7 26S proteasome regulatory subunit RPN7,putative</t>
  </si>
  <si>
    <t>PF3D7_0719700</t>
  </si>
  <si>
    <t>Q8IBQ5_PLAF7 40S ribosomal protein S10, putative</t>
  </si>
  <si>
    <t>PF3D7_0419800</t>
  </si>
  <si>
    <t>Q8I1P0_PLAF7 60S ribosomal protein L7ae/L30e, putative</t>
  </si>
  <si>
    <t>PF3D7_1412500</t>
  </si>
  <si>
    <t>A0A144A3N9_PLAF7 Actin II</t>
  </si>
  <si>
    <t>A0A143ZXR3</t>
  </si>
  <si>
    <t>PF3D7_1110700</t>
  </si>
  <si>
    <t>A0A143ZXR3_PLAF7 Actin-like protein, putative</t>
  </si>
  <si>
    <t>PF3D7_1344800</t>
  </si>
  <si>
    <t>Q8IDP8_PLAF7 Aspartate carbamoyltransferase</t>
  </si>
  <si>
    <t>PF3D7_1464700</t>
  </si>
  <si>
    <t>Q8IKJ0_PLAF7 V-type proton ATPase subunit</t>
  </si>
  <si>
    <t>PF3D7_1118500</t>
  </si>
  <si>
    <t>Q8III3_PLAF7 Nucleolar protein 56, putative</t>
  </si>
  <si>
    <t>PF3D7_1033700</t>
  </si>
  <si>
    <t>Q8IJ72_PLAF7 Bromodomain protein 1</t>
  </si>
  <si>
    <t>PF3D7_0816600</t>
  </si>
  <si>
    <t>Q8IB03_PLAF7 Chaperone protein ClpB1</t>
  </si>
  <si>
    <t>PF3D7_0316400</t>
  </si>
  <si>
    <t>O77391_PLAF7 Uncharacterized protein</t>
  </si>
  <si>
    <t>PF3D7_0603800</t>
  </si>
  <si>
    <t>C6KSN6_PLAF7 Centrosomal protein CEP76, putative</t>
  </si>
  <si>
    <t>PF3D7_0710200</t>
  </si>
  <si>
    <t>Q8IBY8_PLAF7 Uncharacterized protein</t>
  </si>
  <si>
    <t>PF3D7_0713700</t>
  </si>
  <si>
    <t>C0H4M7_PLAF7 Uncharacterized protein</t>
  </si>
  <si>
    <t>PF3D7_0912400</t>
  </si>
  <si>
    <t>Q8I328_PLAF7 Alkaline phosphatase, putative</t>
  </si>
  <si>
    <t>PF3D7_1218500</t>
  </si>
  <si>
    <t>Q8I5M3_PLAF7 Uncharacterized protein</t>
  </si>
  <si>
    <t>PF3D7_1249100</t>
  </si>
  <si>
    <t>Q8I4U3_PLAF7 Uncharacterized protein</t>
  </si>
  <si>
    <t>PF3D7_1419700</t>
  </si>
  <si>
    <t>Q8ILQ3_PLAF7 Uncharacterized protein</t>
  </si>
  <si>
    <t>PF3D7_1435500</t>
  </si>
  <si>
    <t>Q8ILA9_PLAF7 Clathrin light chain</t>
  </si>
  <si>
    <t>PF3D7_1457300</t>
  </si>
  <si>
    <t>Q8IKQ7_PLAF7 Uncharacterized protein</t>
  </si>
  <si>
    <t>PF3D7_1459400</t>
  </si>
  <si>
    <t>Q8IKN7_PLAF7 Uncharacterized protein</t>
  </si>
  <si>
    <t>PF3D7_0811400</t>
  </si>
  <si>
    <t>C0H4U0_PLAF7 Uncharacterized protein</t>
  </si>
  <si>
    <t>PF3D7_1105700</t>
  </si>
  <si>
    <t>A0A143ZZZ9_PLAF7 tRNA-splicing ligase RtcB homolog</t>
  </si>
  <si>
    <t>PF3D7_0524400</t>
  </si>
  <si>
    <t>Q8I3M1_PLAF7 Ribosome-interacting GTPase 1, putative</t>
  </si>
  <si>
    <t>PF3D7_1417800</t>
  </si>
  <si>
    <t>Q8ILR7_PLAF7 DNA helicase</t>
  </si>
  <si>
    <t>PF3D7_0527000</t>
  </si>
  <si>
    <t>Q8I3J5_PLAF7 DNA replication licensing factor MCM3, putative</t>
  </si>
  <si>
    <t>PF3D7_1317100</t>
  </si>
  <si>
    <t>Q8IEE5_PLAF7 DNA replication licensing factor MCM4</t>
  </si>
  <si>
    <t>PF3D7_1355100</t>
  </si>
  <si>
    <t>Q8IDF0_PLAF7 DNA helicase</t>
  </si>
  <si>
    <t>MCM7</t>
  </si>
  <si>
    <t>Q8IC16_PLAF7 DNA replication licensing factor MCM7</t>
  </si>
  <si>
    <t>PF3D7_1433500</t>
  </si>
  <si>
    <t>Q8ILC8_PLAF7 DNA topoisomerase 2</t>
  </si>
  <si>
    <t>PF3D7_1216900</t>
  </si>
  <si>
    <t>Q8I5N9_PLAF7 DNA-binding chaperone, putative</t>
  </si>
  <si>
    <t>PF3D7_0215700</t>
  </si>
  <si>
    <t>O96236_PLAF7 DNA-directed RNA polymerase subunit beta</t>
  </si>
  <si>
    <t>PF3D7_0923000</t>
  </si>
  <si>
    <t>Q8I2S6_PLAF7 DNA-directed RNA polymerase II subunit RPB3,putative</t>
  </si>
  <si>
    <t>PF3D7_0728000</t>
  </si>
  <si>
    <t>Q8IBH7_PLAF7 Eukaryotic translation initiation factor 2 subunit alpha, putative</t>
  </si>
  <si>
    <t>PF3D7_0918300</t>
  </si>
  <si>
    <t>Q8I2X0_PLAF7 Eukaryotic translation initiation factor 3 subunit F, putative</t>
  </si>
  <si>
    <t>PF3D7_1206700</t>
  </si>
  <si>
    <t>Q8I5X8_PLAF7 Eukaryotic translation initiation factor 5,putative</t>
  </si>
  <si>
    <t>PF3D7_1438000</t>
  </si>
  <si>
    <t>Q8IL87_PLAF7 Eukaryotic translation initiation factor 2A</t>
  </si>
  <si>
    <t>PF3D7_1247400</t>
  </si>
  <si>
    <t>Q8I4V8_PLAF7 FK506-binding protein (FKBP)-type peptidyl-prolyl isomerase</t>
  </si>
  <si>
    <t>PF3D7_0418200</t>
  </si>
  <si>
    <t>Q8I1Q5_PLAF7 Eukaryotic translation initiation factor 3 subunit M</t>
  </si>
  <si>
    <t>PF3D7_0722400</t>
  </si>
  <si>
    <t>Q8IBM9_PLAF7 Obg-like ATPase 1</t>
  </si>
  <si>
    <t>PF3D7_0920800</t>
  </si>
  <si>
    <t>Q8I2U5_PLAF7 Inosine-5'-monophosphate dehydrogenase</t>
  </si>
  <si>
    <t>PF3D7_0201800</t>
  </si>
  <si>
    <t>O96123_PLAF7 Knob associated heat shock protein 40</t>
  </si>
  <si>
    <t>PF3D7_0310400</t>
  </si>
  <si>
    <t>O77361_PLAF7 Parasite-infected erythrocyte surface protein</t>
  </si>
  <si>
    <t>PF3D7_0212300</t>
  </si>
  <si>
    <t>O96203_PLAF7 Peptide chain release factor subunit 1,putative</t>
  </si>
  <si>
    <t>PF3D7_1342800</t>
  </si>
  <si>
    <t>Q8IDR1_PLAF7 Phosphoenolpyruvate carboxykinase</t>
  </si>
  <si>
    <t>PF3D7_1408000</t>
  </si>
  <si>
    <t>Q8I6V3_PLAF7 Plasmepsin II</t>
  </si>
  <si>
    <t>PF3D7_0922700</t>
  </si>
  <si>
    <t>Q8I2S9_PLAF7 Pre-mRNA-splicing factor 18, putative</t>
  </si>
  <si>
    <t>PF3D7_1226600</t>
  </si>
  <si>
    <t>Q7KQJ9_PLAF7 Proliferating cell nuclear antigen</t>
  </si>
  <si>
    <t>PF3D7_0608500</t>
  </si>
  <si>
    <t>C6KST3_PLAF7 Proteasome endopeptidase complex</t>
  </si>
  <si>
    <t>PF3D7_1134100</t>
  </si>
  <si>
    <t>Q8II23_PLAF7 Protein disulfide isomerase</t>
  </si>
  <si>
    <t>PF3D7_1361100</t>
  </si>
  <si>
    <t>C0H5J6_PLAF7 Protein transport protein Sec24A</t>
  </si>
  <si>
    <t>PF3D7_1346100</t>
  </si>
  <si>
    <t>Q8IDN6_PLAF7 Protein transport protein SEC61 subunit alpha</t>
  </si>
  <si>
    <t>PF3D7_1241700</t>
  </si>
  <si>
    <t>Q8I512_PLAF7 Replication factor C subunit 4, putative</t>
  </si>
  <si>
    <t>PF3D7_0915200</t>
  </si>
  <si>
    <t>Q8I300_PLAF7 Ribonuclease H2 subunit C, putative</t>
  </si>
  <si>
    <t>PF3D7_0810600</t>
  </si>
  <si>
    <t>Q8IAU1_PLAF7 ATP-dependent RNA helicase DBP1, putative</t>
  </si>
  <si>
    <t>PF3D7_0605100</t>
  </si>
  <si>
    <t>C6KSP9_PLAF7 RNA-binding protein, putative</t>
  </si>
  <si>
    <t>A0A143ZX28</t>
  </si>
  <si>
    <t>PF3D7_1002400.2</t>
  </si>
  <si>
    <t>A0A143ZX28_PLAF7 RNA-binding protein, putative</t>
  </si>
  <si>
    <t>PF3D7_1438100</t>
  </si>
  <si>
    <t>Q8IL86_PLAF7 Secretory complex protein 62</t>
  </si>
  <si>
    <t>PF3D7_0503300</t>
  </si>
  <si>
    <t>Q8I468_PLAF7 Serine/arginine-rich splicing factor 12</t>
  </si>
  <si>
    <t>PF3D7_1216300</t>
  </si>
  <si>
    <t>Q8I5P4_PLAF7 Signal recognition particle subunit SRP19</t>
  </si>
  <si>
    <t>PF3D7_0508800</t>
  </si>
  <si>
    <t>Q8I415_PLAF7 Single-stranded DNA-binding protein</t>
  </si>
  <si>
    <t>PF3D7_0112000</t>
  </si>
  <si>
    <t>Q8I226_PLAF7 TatD-like deoxyribonuclease, putative</t>
  </si>
  <si>
    <t>PF3D7_0214000</t>
  </si>
  <si>
    <t>O96220_PLAF7 T-complex protein 1 subunit theta</t>
  </si>
  <si>
    <t>PF3D7_1419200</t>
  </si>
  <si>
    <t>Q8ILQ8_PLAF7 Thioredoxin-like protein, putative</t>
  </si>
  <si>
    <t>PF3D7_0618700</t>
  </si>
  <si>
    <t>C6KT27_PLAF7 Trafficking protein particle complex subunit 6A,putative</t>
  </si>
  <si>
    <t>PF3D7_1007700</t>
  </si>
  <si>
    <t>Q8IJW6_PLAF7 Transcription factor with AP2 domain(S)</t>
  </si>
  <si>
    <t>EIF6</t>
  </si>
  <si>
    <t>Q8IE00_PLAF7 Eukaryotic translation initiation factor 6</t>
  </si>
  <si>
    <t>PF3D7_0607000</t>
  </si>
  <si>
    <t>C6KSR8_PLAF7 Translation initiation factor IF-2, putative</t>
  </si>
  <si>
    <t>PF3D7_1442300</t>
  </si>
  <si>
    <t>Q8IL48_PLAF7 tRNA binding protein, putative</t>
  </si>
  <si>
    <t>PF3D7_1457500</t>
  </si>
  <si>
    <t>Q8IKQ5_PLAF7 Vacuolar protein sorting-associated protein 4</t>
  </si>
  <si>
    <t>PF3D7_1432100</t>
  </si>
  <si>
    <t>Q8ILE3_PLAF7 Voltage-dependent anion-selective channel protein, putative</t>
  </si>
  <si>
    <t>PF3D7_1215300</t>
  </si>
  <si>
    <t>Q8I5Q3_PLAF7 10 kDa chaperonin</t>
  </si>
  <si>
    <t>PF3D7_0802200</t>
  </si>
  <si>
    <t>Q8IAM2_PLAF7 1-cys peroxiredoxin</t>
  </si>
  <si>
    <t>PF3D7_1008400</t>
  </si>
  <si>
    <t>Q8IJW0_PLAF7 26S protease regulatory subunit 4, putative</t>
  </si>
  <si>
    <t>PF3D7_1130400</t>
  </si>
  <si>
    <t>Q8II60_PLAF7 26S protease regulatory subunit 6A, putative</t>
  </si>
  <si>
    <t>PF3D7_1311500</t>
  </si>
  <si>
    <t>Q8IEK3_PLAF7 26S protease regulatory subunit 7, putative</t>
  </si>
  <si>
    <t>PF3D7_1017900</t>
  </si>
  <si>
    <t>Q8IJM0_PLAF7 26S proteasome regulatory subunit p55, putative</t>
  </si>
  <si>
    <t>PF3D7_1466300</t>
  </si>
  <si>
    <t>Q8IKH3_PLAF7 26S proteasome regulatory subunit RPN2,putative</t>
  </si>
  <si>
    <t>PF3D7_1338100</t>
  </si>
  <si>
    <t>Q8IDV2_PLAF7 26S proteasome regulatory subunit RPN3,putative</t>
  </si>
  <si>
    <t>PF3D7_1402300</t>
  </si>
  <si>
    <t>Q8IM66_PLAF7 26S proteasome regulatory subunit RPN6</t>
  </si>
  <si>
    <t>PF3D7_0912900</t>
  </si>
  <si>
    <t>Q8I323_PLAF7 26S proteasome regulatory subunit RPN8,putative</t>
  </si>
  <si>
    <t>PF3D7_0820700</t>
  </si>
  <si>
    <t>Q8I6S5_PLAF7 2-oxoglutarate dehydrogenase E1 component</t>
  </si>
  <si>
    <t>PF3D7_0525100</t>
  </si>
  <si>
    <t>Q8I3L4_PLAF7 Acyl-CoA synthetase</t>
  </si>
  <si>
    <t>PF3D7_1029600</t>
  </si>
  <si>
    <t>Q8IJA9_PLAF7 Adenosine deaminase</t>
  </si>
  <si>
    <t>PF3D7_1322000</t>
  </si>
  <si>
    <t>Q8IE96_PLAF7 Adenosine-diphosphatase, putative</t>
  </si>
  <si>
    <t>PF3D7_1244600</t>
  </si>
  <si>
    <t>Q8I4Y5_PLAF7 ADP-ribosylation factor GTPase-activating protein, putative</t>
  </si>
  <si>
    <t>A0A144A2H0</t>
  </si>
  <si>
    <t>PF3D7_1454400</t>
  </si>
  <si>
    <t>A0A144A2H0_PLAF7 Aminopeptidase P</t>
  </si>
  <si>
    <t>PF3D7_0309500</t>
  </si>
  <si>
    <t>O77330_PLAF7 Asparagine synthetase [glutamine-hydrolyzing],putative</t>
  </si>
  <si>
    <t>PF3D7_0907400</t>
  </si>
  <si>
    <t>Q8I377_PLAF7 ATP-dependent protease ATPase subunit ClpY</t>
  </si>
  <si>
    <t>PF3D7_1012900</t>
  </si>
  <si>
    <t>Q8IJR6_PLAF7 Autophagy-related protein 18, putative</t>
  </si>
  <si>
    <t>PF3D7_1459800</t>
  </si>
  <si>
    <t>Q8IKN3_PLAF7 Bax inhibitor 1, putative</t>
  </si>
  <si>
    <t>PF3D7_0106300</t>
  </si>
  <si>
    <t>Q76NN8_PLAF7 Calcium-transporting ATPase</t>
  </si>
  <si>
    <t>PF3D7_1429800</t>
  </si>
  <si>
    <t>Q8ILG6_PLAF7 Coatamer beta subunit, putative</t>
  </si>
  <si>
    <t>PF3D7_1409400</t>
  </si>
  <si>
    <t>Q8IM01_PLAF7 Uncharacterized protein</t>
  </si>
  <si>
    <t>A0A143ZXS2</t>
  </si>
  <si>
    <t>PF3D7_0216700.2</t>
  </si>
  <si>
    <t>A0A143ZXS2_PLAF7 Autophagy-related protein 11, putative</t>
  </si>
  <si>
    <t>PF3D7_0813400</t>
  </si>
  <si>
    <t>C0H4U5_PLAF7 Uncharacterized protein</t>
  </si>
  <si>
    <t>PF3D7_0925900</t>
  </si>
  <si>
    <t>Q8I2Q0_PLAF7 Uncharacterized protein</t>
  </si>
  <si>
    <t>PF3D7_1002900</t>
  </si>
  <si>
    <t>Q8IK07_PLAF7 Uncharacterized protein</t>
  </si>
  <si>
    <t>PF3D7_1105800</t>
  </si>
  <si>
    <t>Q8IIU5_PLAF7 Uncharacterized protein</t>
  </si>
  <si>
    <t>PF3D7_1123500</t>
  </si>
  <si>
    <t>Q8IIC8_PLAF7 Uncharacterized protein</t>
  </si>
  <si>
    <t>PF3D7_1323600</t>
  </si>
  <si>
    <t>Q8IE81_PLAF7 Uncharacterized protein</t>
  </si>
  <si>
    <t>PF3D7_1369500</t>
  </si>
  <si>
    <t>C0H5L7_PLAF7 Uncharacterized protein</t>
  </si>
  <si>
    <t>PF3D7_1445700</t>
  </si>
  <si>
    <t>Q8IL16_PLAF7 Uncharacterized protein</t>
  </si>
  <si>
    <t>PF3D7_0904900</t>
  </si>
  <si>
    <t>Q8I3A0_PLAF7 Copper-transporting ATPase</t>
  </si>
  <si>
    <t>PF3D7_1115400</t>
  </si>
  <si>
    <t>Q8IIL0_PLAF7 Cysteine proteinase falcipain 3</t>
  </si>
  <si>
    <t>PF3D7_0523400</t>
  </si>
  <si>
    <t>Q8I3N0_PLAF7 DnaJ protein, putative</t>
  </si>
  <si>
    <t>PF3D7_0919100</t>
  </si>
  <si>
    <t>Q8I2W2_PLAF7 DnaJ protein, putative</t>
  </si>
  <si>
    <t>PF3D7_1413900</t>
  </si>
  <si>
    <t>Q8ILV6_PLAF7 DnaJ protein, putative</t>
  </si>
  <si>
    <t>PF3D7_1035700</t>
  </si>
  <si>
    <t>Q8IJ52_PLAF7 Duffy binding-like merozoite surface protein</t>
  </si>
  <si>
    <t>PF3D7_1401400</t>
  </si>
  <si>
    <t>Q7KQM5_PLAF7 Early transcribed membrane protein 14.1</t>
  </si>
  <si>
    <t>PF3D7_0532100</t>
  </si>
  <si>
    <t>Q8I3F3_PLAF7 Early transcribed membrane protein 5</t>
  </si>
  <si>
    <t>PF3D7_1302000</t>
  </si>
  <si>
    <t>Q8IEI6_PLAF7 EMP1-trafficking protein</t>
  </si>
  <si>
    <t>PF3D7_1360800</t>
  </si>
  <si>
    <t>Q76NL8_PLAF7 Falcilysin</t>
  </si>
  <si>
    <t>PF3D7_1116500</t>
  </si>
  <si>
    <t>Q8IIK1_PLAF7 Folate transporter 2</t>
  </si>
  <si>
    <t>PF3D7_0316600</t>
  </si>
  <si>
    <t>O77389_PLAF7 Formate-nitrite transporter</t>
  </si>
  <si>
    <t>PF3D7_0423500</t>
  </si>
  <si>
    <t>Q8IFN1_PLAF7 Glideosome associated protein with multiple membrane spans 2</t>
  </si>
  <si>
    <t>PF3D7_1222700</t>
  </si>
  <si>
    <t>Q8I5I8_PLAF7 Glideosome-associated protein 45</t>
  </si>
  <si>
    <t>PF3D7_1436000</t>
  </si>
  <si>
    <t>Q8ILA4_PLAF7 Glucose-6-phosphate isomerase</t>
  </si>
  <si>
    <t>PF3D7_0922600</t>
  </si>
  <si>
    <t>C0H551_PLAF7 Glutamine synthetase, putative</t>
  </si>
  <si>
    <t>PF3D7_1417500</t>
  </si>
  <si>
    <t>Q8ILS0_PLAF7 H/ACA ribonucleoprotein complex subunit 4,putative</t>
  </si>
  <si>
    <t>PF3D7_1344200</t>
  </si>
  <si>
    <t>C0H5H0_PLAF7 Heat shock protein 110, putative</t>
  </si>
  <si>
    <t>A0A143ZY16</t>
  </si>
  <si>
    <t>PF3D7_0501100.2</t>
  </si>
  <si>
    <t>A0A143ZY16_PLAF7 Heat shock protein 40, type II</t>
  </si>
  <si>
    <t>PF3D7_1118200</t>
  </si>
  <si>
    <t>Q8III6_PLAF7 Heat shock protein 90, putative</t>
  </si>
  <si>
    <t>PF3D7_1443900</t>
  </si>
  <si>
    <t>Q8IL32_PLAF7 Heat shock protein 90, putative</t>
  </si>
  <si>
    <t>PF3D7_1434300</t>
  </si>
  <si>
    <t>A0A144A2J9_PLAF7 Hsp70/Hsp90 organizing protein</t>
  </si>
  <si>
    <t>PF3D7_1223700</t>
  </si>
  <si>
    <t>Q8I5I0_PLAF7 Iron transporter, putative</t>
  </si>
  <si>
    <t>PF3D7_0812400</t>
  </si>
  <si>
    <t>Q8IAW0_PLAF7 Importin subunit alpha</t>
  </si>
  <si>
    <t>PF3D7_0303700</t>
  </si>
  <si>
    <t>O97227_PLAF7 Dihydrolipoamide acetyltransferase component of pyruvate dehydrogenase complex</t>
  </si>
  <si>
    <t>PF3D7_0220000</t>
  </si>
  <si>
    <t>O96275_PLAF7 Liver stage antigen 3</t>
  </si>
  <si>
    <t>PF3D7_1446200</t>
  </si>
  <si>
    <t>Q8IL11_PLAF7 M17 leucyl aminopeptidase</t>
  </si>
  <si>
    <t>PF3D7_1311800</t>
  </si>
  <si>
    <t>Q8IEK1_PLAF7 M1-family alanyl aminopeptidase</t>
  </si>
  <si>
    <t>PF3D7_1035400</t>
  </si>
  <si>
    <t>Q8IJ55_PLAF7 Merozoite surface protein 3</t>
  </si>
  <si>
    <t>PF3D7_1434800</t>
  </si>
  <si>
    <t>Q8ILB6_PLAF7 Mitochondrial acidic protein MAM33, putative</t>
  </si>
  <si>
    <t>PF3D7_0523100</t>
  </si>
  <si>
    <t>Q8I3N3_PLAF7 Mitochondrial processing peptidase alpha subunit, putative</t>
  </si>
  <si>
    <t>PF3D7_1334800</t>
  </si>
  <si>
    <t>Q8IDY0_PLAF7 MSP7-like protein</t>
  </si>
  <si>
    <t>PF3D7_1447900</t>
  </si>
  <si>
    <t>Q8IKZ6_PLAF7 Multidrug resistance protein 2</t>
  </si>
  <si>
    <t>PF3D7_1028400</t>
  </si>
  <si>
    <t>Q8IJC0_PLAF7 Nucleolar preribosomal assembly protein,putative</t>
  </si>
  <si>
    <t>PF3D7_0103200</t>
  </si>
  <si>
    <t>Q8I2A8_PLAF7 Nucleoside transporter 4</t>
  </si>
  <si>
    <t>PF3D7_0614300</t>
  </si>
  <si>
    <t>C6KSY4_PLAF7 Organic anion transporter</t>
  </si>
  <si>
    <t>PF3D7_1115600</t>
  </si>
  <si>
    <t>Q8IIK8_PLAF7 Peptidyl-prolyl cis-trans isomerase</t>
  </si>
  <si>
    <t>PF3D7_0324100</t>
  </si>
  <si>
    <t>O97307_PLAF7 Pfmc-2TM Maurer's cleft two transmembrane protein</t>
  </si>
  <si>
    <t>PF3D7_1343000</t>
  </si>
  <si>
    <t>Q8IDQ9_PLAF7 Phosphoethanolamine N-methyltransferase</t>
  </si>
  <si>
    <t>PF3D7_1120100</t>
  </si>
  <si>
    <t>Q8IIG6_PLAF7 Phosphoglycerate mutase</t>
  </si>
  <si>
    <t>PF3D7_1407900</t>
  </si>
  <si>
    <t>A0A144A171_PLAF7 Plasmepsin I</t>
  </si>
  <si>
    <t>PF3D7_1408100</t>
  </si>
  <si>
    <t>Q8IM15_PLAF7 Plasmepsin III</t>
  </si>
  <si>
    <t>PF3D7_1301700</t>
  </si>
  <si>
    <t>Q8IEJ0_PLAF7 Uncharacterized protein</t>
  </si>
  <si>
    <t>PF3D7_0301700</t>
  </si>
  <si>
    <t>O97336_PLAF7 Uncharacterized protein</t>
  </si>
  <si>
    <t>PF3D7_0831400</t>
  </si>
  <si>
    <t>C0H4Z7_PLAF7 Uncharacterized protein</t>
  </si>
  <si>
    <t>PF3D7_0308600</t>
  </si>
  <si>
    <t>O77325_PLAF7 Pre-mRNA-processing factor 19, putative</t>
  </si>
  <si>
    <t>PF3D7_1312700</t>
  </si>
  <si>
    <t>Q8IEJ5_PLAF7 Uncharacterized protein</t>
  </si>
  <si>
    <t>PF3D7_0317000</t>
  </si>
  <si>
    <t>O77396_PLAF7 Proteasome subunit alpha type-3, putative</t>
  </si>
  <si>
    <t>PF3D7_0931800</t>
  </si>
  <si>
    <t>Q8I0U7_PLAF7 Proteasome subunit beta type-6, putative</t>
  </si>
  <si>
    <t>PF3D7_0513300</t>
  </si>
  <si>
    <t>Q8I3X4_PLAF7 Purine nucleoside phosphorylase</t>
  </si>
  <si>
    <t>PF3D7_0626800</t>
  </si>
  <si>
    <t>C6KTA4_PLAF7 Pyruvate kinase</t>
  </si>
  <si>
    <t>PF3D7_1037100</t>
  </si>
  <si>
    <t>Q8IJ37_PLAF7 Pyruvate kinase 2</t>
  </si>
  <si>
    <t>PF3D7_1320600</t>
  </si>
  <si>
    <t>Q76NM4_PLAF7 Ras-related protein Rab-11A</t>
  </si>
  <si>
    <t>PF3D7_0512600</t>
  </si>
  <si>
    <t>Q7K6A8_PLAF7 Ras-related protein Rab-1B</t>
  </si>
  <si>
    <t>PF3D7_0106800</t>
  </si>
  <si>
    <t>Q8I274_PLAF7 Ras-related protein Rab-5C</t>
  </si>
  <si>
    <t>PF3D7_0903200</t>
  </si>
  <si>
    <t>C0H516_PLAF7 Ras-related protein RAB7</t>
  </si>
  <si>
    <t>PF3D7_0218000</t>
  </si>
  <si>
    <t>O96260_PLAF7 Replication factor C subunit 2, putative</t>
  </si>
  <si>
    <t>A0A143ZYK6</t>
  </si>
  <si>
    <t>PF3D7_1114100.2</t>
  </si>
  <si>
    <t>A0A143ZYK6_PLAF7 Rhomboid-like protein</t>
  </si>
  <si>
    <t>PF3D7_0935900</t>
  </si>
  <si>
    <t>Q8I2G1_PLAF7 Ring-exported protein 1</t>
  </si>
  <si>
    <t>Q8I2G0</t>
  </si>
  <si>
    <t>PF3D7_0936000</t>
  </si>
  <si>
    <t>Q8I2G0_PLAF7 Ring-exported protein 2</t>
  </si>
  <si>
    <t>PF3D7_0102200</t>
  </si>
  <si>
    <t>Q8I0U6_PLAF7 Ring-infected erythrocyte surface antigen</t>
  </si>
  <si>
    <t>PF3D7_1415300</t>
  </si>
  <si>
    <t>Q8ILU3_PLAF7 RNA-binding protein Nova-1, putative</t>
  </si>
  <si>
    <t>PF3D7_1035200</t>
  </si>
  <si>
    <t>A0A143ZZC7_PLAF7 S-antigen</t>
  </si>
  <si>
    <t>PF3D7_1235600</t>
  </si>
  <si>
    <t>Q8I566_PLAF7 Serine hydroxymethyltransferase</t>
  </si>
  <si>
    <t>PF3D7_0207700</t>
  </si>
  <si>
    <t>O96164_PLAF7 Serine repeat antigen 4</t>
  </si>
  <si>
    <t>PF3D7_1022400</t>
  </si>
  <si>
    <t>Q8IJI0_PLAF7 Serine/arginine-rich splicing factor 4</t>
  </si>
  <si>
    <t>PF3D7_1016400</t>
  </si>
  <si>
    <t>Q8IJN3_PLAF7 Serine/threonine protein kinase, FIKK family</t>
  </si>
  <si>
    <t>PF3D7_1304500</t>
  </si>
  <si>
    <t>Q8IES0_PLAF7 Small heat shock protein, putative</t>
  </si>
  <si>
    <t>PF3D7_1451900</t>
  </si>
  <si>
    <t>Q8IKV7_PLAF7 Ribosome biogenesis protein TSR1, putative</t>
  </si>
  <si>
    <t>PF3D7_0509000</t>
  </si>
  <si>
    <t>Q8I0X0_PLAF7 SNAP protein (Soluble N-ethylmaleimide-sensitive factor attachment protein), putative</t>
  </si>
  <si>
    <t>PF3D7_1451800</t>
  </si>
  <si>
    <t>Q8IKV8_PLAF7 Sortilin</t>
  </si>
  <si>
    <t>A0A143ZW95</t>
  </si>
  <si>
    <t>PF3D7_0608310</t>
  </si>
  <si>
    <t>A0A143ZW95_PLAF7 Sorting assembly machinery 50 kDa subunit,putative</t>
  </si>
  <si>
    <t>PF3D7_0104200</t>
  </si>
  <si>
    <t>Q8I298_PLAF7 StAR-related lipid transfer protein</t>
  </si>
  <si>
    <t>PF3D7_1108500</t>
  </si>
  <si>
    <t>Q8IIR8_PLAF7 Succinate--CoA ligase [ADP-forming] subunit alpha, mitochondrial</t>
  </si>
  <si>
    <t>PF3D7_1420700</t>
  </si>
  <si>
    <t>Q8ILP3_PLAF7 Surface protein P113</t>
  </si>
  <si>
    <t>PF3D7_0914700</t>
  </si>
  <si>
    <t>Q8I305_PLAF7 Transporter, putative</t>
  </si>
  <si>
    <t>PF3D7_1341900</t>
  </si>
  <si>
    <t>Q8IDS0_PLAF7 V-type proton ATPase subunit D, putative</t>
  </si>
  <si>
    <t>PF3D7_1306600</t>
  </si>
  <si>
    <t>Q8IEP9_PLAF7 V-type proton ATPase subunit H</t>
  </si>
  <si>
    <t>PF3D7_0806800</t>
  </si>
  <si>
    <t>Q8IAQ8_PLAF7 Vacuolar proton translocating ATPase subunit A,putative</t>
  </si>
  <si>
    <t>PF3D7_1439800</t>
  </si>
  <si>
    <t>Q8IL71_PLAF7 Vesicle-associated membrane protein, putative</t>
  </si>
  <si>
    <t>NE --&gt; 342 protéines renseignées</t>
  </si>
  <si>
    <t>x</t>
  </si>
  <si>
    <t xml:space="preserve">  </t>
  </si>
  <si>
    <t>Cyto</t>
  </si>
  <si>
    <t>Proteins description</t>
  </si>
  <si>
    <t xml:space="preserve">Protein description </t>
  </si>
  <si>
    <t xml:space="preserve">ID </t>
  </si>
  <si>
    <t>Protein description</t>
  </si>
  <si>
    <t>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0"/>
      <color theme="1"/>
      <name val="Arial Unicode MS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color rgb="FFFF66FF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00CC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3333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4" fillId="0" borderId="1" xfId="0" applyFont="1" applyBorder="1"/>
    <xf numFmtId="0" fontId="0" fillId="2" borderId="1" xfId="0" applyFill="1" applyBorder="1"/>
    <xf numFmtId="0" fontId="9" fillId="0" borderId="1" xfId="0" applyFont="1" applyBorder="1"/>
    <xf numFmtId="0" fontId="4" fillId="0" borderId="1" xfId="0" applyFont="1" applyBorder="1" applyAlignment="1">
      <alignment horizontal="center"/>
    </xf>
    <xf numFmtId="0" fontId="7" fillId="0" borderId="1" xfId="0" applyFont="1" applyBorder="1"/>
    <xf numFmtId="0" fontId="10" fillId="0" borderId="1" xfId="0" applyFont="1" applyBorder="1"/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3" borderId="1" xfId="0" applyFill="1" applyBorder="1"/>
    <xf numFmtId="0" fontId="11" fillId="0" borderId="1" xfId="0" applyFont="1" applyBorder="1"/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0" fillId="3" borderId="0" xfId="0" applyFill="1"/>
    <xf numFmtId="0" fontId="6" fillId="3" borderId="1" xfId="0" applyFont="1" applyFill="1" applyBorder="1"/>
    <xf numFmtId="0" fontId="5" fillId="3" borderId="1" xfId="0" applyFont="1" applyFill="1" applyBorder="1"/>
    <xf numFmtId="0" fontId="8" fillId="0" borderId="1" xfId="0" applyFont="1" applyBorder="1"/>
    <xf numFmtId="0" fontId="4" fillId="3" borderId="0" xfId="0" applyFont="1" applyFill="1"/>
    <xf numFmtId="0" fontId="12" fillId="0" borderId="1" xfId="0" applyFont="1" applyBorder="1"/>
    <xf numFmtId="0" fontId="12" fillId="3" borderId="1" xfId="0" applyFont="1" applyFill="1" applyBorder="1"/>
    <xf numFmtId="0" fontId="0" fillId="0" borderId="1" xfId="0" applyFont="1" applyBorder="1"/>
    <xf numFmtId="0" fontId="0" fillId="3" borderId="1" xfId="0" applyFont="1" applyFill="1" applyBorder="1"/>
    <xf numFmtId="0" fontId="0" fillId="0" borderId="0" xfId="0" applyFont="1"/>
    <xf numFmtId="0" fontId="13" fillId="0" borderId="1" xfId="0" applyFont="1" applyBorder="1"/>
    <xf numFmtId="0" fontId="3" fillId="0" borderId="1" xfId="0" applyFont="1" applyBorder="1"/>
    <xf numFmtId="0" fontId="15" fillId="0" borderId="1" xfId="0" applyFont="1" applyBorder="1"/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/>
    <xf numFmtId="0" fontId="14" fillId="0" borderId="1" xfId="0" applyFont="1" applyBorder="1"/>
    <xf numFmtId="0" fontId="0" fillId="0" borderId="0" xfId="0" applyAlignment="1">
      <alignment horizontal="right"/>
    </xf>
    <xf numFmtId="0" fontId="13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  <color rgb="FFFF66FF"/>
      <color rgb="FFFF00FF"/>
      <color rgb="FF3333FF"/>
      <color rgb="FFCCFF33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_DAVID_GOTERM_CC" connectionId="5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E_DAVID_GOTERM_CC" connectionId="1" xr16:uid="{00000000-0016-0000-02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_DAVID_UP_KEYWORDS" connectionId="6" xr16:uid="{00000000-0016-0000-03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E_DAVID_UP_KEYWORDS" connectionId="2" xr16:uid="{00000000-0016-0000-0400-000003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_Convert_Gene_PlasmoDB_vers_UniProt.fasta" connectionId="4" xr16:uid="{00000000-0016-0000-05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C_Convert_Gene_PlasmoDB_vers_UniProt.fasta_1" connectionId="3" xr16:uid="{00000000-0016-0000-0600-000005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55"/>
  <sheetViews>
    <sheetView topLeftCell="A10" zoomScaleNormal="100" workbookViewId="0">
      <selection activeCell="A16" sqref="A16"/>
    </sheetView>
  </sheetViews>
  <sheetFormatPr baseColWidth="10" defaultRowHeight="15"/>
  <sheetData>
    <row r="1" spans="1:1">
      <c r="A1" s="3" t="s">
        <v>1100</v>
      </c>
    </row>
    <row r="2" spans="1:1">
      <c r="A2" t="s">
        <v>1102</v>
      </c>
    </row>
    <row r="4" spans="1:1">
      <c r="A4" t="s">
        <v>1101</v>
      </c>
    </row>
    <row r="5" spans="1:1">
      <c r="A5" t="s">
        <v>1109</v>
      </c>
    </row>
    <row r="8" spans="1:1">
      <c r="A8" s="3" t="s">
        <v>1103</v>
      </c>
    </row>
    <row r="9" spans="1:1">
      <c r="A9" s="1" t="s">
        <v>888</v>
      </c>
    </row>
    <row r="11" spans="1:1">
      <c r="A11" s="2" t="s">
        <v>889</v>
      </c>
    </row>
    <row r="12" spans="1:1">
      <c r="A12" s="1" t="s">
        <v>1104</v>
      </c>
    </row>
    <row r="13" spans="1:1">
      <c r="A13" s="1" t="s">
        <v>2509</v>
      </c>
    </row>
    <row r="14" spans="1:1">
      <c r="A14" s="1"/>
    </row>
    <row r="15" spans="1:1">
      <c r="A15" s="2" t="s">
        <v>890</v>
      </c>
    </row>
    <row r="16" spans="1:1">
      <c r="A16" s="1" t="s">
        <v>1105</v>
      </c>
    </row>
    <row r="17" spans="1:1">
      <c r="A17" s="1" t="s">
        <v>1110</v>
      </c>
    </row>
    <row r="18" spans="1:1">
      <c r="A18" s="1"/>
    </row>
    <row r="19" spans="1:1">
      <c r="A19" s="1"/>
    </row>
    <row r="20" spans="1:1">
      <c r="A20" s="1"/>
    </row>
    <row r="21" spans="1:1">
      <c r="A21" s="1"/>
    </row>
    <row r="22" spans="1:1">
      <c r="A22" s="1"/>
    </row>
    <row r="23" spans="1:1">
      <c r="A23" s="1"/>
    </row>
    <row r="24" spans="1:1">
      <c r="A24" s="1"/>
    </row>
    <row r="25" spans="1:1">
      <c r="A25" s="1"/>
    </row>
    <row r="26" spans="1:1">
      <c r="A26" s="1"/>
    </row>
    <row r="27" spans="1:1">
      <c r="A27" s="1"/>
    </row>
    <row r="28" spans="1:1">
      <c r="A28" s="1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43"/>
  <sheetViews>
    <sheetView zoomScale="85" zoomScaleNormal="85" workbookViewId="0">
      <pane xSplit="1" ySplit="1" topLeftCell="K131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/>
  <cols>
    <col min="1" max="1" width="10.7109375" customWidth="1"/>
    <col min="2" max="2" width="18.85546875" customWidth="1"/>
    <col min="3" max="3" width="45.140625" customWidth="1"/>
    <col min="4" max="4" width="33.5703125" customWidth="1"/>
    <col min="5" max="6" width="12.42578125" style="13" customWidth="1"/>
    <col min="7" max="8" width="12.42578125" style="15" customWidth="1"/>
    <col min="9" max="9" width="47.140625" customWidth="1"/>
    <col min="10" max="10" width="38.140625" customWidth="1"/>
    <col min="11" max="11" width="22" customWidth="1"/>
    <col min="12" max="12" width="32.28515625" customWidth="1"/>
    <col min="13" max="13" width="13.7109375" customWidth="1"/>
    <col min="14" max="14" width="20.140625" customWidth="1"/>
    <col min="15" max="15" width="17.28515625" customWidth="1"/>
    <col min="16" max="16" width="15.7109375" customWidth="1"/>
    <col min="17" max="17" width="15.140625" customWidth="1"/>
    <col min="18" max="18" width="14.7109375" customWidth="1"/>
    <col min="19" max="19" width="28.42578125" customWidth="1"/>
  </cols>
  <sheetData>
    <row r="1" spans="1:19" ht="15.75">
      <c r="A1" s="39" t="s">
        <v>2517</v>
      </c>
      <c r="B1" s="33" t="s">
        <v>0</v>
      </c>
      <c r="C1" s="33" t="s">
        <v>2513</v>
      </c>
      <c r="D1" s="33" t="s">
        <v>1106</v>
      </c>
      <c r="E1" s="34" t="s">
        <v>1035</v>
      </c>
      <c r="F1" s="34"/>
      <c r="G1" s="35" t="s">
        <v>2512</v>
      </c>
      <c r="H1" s="35"/>
      <c r="I1" s="36" t="s">
        <v>1</v>
      </c>
      <c r="J1" s="36" t="s">
        <v>1</v>
      </c>
      <c r="K1" s="32" t="s">
        <v>1</v>
      </c>
      <c r="L1" s="32" t="s">
        <v>1</v>
      </c>
      <c r="M1" s="32" t="s">
        <v>1</v>
      </c>
      <c r="N1" s="32" t="s">
        <v>1</v>
      </c>
      <c r="O1" s="37" t="s">
        <v>1</v>
      </c>
      <c r="P1" s="31" t="s">
        <v>1</v>
      </c>
      <c r="Q1" s="31" t="s">
        <v>1</v>
      </c>
      <c r="R1" s="31" t="s">
        <v>1</v>
      </c>
      <c r="S1" s="38"/>
    </row>
    <row r="2" spans="1:19">
      <c r="A2" s="4" t="s">
        <v>7</v>
      </c>
      <c r="B2" s="4" t="s">
        <v>1410</v>
      </c>
      <c r="C2" s="4" t="s">
        <v>8</v>
      </c>
      <c r="D2" s="4" t="s">
        <v>1107</v>
      </c>
      <c r="E2" s="10" t="s">
        <v>2510</v>
      </c>
      <c r="F2" s="10">
        <v>1</v>
      </c>
      <c r="G2" s="14" t="s">
        <v>2510</v>
      </c>
      <c r="H2" s="14">
        <v>1</v>
      </c>
      <c r="I2" s="4" t="s">
        <v>740</v>
      </c>
      <c r="J2" s="4" t="s">
        <v>741</v>
      </c>
      <c r="K2" s="4" t="s">
        <v>275</v>
      </c>
      <c r="L2" s="4"/>
      <c r="M2" s="4"/>
      <c r="N2" s="4"/>
      <c r="O2" s="4"/>
      <c r="P2" s="4"/>
      <c r="Q2" s="4"/>
      <c r="R2" s="4"/>
    </row>
    <row r="3" spans="1:19">
      <c r="A3" s="4" t="s">
        <v>13</v>
      </c>
      <c r="B3" s="4" t="s">
        <v>2131</v>
      </c>
      <c r="C3" s="12" t="s">
        <v>14</v>
      </c>
      <c r="D3" s="4" t="s">
        <v>1107</v>
      </c>
      <c r="E3" s="10" t="s">
        <v>2510</v>
      </c>
      <c r="F3" s="10">
        <v>2</v>
      </c>
      <c r="G3" s="14"/>
      <c r="H3" s="14"/>
      <c r="I3" s="4" t="s">
        <v>749</v>
      </c>
      <c r="J3" s="4" t="s">
        <v>746</v>
      </c>
      <c r="K3" s="4" t="s">
        <v>747</v>
      </c>
      <c r="L3" s="4" t="s">
        <v>748</v>
      </c>
      <c r="M3" s="4"/>
      <c r="N3" s="4"/>
      <c r="O3" s="4"/>
      <c r="P3" s="4"/>
      <c r="Q3" s="4"/>
      <c r="R3" s="4"/>
    </row>
    <row r="4" spans="1:19">
      <c r="A4" s="4" t="s">
        <v>15</v>
      </c>
      <c r="B4" s="4" t="s">
        <v>2135</v>
      </c>
      <c r="C4" s="12" t="s">
        <v>16</v>
      </c>
      <c r="D4" s="4" t="s">
        <v>1107</v>
      </c>
      <c r="E4" s="10"/>
      <c r="F4" s="10"/>
      <c r="G4" s="10"/>
      <c r="H4" s="14"/>
      <c r="I4" s="4" t="s">
        <v>17</v>
      </c>
      <c r="J4" s="4"/>
      <c r="K4" s="4"/>
      <c r="L4" s="4"/>
      <c r="M4" s="4"/>
      <c r="N4" s="4"/>
      <c r="O4" s="4"/>
      <c r="P4" s="4"/>
      <c r="Q4" s="4"/>
      <c r="R4" s="4"/>
    </row>
    <row r="5" spans="1:19">
      <c r="A5" s="4" t="s">
        <v>22</v>
      </c>
      <c r="B5" s="4" t="s">
        <v>2129</v>
      </c>
      <c r="C5" s="12" t="s">
        <v>23</v>
      </c>
      <c r="D5" s="4" t="s">
        <v>1107</v>
      </c>
      <c r="E5" s="10" t="s">
        <v>2510</v>
      </c>
      <c r="F5" s="10">
        <v>3</v>
      </c>
      <c r="G5" s="14" t="s">
        <v>2510</v>
      </c>
      <c r="H5" s="14">
        <v>2</v>
      </c>
      <c r="I5" s="4" t="s">
        <v>749</v>
      </c>
      <c r="J5" s="4" t="s">
        <v>746</v>
      </c>
      <c r="K5" s="4" t="s">
        <v>747</v>
      </c>
      <c r="L5" s="4" t="s">
        <v>748</v>
      </c>
      <c r="M5" s="4"/>
      <c r="N5" s="4"/>
      <c r="O5" s="4"/>
      <c r="P5" s="4"/>
      <c r="Q5" s="4"/>
      <c r="R5" s="4"/>
    </row>
    <row r="6" spans="1:19">
      <c r="A6" s="4" t="s">
        <v>30</v>
      </c>
      <c r="B6" s="4" t="s">
        <v>2137</v>
      </c>
      <c r="C6" s="5" t="s">
        <v>31</v>
      </c>
      <c r="D6" s="4" t="s">
        <v>1107</v>
      </c>
      <c r="E6" s="10"/>
      <c r="F6" s="10"/>
      <c r="G6" s="14" t="s">
        <v>2510</v>
      </c>
      <c r="H6" s="14">
        <f>H5+1</f>
        <v>3</v>
      </c>
      <c r="I6" s="5" t="s">
        <v>32</v>
      </c>
      <c r="J6" s="4"/>
      <c r="K6" s="4"/>
      <c r="L6" s="4"/>
      <c r="M6" s="4"/>
      <c r="N6" s="4"/>
      <c r="O6" s="4"/>
      <c r="P6" s="4"/>
      <c r="Q6" s="4"/>
      <c r="R6" s="4"/>
    </row>
    <row r="7" spans="1:19">
      <c r="A7" s="4" t="s">
        <v>33</v>
      </c>
      <c r="B7" s="4" t="s">
        <v>1414</v>
      </c>
      <c r="C7" s="5" t="s">
        <v>34</v>
      </c>
      <c r="D7" s="4" t="s">
        <v>1107</v>
      </c>
      <c r="E7" s="10"/>
      <c r="F7" s="10"/>
      <c r="G7" s="14" t="s">
        <v>2510</v>
      </c>
      <c r="H7" s="14">
        <f t="shared" ref="H7:H26" si="0">H6+1</f>
        <v>4</v>
      </c>
      <c r="I7" s="5" t="s">
        <v>32</v>
      </c>
      <c r="J7" s="4"/>
      <c r="K7" s="4"/>
      <c r="L7" s="4"/>
      <c r="M7" s="4"/>
      <c r="N7" s="4"/>
      <c r="O7" s="4"/>
      <c r="P7" s="4"/>
      <c r="Q7" s="4"/>
      <c r="R7" s="4"/>
    </row>
    <row r="8" spans="1:19">
      <c r="A8" s="4" t="s">
        <v>35</v>
      </c>
      <c r="B8" s="4" t="s">
        <v>1416</v>
      </c>
      <c r="C8" s="5" t="s">
        <v>36</v>
      </c>
      <c r="D8" s="4" t="s">
        <v>1107</v>
      </c>
      <c r="E8" s="10" t="s">
        <v>2510</v>
      </c>
      <c r="F8" s="10">
        <v>4</v>
      </c>
      <c r="G8" s="14" t="s">
        <v>2510</v>
      </c>
      <c r="H8" s="14">
        <f t="shared" si="0"/>
        <v>5</v>
      </c>
      <c r="I8" s="5" t="s">
        <v>753</v>
      </c>
      <c r="J8" s="4" t="s">
        <v>32</v>
      </c>
      <c r="K8" s="4"/>
      <c r="L8" s="4"/>
      <c r="M8" s="4"/>
      <c r="N8" s="4"/>
      <c r="O8" s="4"/>
      <c r="P8" s="4"/>
      <c r="Q8" s="4"/>
      <c r="R8" s="4"/>
    </row>
    <row r="9" spans="1:19" s="21" customFormat="1">
      <c r="A9" s="17" t="s">
        <v>37</v>
      </c>
      <c r="B9" s="17" t="s">
        <v>1412</v>
      </c>
      <c r="C9" s="23" t="s">
        <v>38</v>
      </c>
      <c r="D9" s="17" t="s">
        <v>1107</v>
      </c>
      <c r="E9" s="19"/>
      <c r="F9" s="19"/>
      <c r="G9" s="16" t="s">
        <v>2510</v>
      </c>
      <c r="H9" s="16">
        <f t="shared" si="0"/>
        <v>6</v>
      </c>
      <c r="I9" s="23" t="s">
        <v>32</v>
      </c>
      <c r="J9" s="17"/>
      <c r="K9" s="17"/>
      <c r="L9" s="17"/>
      <c r="M9" s="17"/>
      <c r="N9" s="17"/>
      <c r="O9" s="17"/>
      <c r="P9" s="17"/>
      <c r="Q9" s="17"/>
      <c r="R9" s="17"/>
    </row>
    <row r="10" spans="1:19">
      <c r="A10" s="4" t="s">
        <v>1111</v>
      </c>
      <c r="B10" s="4" t="s">
        <v>1428</v>
      </c>
      <c r="C10" s="5" t="s">
        <v>1112</v>
      </c>
      <c r="D10" s="4" t="s">
        <v>1107</v>
      </c>
      <c r="E10" s="10"/>
      <c r="F10" s="10"/>
      <c r="G10" s="14" t="s">
        <v>2510</v>
      </c>
      <c r="H10" s="14">
        <f t="shared" si="0"/>
        <v>7</v>
      </c>
      <c r="I10" s="5" t="s">
        <v>32</v>
      </c>
      <c r="J10" s="4"/>
      <c r="K10" s="4"/>
      <c r="L10" s="4"/>
      <c r="M10" s="4"/>
      <c r="N10" s="4"/>
      <c r="O10" s="4"/>
      <c r="P10" s="4"/>
      <c r="Q10" s="4"/>
      <c r="R10" s="4"/>
    </row>
    <row r="11" spans="1:19">
      <c r="A11" s="4" t="s">
        <v>39</v>
      </c>
      <c r="B11" s="4" t="s">
        <v>1418</v>
      </c>
      <c r="C11" s="5" t="s">
        <v>40</v>
      </c>
      <c r="D11" s="4" t="s">
        <v>1107</v>
      </c>
      <c r="E11" s="10"/>
      <c r="F11" s="10"/>
      <c r="G11" s="14" t="s">
        <v>2510</v>
      </c>
      <c r="H11" s="14">
        <f t="shared" si="0"/>
        <v>8</v>
      </c>
      <c r="I11" s="5" t="s">
        <v>32</v>
      </c>
      <c r="J11" s="4"/>
      <c r="K11" s="4"/>
      <c r="L11" s="4"/>
      <c r="M11" s="4"/>
      <c r="N11" s="4"/>
      <c r="O11" s="4"/>
      <c r="P11" s="4"/>
      <c r="Q11" s="4"/>
      <c r="R11" s="4"/>
    </row>
    <row r="12" spans="1:19">
      <c r="A12" s="4" t="s">
        <v>41</v>
      </c>
      <c r="B12" s="4" t="s">
        <v>1420</v>
      </c>
      <c r="C12" s="5" t="s">
        <v>42</v>
      </c>
      <c r="D12" s="4" t="s">
        <v>1107</v>
      </c>
      <c r="E12" s="10"/>
      <c r="F12" s="10"/>
      <c r="G12" s="14" t="s">
        <v>2510</v>
      </c>
      <c r="H12" s="14">
        <f t="shared" si="0"/>
        <v>9</v>
      </c>
      <c r="I12" s="5" t="s">
        <v>32</v>
      </c>
      <c r="J12" s="4"/>
      <c r="K12" s="4"/>
      <c r="L12" s="4"/>
      <c r="M12" s="4"/>
      <c r="N12" s="4"/>
      <c r="O12" s="4"/>
      <c r="P12" s="4"/>
      <c r="Q12" s="4"/>
      <c r="R12" s="4"/>
    </row>
    <row r="13" spans="1:19">
      <c r="A13" s="4" t="s">
        <v>43</v>
      </c>
      <c r="B13" s="4" t="s">
        <v>1422</v>
      </c>
      <c r="C13" s="5" t="s">
        <v>44</v>
      </c>
      <c r="D13" s="4" t="s">
        <v>1107</v>
      </c>
      <c r="E13" s="10"/>
      <c r="F13" s="10"/>
      <c r="G13" s="14" t="s">
        <v>2510</v>
      </c>
      <c r="H13" s="14">
        <f t="shared" si="0"/>
        <v>10</v>
      </c>
      <c r="I13" s="5" t="s">
        <v>739</v>
      </c>
      <c r="J13" s="4" t="s">
        <v>32</v>
      </c>
      <c r="K13" s="4"/>
      <c r="L13" s="4"/>
      <c r="M13" s="4"/>
      <c r="N13" s="4"/>
      <c r="O13" s="4"/>
      <c r="P13" s="4"/>
      <c r="Q13" s="4"/>
      <c r="R13" s="4"/>
    </row>
    <row r="14" spans="1:19">
      <c r="A14" s="4" t="s">
        <v>45</v>
      </c>
      <c r="B14" s="4" t="s">
        <v>1424</v>
      </c>
      <c r="C14" s="5" t="s">
        <v>46</v>
      </c>
      <c r="D14" s="4" t="s">
        <v>1107</v>
      </c>
      <c r="E14" s="10"/>
      <c r="F14" s="10"/>
      <c r="G14" s="14" t="s">
        <v>2510</v>
      </c>
      <c r="H14" s="14">
        <f t="shared" si="0"/>
        <v>11</v>
      </c>
      <c r="I14" s="5" t="s">
        <v>743</v>
      </c>
      <c r="J14" s="4" t="s">
        <v>754</v>
      </c>
      <c r="K14" s="4"/>
      <c r="L14" s="4"/>
      <c r="M14" s="4"/>
      <c r="N14" s="4"/>
      <c r="O14" s="4"/>
      <c r="P14" s="4"/>
      <c r="Q14" s="4"/>
      <c r="R14" s="4"/>
    </row>
    <row r="15" spans="1:19">
      <c r="A15" s="4" t="s">
        <v>47</v>
      </c>
      <c r="B15" s="4" t="s">
        <v>1426</v>
      </c>
      <c r="C15" s="5" t="s">
        <v>48</v>
      </c>
      <c r="D15" s="4" t="s">
        <v>1107</v>
      </c>
      <c r="E15" s="10"/>
      <c r="F15" s="10"/>
      <c r="G15" s="14" t="s">
        <v>2510</v>
      </c>
      <c r="H15" s="14">
        <f t="shared" si="0"/>
        <v>12</v>
      </c>
      <c r="I15" s="5" t="s">
        <v>32</v>
      </c>
      <c r="J15" s="4"/>
      <c r="K15" s="4"/>
      <c r="L15" s="4"/>
      <c r="M15" s="4"/>
      <c r="N15" s="4"/>
      <c r="O15" s="4"/>
      <c r="P15" s="4"/>
      <c r="Q15" s="4"/>
      <c r="R15" s="4"/>
    </row>
    <row r="16" spans="1:19">
      <c r="A16" s="4" t="s">
        <v>49</v>
      </c>
      <c r="B16" s="4" t="s">
        <v>1442</v>
      </c>
      <c r="C16" s="5" t="s">
        <v>50</v>
      </c>
      <c r="D16" s="4" t="s">
        <v>1107</v>
      </c>
      <c r="E16" s="10"/>
      <c r="F16" s="10"/>
      <c r="G16" s="14" t="s">
        <v>2510</v>
      </c>
      <c r="H16" s="14">
        <f t="shared" si="0"/>
        <v>13</v>
      </c>
      <c r="I16" s="5" t="s">
        <v>32</v>
      </c>
      <c r="J16" s="4"/>
      <c r="K16" s="4"/>
      <c r="L16" s="4"/>
      <c r="M16" s="4"/>
      <c r="N16" s="4"/>
      <c r="O16" s="4"/>
      <c r="P16" s="4"/>
      <c r="Q16" s="4"/>
      <c r="R16" s="4"/>
    </row>
    <row r="17" spans="1:18">
      <c r="A17" s="4" t="s">
        <v>51</v>
      </c>
      <c r="B17" s="4" t="s">
        <v>1432</v>
      </c>
      <c r="C17" s="5" t="s">
        <v>52</v>
      </c>
      <c r="D17" s="4" t="s">
        <v>1107</v>
      </c>
      <c r="E17" s="10"/>
      <c r="F17" s="10"/>
      <c r="G17" s="14" t="s">
        <v>2510</v>
      </c>
      <c r="H17" s="14">
        <f t="shared" si="0"/>
        <v>14</v>
      </c>
      <c r="I17" s="5" t="s">
        <v>32</v>
      </c>
      <c r="J17" s="4"/>
      <c r="K17" s="4"/>
      <c r="L17" s="4"/>
      <c r="M17" s="4"/>
      <c r="N17" s="4"/>
      <c r="O17" s="4"/>
      <c r="P17" s="4"/>
      <c r="Q17" s="4"/>
      <c r="R17" s="4"/>
    </row>
    <row r="18" spans="1:18">
      <c r="A18" s="4" t="s">
        <v>1113</v>
      </c>
      <c r="B18" s="4" t="s">
        <v>1827</v>
      </c>
      <c r="C18" s="5" t="s">
        <v>1114</v>
      </c>
      <c r="D18" s="4" t="s">
        <v>1107</v>
      </c>
      <c r="E18" s="10"/>
      <c r="F18" s="10"/>
      <c r="G18" s="14" t="s">
        <v>2510</v>
      </c>
      <c r="H18" s="14">
        <f t="shared" si="0"/>
        <v>15</v>
      </c>
      <c r="I18" s="5" t="s">
        <v>32</v>
      </c>
      <c r="J18" s="4"/>
      <c r="K18" s="4"/>
      <c r="L18" s="4"/>
      <c r="M18" s="4"/>
      <c r="N18" s="4"/>
      <c r="O18" s="4"/>
      <c r="P18" s="4"/>
      <c r="Q18" s="4"/>
      <c r="R18" s="4"/>
    </row>
    <row r="19" spans="1:18">
      <c r="A19" s="4" t="s">
        <v>53</v>
      </c>
      <c r="B19" s="4" t="s">
        <v>1434</v>
      </c>
      <c r="C19" s="5" t="s">
        <v>54</v>
      </c>
      <c r="D19" s="4" t="s">
        <v>1107</v>
      </c>
      <c r="E19" s="10"/>
      <c r="F19" s="10"/>
      <c r="G19" s="14" t="s">
        <v>2510</v>
      </c>
      <c r="H19" s="14">
        <f t="shared" si="0"/>
        <v>16</v>
      </c>
      <c r="I19" s="5" t="s">
        <v>32</v>
      </c>
      <c r="J19" s="4"/>
      <c r="K19" s="4"/>
      <c r="L19" s="4"/>
      <c r="M19" s="4"/>
      <c r="N19" s="4"/>
      <c r="O19" s="4"/>
      <c r="P19" s="4"/>
      <c r="Q19" s="4"/>
      <c r="R19" s="4"/>
    </row>
    <row r="20" spans="1:18">
      <c r="A20" s="4" t="s">
        <v>55</v>
      </c>
      <c r="B20" s="4" t="s">
        <v>1436</v>
      </c>
      <c r="C20" s="5" t="s">
        <v>56</v>
      </c>
      <c r="D20" s="4" t="s">
        <v>1107</v>
      </c>
      <c r="E20" s="10"/>
      <c r="F20" s="10"/>
      <c r="G20" s="14" t="s">
        <v>2510</v>
      </c>
      <c r="H20" s="14">
        <f t="shared" si="0"/>
        <v>17</v>
      </c>
      <c r="I20" s="5" t="s">
        <v>32</v>
      </c>
      <c r="J20" s="4"/>
      <c r="K20" s="4"/>
      <c r="L20" s="4"/>
      <c r="M20" s="4"/>
      <c r="N20" s="4"/>
      <c r="O20" s="4"/>
      <c r="P20" s="4"/>
      <c r="Q20" s="4"/>
      <c r="R20" s="4"/>
    </row>
    <row r="21" spans="1:18">
      <c r="A21" s="4" t="s">
        <v>1115</v>
      </c>
      <c r="B21" s="4" t="s">
        <v>1829</v>
      </c>
      <c r="C21" s="5" t="s">
        <v>1116</v>
      </c>
      <c r="D21" s="4" t="s">
        <v>1107</v>
      </c>
      <c r="E21" s="10"/>
      <c r="F21" s="10"/>
      <c r="G21" s="14" t="s">
        <v>2510</v>
      </c>
      <c r="H21" s="14">
        <f t="shared" si="0"/>
        <v>18</v>
      </c>
      <c r="I21" s="5" t="s">
        <v>32</v>
      </c>
      <c r="J21" s="4"/>
      <c r="K21" s="4"/>
      <c r="L21" s="4"/>
      <c r="M21" s="4"/>
      <c r="N21" s="4"/>
      <c r="O21" s="4"/>
      <c r="P21" s="4"/>
      <c r="Q21" s="4"/>
      <c r="R21" s="4"/>
    </row>
    <row r="22" spans="1:18">
      <c r="A22" s="4" t="s">
        <v>1117</v>
      </c>
      <c r="B22" s="4" t="s">
        <v>1831</v>
      </c>
      <c r="C22" s="5" t="s">
        <v>1118</v>
      </c>
      <c r="D22" s="4" t="s">
        <v>1107</v>
      </c>
      <c r="E22" s="10"/>
      <c r="F22" s="10"/>
      <c r="G22" s="14" t="s">
        <v>2510</v>
      </c>
      <c r="H22" s="14">
        <f t="shared" si="0"/>
        <v>19</v>
      </c>
      <c r="I22" s="5" t="s">
        <v>32</v>
      </c>
      <c r="J22" s="4"/>
      <c r="K22" s="4"/>
      <c r="L22" s="4"/>
      <c r="M22" s="4"/>
      <c r="N22" s="4"/>
      <c r="O22" s="4"/>
      <c r="P22" s="4"/>
      <c r="Q22" s="4"/>
      <c r="R22" s="4"/>
    </row>
    <row r="23" spans="1:18">
      <c r="A23" s="4" t="s">
        <v>1119</v>
      </c>
      <c r="B23" s="4" t="s">
        <v>1833</v>
      </c>
      <c r="C23" s="5" t="s">
        <v>1120</v>
      </c>
      <c r="D23" s="4" t="s">
        <v>1107</v>
      </c>
      <c r="E23" s="10"/>
      <c r="F23" s="10"/>
      <c r="G23" s="14" t="s">
        <v>2510</v>
      </c>
      <c r="H23" s="14">
        <f t="shared" si="0"/>
        <v>20</v>
      </c>
      <c r="I23" s="5" t="s">
        <v>32</v>
      </c>
      <c r="J23" s="4"/>
      <c r="K23" s="4"/>
      <c r="L23" s="4"/>
      <c r="M23" s="4"/>
      <c r="N23" s="4"/>
      <c r="O23" s="4"/>
      <c r="P23" s="4"/>
      <c r="Q23" s="4"/>
      <c r="R23" s="4"/>
    </row>
    <row r="24" spans="1:18">
      <c r="A24" s="4" t="s">
        <v>1121</v>
      </c>
      <c r="B24" s="4" t="s">
        <v>1835</v>
      </c>
      <c r="C24" s="5" t="s">
        <v>1122</v>
      </c>
      <c r="D24" s="4" t="s">
        <v>1107</v>
      </c>
      <c r="E24" s="10"/>
      <c r="F24" s="10"/>
      <c r="G24" s="14" t="s">
        <v>2510</v>
      </c>
      <c r="H24" s="14">
        <f t="shared" si="0"/>
        <v>21</v>
      </c>
      <c r="I24" s="5" t="s">
        <v>32</v>
      </c>
      <c r="J24" s="4"/>
      <c r="K24" s="4"/>
      <c r="L24" s="4"/>
      <c r="M24" s="4"/>
      <c r="N24" s="4"/>
      <c r="O24" s="4"/>
      <c r="P24" s="4"/>
      <c r="Q24" s="4"/>
      <c r="R24" s="4"/>
    </row>
    <row r="25" spans="1:18">
      <c r="A25" s="4" t="s">
        <v>57</v>
      </c>
      <c r="B25" s="4" t="s">
        <v>1430</v>
      </c>
      <c r="C25" s="5" t="s">
        <v>58</v>
      </c>
      <c r="D25" s="4" t="s">
        <v>1107</v>
      </c>
      <c r="E25" s="10"/>
      <c r="F25" s="10"/>
      <c r="G25" s="14" t="s">
        <v>2510</v>
      </c>
      <c r="H25" s="14">
        <f t="shared" si="0"/>
        <v>22</v>
      </c>
      <c r="I25" s="5" t="s">
        <v>755</v>
      </c>
      <c r="J25" s="4" t="s">
        <v>756</v>
      </c>
      <c r="K25" s="4"/>
      <c r="L25" s="4"/>
      <c r="M25" s="4"/>
      <c r="N25" s="4"/>
      <c r="O25" s="4"/>
      <c r="P25" s="4"/>
      <c r="Q25" s="4"/>
      <c r="R25" s="4"/>
    </row>
    <row r="26" spans="1:18">
      <c r="A26" s="4" t="s">
        <v>59</v>
      </c>
      <c r="B26" s="4" t="s">
        <v>1438</v>
      </c>
      <c r="C26" s="5" t="s">
        <v>60</v>
      </c>
      <c r="D26" s="4" t="s">
        <v>1107</v>
      </c>
      <c r="E26" s="10" t="s">
        <v>2510</v>
      </c>
      <c r="F26" s="10">
        <v>5</v>
      </c>
      <c r="G26" s="14" t="s">
        <v>2510</v>
      </c>
      <c r="H26" s="14">
        <f t="shared" si="0"/>
        <v>23</v>
      </c>
      <c r="I26" s="4" t="s">
        <v>740</v>
      </c>
      <c r="J26" s="4" t="s">
        <v>32</v>
      </c>
      <c r="K26" s="4"/>
      <c r="L26" s="4"/>
      <c r="M26" s="4"/>
      <c r="N26" s="4"/>
      <c r="O26" s="4"/>
      <c r="P26" s="4"/>
      <c r="Q26" s="4"/>
      <c r="R26" s="4"/>
    </row>
    <row r="27" spans="1:18">
      <c r="A27" s="4" t="s">
        <v>1123</v>
      </c>
      <c r="B27" s="4" t="s">
        <v>2117</v>
      </c>
      <c r="C27" s="5" t="s">
        <v>1124</v>
      </c>
      <c r="D27" s="4" t="s">
        <v>1107</v>
      </c>
      <c r="E27" s="10"/>
      <c r="F27" s="10"/>
      <c r="G27" s="10"/>
      <c r="H27" s="14"/>
      <c r="I27" s="5" t="s">
        <v>1125</v>
      </c>
      <c r="J27" s="4"/>
      <c r="K27" s="4"/>
      <c r="L27" s="4"/>
      <c r="M27" s="4"/>
      <c r="N27" s="4"/>
      <c r="O27" s="4"/>
      <c r="P27" s="4"/>
      <c r="Q27" s="4"/>
      <c r="R27" s="4"/>
    </row>
    <row r="28" spans="1:18">
      <c r="A28" s="4" t="s">
        <v>61</v>
      </c>
      <c r="B28" s="4" t="s">
        <v>1440</v>
      </c>
      <c r="C28" s="5" t="s">
        <v>62</v>
      </c>
      <c r="D28" s="4" t="s">
        <v>1107</v>
      </c>
      <c r="E28" s="10"/>
      <c r="F28" s="10"/>
      <c r="G28" s="14" t="s">
        <v>2510</v>
      </c>
      <c r="H28" s="14">
        <v>24</v>
      </c>
      <c r="I28" s="5" t="s">
        <v>757</v>
      </c>
      <c r="J28" s="4" t="s">
        <v>32</v>
      </c>
      <c r="K28" s="4"/>
      <c r="L28" s="4"/>
      <c r="M28" s="4"/>
      <c r="N28" s="4"/>
      <c r="O28" s="4"/>
      <c r="P28" s="4"/>
      <c r="Q28" s="4"/>
      <c r="R28" s="4"/>
    </row>
    <row r="29" spans="1:18">
      <c r="A29" s="4" t="s">
        <v>63</v>
      </c>
      <c r="B29" s="4" t="s">
        <v>1444</v>
      </c>
      <c r="C29" s="5" t="s">
        <v>64</v>
      </c>
      <c r="D29" s="4" t="s">
        <v>1107</v>
      </c>
      <c r="E29" s="10"/>
      <c r="F29" s="10"/>
      <c r="G29" s="14" t="s">
        <v>2510</v>
      </c>
      <c r="H29" s="14">
        <v>25</v>
      </c>
      <c r="I29" s="5" t="s">
        <v>32</v>
      </c>
      <c r="J29" s="4"/>
      <c r="K29" s="4"/>
      <c r="L29" s="4"/>
      <c r="M29" s="4"/>
      <c r="N29" s="4"/>
      <c r="O29" s="4"/>
      <c r="P29" s="4"/>
      <c r="Q29" s="4"/>
      <c r="R29" s="4"/>
    </row>
    <row r="30" spans="1:18">
      <c r="A30" s="4" t="s">
        <v>65</v>
      </c>
      <c r="B30" s="4" t="s">
        <v>1446</v>
      </c>
      <c r="C30" s="5" t="s">
        <v>66</v>
      </c>
      <c r="D30" s="4" t="s">
        <v>1107</v>
      </c>
      <c r="E30" s="10"/>
      <c r="F30" s="10"/>
      <c r="G30" s="14" t="s">
        <v>2510</v>
      </c>
      <c r="H30" s="14">
        <v>26</v>
      </c>
      <c r="I30" s="5" t="s">
        <v>32</v>
      </c>
      <c r="J30" s="4"/>
      <c r="K30" s="4"/>
      <c r="L30" s="4"/>
      <c r="M30" s="4"/>
      <c r="N30" s="4"/>
      <c r="O30" s="4"/>
      <c r="P30" s="4"/>
      <c r="Q30" s="4"/>
      <c r="R30" s="4"/>
    </row>
    <row r="31" spans="1:18">
      <c r="A31" s="4" t="s">
        <v>67</v>
      </c>
      <c r="B31" s="4" t="s">
        <v>1448</v>
      </c>
      <c r="C31" s="5" t="s">
        <v>68</v>
      </c>
      <c r="D31" s="4" t="s">
        <v>1107</v>
      </c>
      <c r="E31" s="10"/>
      <c r="F31" s="10"/>
      <c r="G31" s="14" t="s">
        <v>2510</v>
      </c>
      <c r="H31" s="14">
        <v>27</v>
      </c>
      <c r="I31" s="5" t="s">
        <v>755</v>
      </c>
      <c r="J31" s="4" t="s">
        <v>758</v>
      </c>
      <c r="K31" s="4" t="s">
        <v>759</v>
      </c>
      <c r="L31" s="4"/>
      <c r="M31" s="4"/>
      <c r="N31" s="4"/>
      <c r="O31" s="4"/>
      <c r="P31" s="4"/>
      <c r="Q31" s="4"/>
      <c r="R31" s="4"/>
    </row>
    <row r="32" spans="1:18">
      <c r="A32" s="4" t="s">
        <v>69</v>
      </c>
      <c r="B32" s="4" t="s">
        <v>1450</v>
      </c>
      <c r="C32" s="5" t="s">
        <v>70</v>
      </c>
      <c r="D32" s="4" t="s">
        <v>1107</v>
      </c>
      <c r="E32" s="10"/>
      <c r="F32" s="10"/>
      <c r="G32" s="14" t="s">
        <v>2510</v>
      </c>
      <c r="H32" s="14">
        <v>28</v>
      </c>
      <c r="I32" s="5" t="s">
        <v>32</v>
      </c>
      <c r="J32" s="4"/>
      <c r="K32" s="4"/>
      <c r="L32" s="4"/>
      <c r="M32" s="4"/>
      <c r="N32" s="4"/>
      <c r="O32" s="4"/>
      <c r="P32" s="4"/>
      <c r="Q32" s="4"/>
      <c r="R32" s="4"/>
    </row>
    <row r="33" spans="1:18">
      <c r="A33" s="4" t="s">
        <v>71</v>
      </c>
      <c r="B33" s="4" t="s">
        <v>1452</v>
      </c>
      <c r="C33" s="5" t="s">
        <v>72</v>
      </c>
      <c r="D33" s="4" t="s">
        <v>1107</v>
      </c>
      <c r="E33" s="10"/>
      <c r="F33" s="10"/>
      <c r="G33" s="14" t="s">
        <v>2510</v>
      </c>
      <c r="H33" s="14">
        <v>29</v>
      </c>
      <c r="I33" s="5" t="s">
        <v>32</v>
      </c>
      <c r="J33" s="4"/>
      <c r="K33" s="4"/>
      <c r="L33" s="4"/>
      <c r="M33" s="4"/>
      <c r="N33" s="4"/>
      <c r="O33" s="4"/>
      <c r="P33" s="4"/>
      <c r="Q33" s="4"/>
      <c r="R33" s="4"/>
    </row>
    <row r="34" spans="1:18">
      <c r="A34" s="4" t="s">
        <v>73</v>
      </c>
      <c r="B34" s="4" t="s">
        <v>1520</v>
      </c>
      <c r="C34" s="4" t="s">
        <v>74</v>
      </c>
      <c r="D34" s="4" t="s">
        <v>1107</v>
      </c>
      <c r="E34" s="10"/>
      <c r="F34" s="10"/>
      <c r="G34" s="14" t="s">
        <v>2510</v>
      </c>
      <c r="H34" s="14">
        <v>30</v>
      </c>
      <c r="I34" s="4" t="s">
        <v>75</v>
      </c>
      <c r="J34" s="4"/>
      <c r="K34" s="4"/>
      <c r="L34" s="4"/>
      <c r="M34" s="4"/>
      <c r="N34" s="4"/>
      <c r="O34" s="4"/>
      <c r="P34" s="4"/>
      <c r="Q34" s="4"/>
      <c r="R34" s="4"/>
    </row>
    <row r="35" spans="1:18">
      <c r="A35" s="4" t="s">
        <v>76</v>
      </c>
      <c r="B35" s="4" t="s">
        <v>1458</v>
      </c>
      <c r="C35" s="5" t="s">
        <v>77</v>
      </c>
      <c r="D35" s="4" t="s">
        <v>1107</v>
      </c>
      <c r="E35" s="10"/>
      <c r="F35" s="10"/>
      <c r="G35" s="14" t="s">
        <v>2510</v>
      </c>
      <c r="H35" s="14">
        <v>31</v>
      </c>
      <c r="I35" s="5" t="s">
        <v>78</v>
      </c>
      <c r="J35" s="4"/>
      <c r="K35" s="4"/>
      <c r="L35" s="4"/>
      <c r="M35" s="4"/>
      <c r="N35" s="4"/>
      <c r="O35" s="4"/>
      <c r="P35" s="4"/>
      <c r="Q35" s="4"/>
      <c r="R35" s="4"/>
    </row>
    <row r="36" spans="1:18">
      <c r="A36" s="4" t="s">
        <v>79</v>
      </c>
      <c r="B36" s="4" t="s">
        <v>1460</v>
      </c>
      <c r="C36" s="5" t="s">
        <v>80</v>
      </c>
      <c r="D36" s="4" t="s">
        <v>1107</v>
      </c>
      <c r="E36" s="10"/>
      <c r="F36" s="10"/>
      <c r="G36" s="14" t="s">
        <v>2510</v>
      </c>
      <c r="H36" s="14">
        <v>32</v>
      </c>
      <c r="I36" s="5" t="s">
        <v>78</v>
      </c>
      <c r="J36" s="4"/>
      <c r="K36" s="4"/>
      <c r="L36" s="4"/>
      <c r="M36" s="4"/>
      <c r="N36" s="4"/>
      <c r="O36" s="4"/>
      <c r="P36" s="4"/>
      <c r="Q36" s="4"/>
      <c r="R36" s="4"/>
    </row>
    <row r="37" spans="1:18">
      <c r="A37" s="4" t="s">
        <v>81</v>
      </c>
      <c r="B37" s="4" t="s">
        <v>1462</v>
      </c>
      <c r="C37" s="5" t="s">
        <v>82</v>
      </c>
      <c r="D37" s="4" t="s">
        <v>1107</v>
      </c>
      <c r="E37" s="10"/>
      <c r="F37" s="10"/>
      <c r="G37" s="14" t="s">
        <v>2510</v>
      </c>
      <c r="H37" s="14">
        <v>33</v>
      </c>
      <c r="I37" s="5" t="s">
        <v>78</v>
      </c>
      <c r="J37" s="4"/>
      <c r="K37" s="4"/>
      <c r="L37" s="4"/>
      <c r="M37" s="4"/>
      <c r="N37" s="4"/>
      <c r="O37" s="4"/>
      <c r="P37" s="4"/>
      <c r="Q37" s="4"/>
      <c r="R37" s="4"/>
    </row>
    <row r="38" spans="1:18">
      <c r="A38" s="4" t="s">
        <v>83</v>
      </c>
      <c r="B38" s="4" t="s">
        <v>1464</v>
      </c>
      <c r="C38" s="5" t="s">
        <v>84</v>
      </c>
      <c r="D38" s="4" t="s">
        <v>1107</v>
      </c>
      <c r="E38" s="10"/>
      <c r="F38" s="10"/>
      <c r="G38" s="14" t="s">
        <v>2510</v>
      </c>
      <c r="H38" s="14">
        <v>34</v>
      </c>
      <c r="I38" s="5" t="s">
        <v>78</v>
      </c>
      <c r="J38" s="4"/>
      <c r="K38" s="4"/>
      <c r="L38" s="4"/>
      <c r="M38" s="4"/>
      <c r="N38" s="4"/>
      <c r="O38" s="4"/>
      <c r="P38" s="4"/>
      <c r="Q38" s="4"/>
      <c r="R38" s="4"/>
    </row>
    <row r="39" spans="1:18">
      <c r="A39" s="4" t="s">
        <v>85</v>
      </c>
      <c r="B39" s="4" t="s">
        <v>1466</v>
      </c>
      <c r="C39" s="5" t="s">
        <v>86</v>
      </c>
      <c r="D39" s="4" t="s">
        <v>1107</v>
      </c>
      <c r="E39" s="10"/>
      <c r="F39" s="10"/>
      <c r="G39" s="14" t="s">
        <v>2510</v>
      </c>
      <c r="H39" s="14">
        <v>35</v>
      </c>
      <c r="I39" s="5" t="s">
        <v>78</v>
      </c>
      <c r="J39" s="4"/>
      <c r="K39" s="4"/>
      <c r="L39" s="4"/>
      <c r="M39" s="4"/>
      <c r="N39" s="4"/>
      <c r="O39" s="4"/>
      <c r="P39" s="4"/>
      <c r="Q39" s="4"/>
      <c r="R39" s="4"/>
    </row>
    <row r="40" spans="1:18">
      <c r="A40" s="4" t="s">
        <v>87</v>
      </c>
      <c r="B40" s="4" t="s">
        <v>1468</v>
      </c>
      <c r="C40" s="5" t="s">
        <v>88</v>
      </c>
      <c r="D40" s="4" t="s">
        <v>1107</v>
      </c>
      <c r="E40" s="10"/>
      <c r="F40" s="10"/>
      <c r="G40" s="14" t="s">
        <v>2510</v>
      </c>
      <c r="H40" s="14">
        <v>36</v>
      </c>
      <c r="I40" s="5" t="s">
        <v>78</v>
      </c>
      <c r="J40" s="4"/>
      <c r="K40" s="4"/>
      <c r="L40" s="4"/>
      <c r="M40" s="4"/>
      <c r="N40" s="4"/>
      <c r="O40" s="4"/>
      <c r="P40" s="4"/>
      <c r="Q40" s="4"/>
      <c r="R40" s="4"/>
    </row>
    <row r="41" spans="1:18">
      <c r="A41" s="4" t="s">
        <v>89</v>
      </c>
      <c r="B41" s="4" t="s">
        <v>1470</v>
      </c>
      <c r="C41" s="5" t="s">
        <v>90</v>
      </c>
      <c r="D41" s="4" t="s">
        <v>1107</v>
      </c>
      <c r="E41" s="10"/>
      <c r="F41" s="10"/>
      <c r="G41" s="14" t="s">
        <v>2510</v>
      </c>
      <c r="H41" s="14">
        <v>37</v>
      </c>
      <c r="I41" s="5" t="s">
        <v>760</v>
      </c>
      <c r="J41" s="4" t="s">
        <v>761</v>
      </c>
      <c r="K41" s="4" t="s">
        <v>32</v>
      </c>
      <c r="L41" s="4"/>
      <c r="M41" s="4"/>
      <c r="N41" s="4"/>
      <c r="O41" s="4"/>
      <c r="P41" s="4"/>
      <c r="Q41" s="4"/>
      <c r="R41" s="4"/>
    </row>
    <row r="42" spans="1:18">
      <c r="A42" s="4" t="s">
        <v>91</v>
      </c>
      <c r="B42" s="4" t="s">
        <v>1472</v>
      </c>
      <c r="C42" s="5" t="s">
        <v>92</v>
      </c>
      <c r="D42" s="4" t="s">
        <v>1107</v>
      </c>
      <c r="E42" s="10"/>
      <c r="F42" s="10"/>
      <c r="G42" s="14" t="s">
        <v>2510</v>
      </c>
      <c r="H42" s="14">
        <v>38</v>
      </c>
      <c r="I42" s="5" t="s">
        <v>762</v>
      </c>
      <c r="J42" s="4" t="s">
        <v>78</v>
      </c>
      <c r="K42" s="4"/>
      <c r="L42" s="4"/>
      <c r="M42" s="4"/>
      <c r="N42" s="4"/>
      <c r="O42" s="4"/>
      <c r="P42" s="4"/>
      <c r="Q42" s="4"/>
      <c r="R42" s="4"/>
    </row>
    <row r="43" spans="1:18">
      <c r="A43" s="4" t="s">
        <v>1126</v>
      </c>
      <c r="B43" s="4" t="s">
        <v>1837</v>
      </c>
      <c r="C43" s="5" t="s">
        <v>1127</v>
      </c>
      <c r="D43" s="4" t="s">
        <v>1107</v>
      </c>
      <c r="E43" s="10"/>
      <c r="F43" s="10"/>
      <c r="G43" s="14" t="s">
        <v>2510</v>
      </c>
      <c r="H43" s="14">
        <v>39</v>
      </c>
      <c r="I43" s="5" t="s">
        <v>78</v>
      </c>
      <c r="J43" s="4"/>
      <c r="K43" s="4"/>
      <c r="L43" s="4"/>
      <c r="M43" s="4"/>
      <c r="N43" s="4"/>
      <c r="O43" s="4"/>
      <c r="P43" s="4"/>
      <c r="Q43" s="4"/>
      <c r="R43" s="4"/>
    </row>
    <row r="44" spans="1:18">
      <c r="A44" s="4" t="s">
        <v>93</v>
      </c>
      <c r="B44" s="4" t="s">
        <v>1474</v>
      </c>
      <c r="C44" s="5" t="s">
        <v>94</v>
      </c>
      <c r="D44" s="4" t="s">
        <v>1107</v>
      </c>
      <c r="E44" s="10"/>
      <c r="F44" s="10"/>
      <c r="G44" s="14" t="s">
        <v>2510</v>
      </c>
      <c r="H44" s="14">
        <v>40</v>
      </c>
      <c r="I44" s="5" t="s">
        <v>78</v>
      </c>
      <c r="J44" s="4"/>
      <c r="K44" s="4"/>
      <c r="L44" s="4"/>
      <c r="M44" s="4"/>
      <c r="N44" s="4"/>
      <c r="O44" s="4"/>
      <c r="P44" s="4"/>
      <c r="Q44" s="4"/>
      <c r="R44" s="4"/>
    </row>
    <row r="45" spans="1:18">
      <c r="A45" s="4" t="s">
        <v>1128</v>
      </c>
      <c r="B45" s="4" t="s">
        <v>1839</v>
      </c>
      <c r="C45" s="5" t="s">
        <v>1129</v>
      </c>
      <c r="D45" s="4" t="s">
        <v>1107</v>
      </c>
      <c r="E45" s="10"/>
      <c r="F45" s="10"/>
      <c r="G45" s="14" t="s">
        <v>2510</v>
      </c>
      <c r="H45" s="14">
        <v>41</v>
      </c>
      <c r="I45" s="5" t="s">
        <v>78</v>
      </c>
      <c r="J45" s="4"/>
      <c r="K45" s="4"/>
      <c r="L45" s="4"/>
      <c r="M45" s="4"/>
      <c r="N45" s="4"/>
      <c r="O45" s="4"/>
      <c r="P45" s="4"/>
      <c r="Q45" s="4"/>
      <c r="R45" s="4"/>
    </row>
    <row r="46" spans="1:18">
      <c r="A46" s="4" t="s">
        <v>95</v>
      </c>
      <c r="B46" s="4" t="s">
        <v>1476</v>
      </c>
      <c r="C46" s="5" t="s">
        <v>96</v>
      </c>
      <c r="D46" s="4" t="s">
        <v>1107</v>
      </c>
      <c r="E46" s="10"/>
      <c r="F46" s="10"/>
      <c r="G46" s="14" t="s">
        <v>2510</v>
      </c>
      <c r="H46" s="14">
        <v>42</v>
      </c>
      <c r="I46" s="5" t="s">
        <v>78</v>
      </c>
      <c r="J46" s="4"/>
      <c r="K46" s="4"/>
      <c r="L46" s="4"/>
      <c r="M46" s="4"/>
      <c r="N46" s="4"/>
      <c r="O46" s="4"/>
      <c r="P46" s="4"/>
      <c r="Q46" s="4"/>
      <c r="R46" s="4"/>
    </row>
    <row r="47" spans="1:18">
      <c r="A47" s="4" t="s">
        <v>97</v>
      </c>
      <c r="B47" s="4" t="s">
        <v>1480</v>
      </c>
      <c r="C47" s="5" t="s">
        <v>98</v>
      </c>
      <c r="D47" s="4" t="s">
        <v>1107</v>
      </c>
      <c r="E47" s="10"/>
      <c r="F47" s="10"/>
      <c r="G47" s="14" t="s">
        <v>2510</v>
      </c>
      <c r="H47" s="14">
        <v>43</v>
      </c>
      <c r="I47" s="5" t="s">
        <v>78</v>
      </c>
      <c r="J47" s="4"/>
      <c r="K47" s="4"/>
      <c r="L47" s="4"/>
      <c r="M47" s="4"/>
      <c r="N47" s="4"/>
      <c r="O47" s="4"/>
      <c r="P47" s="4"/>
      <c r="Q47" s="4"/>
      <c r="R47" s="4"/>
    </row>
    <row r="48" spans="1:18">
      <c r="A48" s="4" t="s">
        <v>99</v>
      </c>
      <c r="B48" s="4" t="s">
        <v>1482</v>
      </c>
      <c r="C48" s="5" t="s">
        <v>100</v>
      </c>
      <c r="D48" s="4" t="s">
        <v>1107</v>
      </c>
      <c r="E48" s="10"/>
      <c r="F48" s="10"/>
      <c r="G48" s="14" t="s">
        <v>2510</v>
      </c>
      <c r="H48" s="14">
        <v>44</v>
      </c>
      <c r="I48" s="5" t="s">
        <v>78</v>
      </c>
      <c r="J48" s="4"/>
      <c r="K48" s="4"/>
      <c r="L48" s="4"/>
      <c r="M48" s="4"/>
      <c r="N48" s="4"/>
      <c r="O48" s="4"/>
      <c r="P48" s="4"/>
      <c r="Q48" s="4"/>
      <c r="R48" s="4"/>
    </row>
    <row r="49" spans="1:18">
      <c r="A49" s="4" t="s">
        <v>101</v>
      </c>
      <c r="B49" s="4" t="s">
        <v>1484</v>
      </c>
      <c r="C49" s="5" t="s">
        <v>102</v>
      </c>
      <c r="D49" s="4" t="s">
        <v>1107</v>
      </c>
      <c r="E49" s="10"/>
      <c r="F49" s="10"/>
      <c r="G49" s="14" t="s">
        <v>2510</v>
      </c>
      <c r="H49" s="14">
        <v>45</v>
      </c>
      <c r="I49" s="5" t="s">
        <v>78</v>
      </c>
      <c r="J49" s="4"/>
      <c r="K49" s="4"/>
      <c r="L49" s="4"/>
      <c r="M49" s="4"/>
      <c r="N49" s="4"/>
      <c r="O49" s="4"/>
      <c r="P49" s="4"/>
      <c r="Q49" s="4"/>
      <c r="R49" s="4"/>
    </row>
    <row r="50" spans="1:18">
      <c r="A50" s="4" t="s">
        <v>1130</v>
      </c>
      <c r="B50" s="4" t="s">
        <v>1841</v>
      </c>
      <c r="C50" s="5" t="s">
        <v>1131</v>
      </c>
      <c r="D50" s="4" t="s">
        <v>1107</v>
      </c>
      <c r="E50" s="10"/>
      <c r="F50" s="10"/>
      <c r="G50" s="14" t="s">
        <v>2510</v>
      </c>
      <c r="H50" s="14">
        <v>46</v>
      </c>
      <c r="I50" s="5" t="s">
        <v>78</v>
      </c>
      <c r="J50" s="4"/>
      <c r="K50" s="4"/>
      <c r="L50" s="4"/>
      <c r="M50" s="4"/>
      <c r="N50" s="4"/>
      <c r="O50" s="4"/>
      <c r="P50" s="4"/>
      <c r="Q50" s="4"/>
      <c r="R50" s="4"/>
    </row>
    <row r="51" spans="1:18">
      <c r="A51" s="4" t="s">
        <v>103</v>
      </c>
      <c r="B51" s="4" t="s">
        <v>1486</v>
      </c>
      <c r="C51" s="5" t="s">
        <v>104</v>
      </c>
      <c r="D51" s="4" t="s">
        <v>1107</v>
      </c>
      <c r="E51" s="10"/>
      <c r="F51" s="10"/>
      <c r="G51" s="14" t="s">
        <v>2510</v>
      </c>
      <c r="H51" s="14">
        <v>47</v>
      </c>
      <c r="I51" s="5" t="s">
        <v>78</v>
      </c>
      <c r="J51" s="4"/>
      <c r="K51" s="4"/>
      <c r="L51" s="4"/>
      <c r="M51" s="4"/>
      <c r="N51" s="4"/>
      <c r="O51" s="4"/>
      <c r="P51" s="4"/>
      <c r="Q51" s="4"/>
      <c r="R51" s="4"/>
    </row>
    <row r="52" spans="1:18">
      <c r="A52" s="4" t="s">
        <v>105</v>
      </c>
      <c r="B52" s="4" t="s">
        <v>1488</v>
      </c>
      <c r="C52" s="5" t="s">
        <v>106</v>
      </c>
      <c r="D52" s="4" t="s">
        <v>1107</v>
      </c>
      <c r="E52" s="10"/>
      <c r="F52" s="10"/>
      <c r="G52" s="14" t="s">
        <v>2510</v>
      </c>
      <c r="H52" s="14">
        <v>48</v>
      </c>
      <c r="I52" s="5" t="s">
        <v>78</v>
      </c>
      <c r="J52" s="4"/>
      <c r="K52" s="4"/>
      <c r="L52" s="4"/>
      <c r="M52" s="4"/>
      <c r="N52" s="4"/>
      <c r="O52" s="4"/>
      <c r="P52" s="4"/>
      <c r="Q52" s="4"/>
      <c r="R52" s="4"/>
    </row>
    <row r="53" spans="1:18">
      <c r="A53" s="4" t="s">
        <v>107</v>
      </c>
      <c r="B53" s="4" t="s">
        <v>1490</v>
      </c>
      <c r="C53" s="5" t="s">
        <v>108</v>
      </c>
      <c r="D53" s="4" t="s">
        <v>1107</v>
      </c>
      <c r="E53" s="10"/>
      <c r="F53" s="10"/>
      <c r="G53" s="14" t="s">
        <v>2510</v>
      </c>
      <c r="H53" s="14">
        <v>49</v>
      </c>
      <c r="I53" s="5" t="s">
        <v>78</v>
      </c>
      <c r="J53" s="4"/>
      <c r="K53" s="4"/>
      <c r="L53" s="4"/>
      <c r="M53" s="4"/>
      <c r="N53" s="4"/>
      <c r="O53" s="4"/>
      <c r="P53" s="4"/>
      <c r="Q53" s="4"/>
      <c r="R53" s="4"/>
    </row>
    <row r="54" spans="1:18">
      <c r="A54" s="4" t="s">
        <v>109</v>
      </c>
      <c r="B54" s="4" t="s">
        <v>1492</v>
      </c>
      <c r="C54" s="5" t="s">
        <v>110</v>
      </c>
      <c r="D54" s="4" t="s">
        <v>1107</v>
      </c>
      <c r="E54" s="10"/>
      <c r="F54" s="10"/>
      <c r="G54" s="14" t="s">
        <v>2510</v>
      </c>
      <c r="H54" s="14">
        <v>50</v>
      </c>
      <c r="I54" s="5" t="s">
        <v>763</v>
      </c>
      <c r="J54" s="4" t="s">
        <v>78</v>
      </c>
      <c r="K54" s="4"/>
      <c r="L54" s="4"/>
      <c r="M54" s="4"/>
      <c r="N54" s="4"/>
      <c r="O54" s="4"/>
      <c r="P54" s="4"/>
      <c r="Q54" s="4"/>
      <c r="R54" s="4"/>
    </row>
    <row r="55" spans="1:18">
      <c r="A55" s="4" t="s">
        <v>111</v>
      </c>
      <c r="B55" s="4" t="s">
        <v>1494</v>
      </c>
      <c r="C55" s="5" t="s">
        <v>112</v>
      </c>
      <c r="D55" s="4" t="s">
        <v>1107</v>
      </c>
      <c r="E55" s="10"/>
      <c r="F55" s="10"/>
      <c r="G55" s="14" t="s">
        <v>2510</v>
      </c>
      <c r="H55" s="14">
        <v>51</v>
      </c>
      <c r="I55" s="5" t="s">
        <v>78</v>
      </c>
      <c r="J55" s="4"/>
      <c r="K55" s="4"/>
      <c r="L55" s="4"/>
      <c r="M55" s="4"/>
      <c r="N55" s="4"/>
      <c r="O55" s="4"/>
      <c r="P55" s="4"/>
      <c r="Q55" s="4"/>
      <c r="R55" s="4"/>
    </row>
    <row r="56" spans="1:18">
      <c r="A56" s="4" t="s">
        <v>113</v>
      </c>
      <c r="B56" s="4" t="s">
        <v>1496</v>
      </c>
      <c r="C56" s="5" t="s">
        <v>114</v>
      </c>
      <c r="D56" s="4" t="s">
        <v>1107</v>
      </c>
      <c r="E56" s="10"/>
      <c r="F56" s="10"/>
      <c r="G56" s="14" t="s">
        <v>2510</v>
      </c>
      <c r="H56" s="14">
        <v>52</v>
      </c>
      <c r="I56" s="5" t="s">
        <v>78</v>
      </c>
      <c r="J56" s="4"/>
      <c r="K56" s="4"/>
      <c r="L56" s="4"/>
      <c r="M56" s="4"/>
      <c r="N56" s="4"/>
      <c r="O56" s="4"/>
      <c r="P56" s="4"/>
      <c r="Q56" s="4"/>
      <c r="R56" s="4"/>
    </row>
    <row r="57" spans="1:18">
      <c r="A57" s="4" t="s">
        <v>115</v>
      </c>
      <c r="B57" s="4" t="s">
        <v>1498</v>
      </c>
      <c r="C57" s="5" t="s">
        <v>116</v>
      </c>
      <c r="D57" s="4" t="s">
        <v>1107</v>
      </c>
      <c r="E57" s="10"/>
      <c r="F57" s="10"/>
      <c r="G57" s="14" t="s">
        <v>2510</v>
      </c>
      <c r="H57" s="14">
        <v>53</v>
      </c>
      <c r="I57" s="5" t="s">
        <v>78</v>
      </c>
      <c r="J57" s="4"/>
      <c r="K57" s="4"/>
      <c r="L57" s="4"/>
      <c r="M57" s="4"/>
      <c r="N57" s="4"/>
      <c r="O57" s="4"/>
      <c r="P57" s="4"/>
      <c r="Q57" s="4"/>
      <c r="R57" s="4"/>
    </row>
    <row r="58" spans="1:18">
      <c r="A58" s="4" t="s">
        <v>1132</v>
      </c>
      <c r="B58" s="4" t="s">
        <v>1845</v>
      </c>
      <c r="C58" s="5" t="s">
        <v>1133</v>
      </c>
      <c r="D58" s="4" t="s">
        <v>1107</v>
      </c>
      <c r="E58" s="10"/>
      <c r="F58" s="10"/>
      <c r="G58" s="14" t="s">
        <v>2510</v>
      </c>
      <c r="H58" s="14">
        <v>54</v>
      </c>
      <c r="I58" s="5" t="s">
        <v>78</v>
      </c>
      <c r="J58" s="4"/>
      <c r="K58" s="4"/>
      <c r="L58" s="4"/>
      <c r="M58" s="4"/>
      <c r="N58" s="4"/>
      <c r="O58" s="4"/>
      <c r="P58" s="4"/>
      <c r="Q58" s="4"/>
      <c r="R58" s="4"/>
    </row>
    <row r="59" spans="1:18">
      <c r="A59" s="4" t="s">
        <v>117</v>
      </c>
      <c r="B59" s="4" t="s">
        <v>1500</v>
      </c>
      <c r="C59" s="5" t="s">
        <v>118</v>
      </c>
      <c r="D59" s="4" t="s">
        <v>1107</v>
      </c>
      <c r="E59" s="10"/>
      <c r="F59" s="10"/>
      <c r="G59" s="14" t="s">
        <v>2510</v>
      </c>
      <c r="H59" s="14">
        <v>55</v>
      </c>
      <c r="I59" s="5" t="s">
        <v>78</v>
      </c>
      <c r="J59" s="4"/>
      <c r="K59" s="4"/>
      <c r="L59" s="4"/>
      <c r="M59" s="4"/>
      <c r="N59" s="4"/>
      <c r="O59" s="4"/>
      <c r="P59" s="4"/>
      <c r="Q59" s="4"/>
      <c r="R59" s="4"/>
    </row>
    <row r="60" spans="1:18">
      <c r="A60" s="4" t="s">
        <v>1134</v>
      </c>
      <c r="B60" s="4" t="s">
        <v>1847</v>
      </c>
      <c r="C60" s="5" t="s">
        <v>1135</v>
      </c>
      <c r="D60" s="4" t="s">
        <v>1107</v>
      </c>
      <c r="E60" s="10"/>
      <c r="F60" s="10"/>
      <c r="G60" s="14" t="s">
        <v>2510</v>
      </c>
      <c r="H60" s="14">
        <v>56</v>
      </c>
      <c r="I60" s="5" t="s">
        <v>78</v>
      </c>
      <c r="J60" s="4"/>
      <c r="K60" s="4"/>
      <c r="L60" s="4"/>
      <c r="M60" s="4"/>
      <c r="N60" s="4"/>
      <c r="O60" s="4"/>
      <c r="P60" s="4"/>
      <c r="Q60" s="4"/>
      <c r="R60" s="4"/>
    </row>
    <row r="61" spans="1:18">
      <c r="A61" s="4" t="s">
        <v>119</v>
      </c>
      <c r="B61" s="4" t="s">
        <v>1849</v>
      </c>
      <c r="C61" s="5" t="s">
        <v>120</v>
      </c>
      <c r="D61" s="4" t="s">
        <v>1107</v>
      </c>
      <c r="E61" s="10"/>
      <c r="F61" s="10"/>
      <c r="G61" s="14" t="s">
        <v>2510</v>
      </c>
      <c r="H61" s="14">
        <v>57</v>
      </c>
      <c r="I61" s="5" t="s">
        <v>763</v>
      </c>
      <c r="J61" s="4" t="s">
        <v>78</v>
      </c>
      <c r="K61" s="4"/>
      <c r="L61" s="4"/>
      <c r="M61" s="4"/>
      <c r="N61" s="4"/>
      <c r="O61" s="4"/>
      <c r="P61" s="4"/>
      <c r="Q61" s="4"/>
      <c r="R61" s="4"/>
    </row>
    <row r="62" spans="1:18">
      <c r="A62" s="4" t="s">
        <v>121</v>
      </c>
      <c r="B62" s="4" t="s">
        <v>1502</v>
      </c>
      <c r="C62" s="5" t="s">
        <v>122</v>
      </c>
      <c r="D62" s="4" t="s">
        <v>1107</v>
      </c>
      <c r="E62" s="10"/>
      <c r="F62" s="10"/>
      <c r="G62" s="14" t="s">
        <v>2510</v>
      </c>
      <c r="H62" s="14">
        <v>58</v>
      </c>
      <c r="I62" s="5" t="s">
        <v>763</v>
      </c>
      <c r="J62" s="4" t="s">
        <v>78</v>
      </c>
      <c r="K62" s="4"/>
      <c r="L62" s="4"/>
      <c r="M62" s="4"/>
      <c r="N62" s="4"/>
      <c r="O62" s="4"/>
      <c r="P62" s="4"/>
      <c r="Q62" s="4"/>
      <c r="R62" s="4"/>
    </row>
    <row r="63" spans="1:18">
      <c r="A63" s="4" t="s">
        <v>1136</v>
      </c>
      <c r="B63" s="4" t="s">
        <v>1851</v>
      </c>
      <c r="C63" s="5" t="s">
        <v>1137</v>
      </c>
      <c r="D63" s="4" t="s">
        <v>1107</v>
      </c>
      <c r="E63" s="10"/>
      <c r="F63" s="10"/>
      <c r="G63" s="14" t="s">
        <v>2510</v>
      </c>
      <c r="H63" s="14">
        <v>59</v>
      </c>
      <c r="I63" s="5" t="s">
        <v>762</v>
      </c>
      <c r="J63" s="4" t="s">
        <v>78</v>
      </c>
      <c r="K63" s="4"/>
      <c r="L63" s="4"/>
      <c r="M63" s="4"/>
      <c r="N63" s="4"/>
      <c r="O63" s="4"/>
      <c r="P63" s="4"/>
      <c r="Q63" s="4"/>
      <c r="R63" s="4"/>
    </row>
    <row r="64" spans="1:18">
      <c r="A64" s="4" t="s">
        <v>123</v>
      </c>
      <c r="B64" s="4" t="s">
        <v>1506</v>
      </c>
      <c r="C64" s="5" t="s">
        <v>124</v>
      </c>
      <c r="D64" s="4" t="s">
        <v>1107</v>
      </c>
      <c r="E64" s="10"/>
      <c r="F64" s="10"/>
      <c r="G64" s="14" t="s">
        <v>2510</v>
      </c>
      <c r="H64" s="14">
        <v>60</v>
      </c>
      <c r="I64" s="5" t="s">
        <v>78</v>
      </c>
      <c r="J64" s="4"/>
      <c r="K64" s="4"/>
      <c r="L64" s="4"/>
      <c r="M64" s="4"/>
      <c r="N64" s="4"/>
      <c r="O64" s="4"/>
      <c r="P64" s="4"/>
      <c r="Q64" s="4"/>
      <c r="R64" s="4"/>
    </row>
    <row r="65" spans="1:18">
      <c r="A65" s="4" t="s">
        <v>125</v>
      </c>
      <c r="B65" s="4" t="s">
        <v>1508</v>
      </c>
      <c r="C65" s="5" t="s">
        <v>126</v>
      </c>
      <c r="D65" s="4" t="s">
        <v>1107</v>
      </c>
      <c r="E65" s="10"/>
      <c r="F65" s="10"/>
      <c r="G65" s="14" t="s">
        <v>2510</v>
      </c>
      <c r="H65" s="14">
        <v>61</v>
      </c>
      <c r="I65" s="5" t="s">
        <v>78</v>
      </c>
      <c r="J65" s="4"/>
      <c r="K65" s="4"/>
      <c r="L65" s="4"/>
      <c r="M65" s="4"/>
      <c r="N65" s="4"/>
      <c r="O65" s="4"/>
      <c r="P65" s="4"/>
      <c r="Q65" s="4"/>
      <c r="R65" s="4"/>
    </row>
    <row r="66" spans="1:18">
      <c r="A66" s="4" t="s">
        <v>127</v>
      </c>
      <c r="B66" s="4" t="s">
        <v>1823</v>
      </c>
      <c r="C66" s="5" t="s">
        <v>128</v>
      </c>
      <c r="D66" s="4" t="s">
        <v>1107</v>
      </c>
      <c r="E66" s="10"/>
      <c r="F66" s="10"/>
      <c r="G66" s="14" t="s">
        <v>2510</v>
      </c>
      <c r="H66" s="14">
        <v>62</v>
      </c>
      <c r="I66" s="5" t="s">
        <v>78</v>
      </c>
      <c r="J66" s="4"/>
      <c r="K66" s="4"/>
      <c r="L66" s="4"/>
      <c r="M66" s="4"/>
      <c r="N66" s="4"/>
      <c r="O66" s="4"/>
      <c r="P66" s="4"/>
      <c r="Q66" s="4"/>
      <c r="R66" s="4"/>
    </row>
    <row r="67" spans="1:18">
      <c r="A67" s="4" t="s">
        <v>129</v>
      </c>
      <c r="B67" s="4" t="s">
        <v>1510</v>
      </c>
      <c r="C67" s="5" t="s">
        <v>130</v>
      </c>
      <c r="D67" s="4" t="s">
        <v>1107</v>
      </c>
      <c r="E67" s="10"/>
      <c r="F67" s="10"/>
      <c r="G67" s="14" t="s">
        <v>2510</v>
      </c>
      <c r="H67" s="14">
        <v>63</v>
      </c>
      <c r="I67" s="5" t="s">
        <v>78</v>
      </c>
      <c r="J67" s="4"/>
      <c r="K67" s="4"/>
      <c r="L67" s="4"/>
      <c r="M67" s="4"/>
      <c r="N67" s="4"/>
      <c r="O67" s="4"/>
      <c r="P67" s="4"/>
      <c r="Q67" s="4"/>
      <c r="R67" s="4"/>
    </row>
    <row r="68" spans="1:18">
      <c r="A68" s="4" t="s">
        <v>1138</v>
      </c>
      <c r="B68" s="4" t="s">
        <v>1853</v>
      </c>
      <c r="C68" s="5" t="s">
        <v>1139</v>
      </c>
      <c r="D68" s="4" t="s">
        <v>1107</v>
      </c>
      <c r="E68" s="10"/>
      <c r="F68" s="10"/>
      <c r="G68" s="14" t="s">
        <v>2510</v>
      </c>
      <c r="H68" s="14">
        <v>64</v>
      </c>
      <c r="I68" s="5" t="s">
        <v>763</v>
      </c>
      <c r="J68" s="4" t="s">
        <v>78</v>
      </c>
      <c r="K68" s="4"/>
      <c r="L68" s="4"/>
      <c r="M68" s="4"/>
      <c r="N68" s="4"/>
      <c r="O68" s="4"/>
      <c r="P68" s="4"/>
      <c r="Q68" s="4"/>
      <c r="R68" s="4"/>
    </row>
    <row r="69" spans="1:18">
      <c r="A69" s="4" t="s">
        <v>131</v>
      </c>
      <c r="B69" s="4" t="s">
        <v>1512</v>
      </c>
      <c r="C69" s="5" t="s">
        <v>132</v>
      </c>
      <c r="D69" s="4" t="s">
        <v>1107</v>
      </c>
      <c r="E69" s="10"/>
      <c r="F69" s="10"/>
      <c r="G69" s="14" t="s">
        <v>2510</v>
      </c>
      <c r="H69" s="14">
        <v>65</v>
      </c>
      <c r="I69" s="5" t="s">
        <v>78</v>
      </c>
      <c r="J69" s="4"/>
      <c r="K69" s="4"/>
      <c r="L69" s="4"/>
      <c r="M69" s="4"/>
      <c r="N69" s="4"/>
      <c r="O69" s="4"/>
      <c r="P69" s="4"/>
      <c r="Q69" s="4"/>
      <c r="R69" s="4"/>
    </row>
    <row r="70" spans="1:18">
      <c r="A70" s="4" t="s">
        <v>133</v>
      </c>
      <c r="B70" s="4" t="s">
        <v>1514</v>
      </c>
      <c r="C70" s="5" t="s">
        <v>134</v>
      </c>
      <c r="D70" s="4" t="s">
        <v>1107</v>
      </c>
      <c r="E70" s="10"/>
      <c r="F70" s="10"/>
      <c r="G70" s="14" t="s">
        <v>2510</v>
      </c>
      <c r="H70" s="14">
        <v>66</v>
      </c>
      <c r="I70" s="5" t="s">
        <v>78</v>
      </c>
      <c r="J70" s="4"/>
      <c r="K70" s="4"/>
      <c r="L70" s="4"/>
      <c r="M70" s="4"/>
      <c r="N70" s="4"/>
      <c r="O70" s="4"/>
      <c r="P70" s="4"/>
      <c r="Q70" s="4"/>
      <c r="R70" s="4"/>
    </row>
    <row r="71" spans="1:18">
      <c r="A71" s="4" t="s">
        <v>135</v>
      </c>
      <c r="B71" s="4" t="s">
        <v>1516</v>
      </c>
      <c r="C71" s="5" t="s">
        <v>136</v>
      </c>
      <c r="D71" s="4" t="s">
        <v>1107</v>
      </c>
      <c r="E71" s="10"/>
      <c r="F71" s="10"/>
      <c r="G71" s="14" t="s">
        <v>2510</v>
      </c>
      <c r="H71" s="14">
        <v>67</v>
      </c>
      <c r="I71" s="5" t="s">
        <v>78</v>
      </c>
      <c r="J71" s="4"/>
      <c r="K71" s="4"/>
      <c r="L71" s="4"/>
      <c r="M71" s="4"/>
      <c r="N71" s="4"/>
      <c r="O71" s="4"/>
      <c r="P71" s="4"/>
      <c r="Q71" s="4"/>
      <c r="R71" s="4"/>
    </row>
    <row r="72" spans="1:18">
      <c r="A72" s="4" t="s">
        <v>137</v>
      </c>
      <c r="B72" s="4" t="s">
        <v>2139</v>
      </c>
      <c r="C72" s="5" t="s">
        <v>138</v>
      </c>
      <c r="D72" s="4" t="s">
        <v>1107</v>
      </c>
      <c r="E72" s="10"/>
      <c r="F72" s="10"/>
      <c r="G72" s="10"/>
      <c r="H72" s="14"/>
      <c r="I72" s="5" t="s">
        <v>762</v>
      </c>
      <c r="J72" s="4" t="s">
        <v>764</v>
      </c>
      <c r="K72" s="4"/>
      <c r="L72" s="4"/>
      <c r="M72" s="4"/>
      <c r="N72" s="4"/>
      <c r="O72" s="4"/>
      <c r="P72" s="4"/>
      <c r="Q72" s="4"/>
      <c r="R72" s="4"/>
    </row>
    <row r="73" spans="1:18">
      <c r="A73" s="4" t="s">
        <v>139</v>
      </c>
      <c r="B73" s="4" t="s">
        <v>1478</v>
      </c>
      <c r="C73" s="5" t="s">
        <v>140</v>
      </c>
      <c r="D73" s="4" t="s">
        <v>1107</v>
      </c>
      <c r="E73" s="10"/>
      <c r="F73" s="10"/>
      <c r="G73" s="14" t="s">
        <v>2510</v>
      </c>
      <c r="H73" s="14">
        <v>68</v>
      </c>
      <c r="I73" s="5" t="s">
        <v>78</v>
      </c>
      <c r="J73" s="4"/>
      <c r="K73" s="4"/>
      <c r="L73" s="4"/>
      <c r="M73" s="4"/>
      <c r="N73" s="4"/>
      <c r="O73" s="4"/>
      <c r="P73" s="4"/>
      <c r="Q73" s="4"/>
      <c r="R73" s="4"/>
    </row>
    <row r="74" spans="1:18">
      <c r="A74" s="4" t="s">
        <v>141</v>
      </c>
      <c r="B74" s="4" t="s">
        <v>1518</v>
      </c>
      <c r="C74" s="5" t="s">
        <v>142</v>
      </c>
      <c r="D74" s="4" t="s">
        <v>1107</v>
      </c>
      <c r="E74" s="10"/>
      <c r="F74" s="10"/>
      <c r="G74" s="14" t="s">
        <v>2510</v>
      </c>
      <c r="H74" s="14">
        <v>69</v>
      </c>
      <c r="I74" s="5" t="s">
        <v>761</v>
      </c>
      <c r="J74" s="4" t="s">
        <v>765</v>
      </c>
      <c r="K74" s="4"/>
      <c r="L74" s="4"/>
      <c r="M74" s="4"/>
      <c r="N74" s="4"/>
      <c r="O74" s="4"/>
      <c r="P74" s="4"/>
      <c r="Q74" s="4"/>
      <c r="R74" s="4"/>
    </row>
    <row r="75" spans="1:18">
      <c r="A75" s="4" t="s">
        <v>143</v>
      </c>
      <c r="B75" s="4" t="s">
        <v>1456</v>
      </c>
      <c r="C75" s="5" t="s">
        <v>144</v>
      </c>
      <c r="D75" s="4" t="s">
        <v>1107</v>
      </c>
      <c r="E75" s="10"/>
      <c r="F75" s="10"/>
      <c r="G75" s="14" t="s">
        <v>2510</v>
      </c>
      <c r="H75" s="14">
        <v>70</v>
      </c>
      <c r="I75" s="4" t="s">
        <v>763</v>
      </c>
      <c r="J75" s="4" t="s">
        <v>761</v>
      </c>
      <c r="K75" s="4" t="s">
        <v>765</v>
      </c>
      <c r="L75" s="4"/>
      <c r="M75" s="4"/>
      <c r="N75" s="4"/>
      <c r="O75" s="4"/>
      <c r="P75" s="4"/>
      <c r="Q75" s="4"/>
      <c r="R75" s="4"/>
    </row>
    <row r="76" spans="1:18">
      <c r="A76" s="4" t="s">
        <v>1140</v>
      </c>
      <c r="B76" s="4" t="s">
        <v>1859</v>
      </c>
      <c r="C76" s="4" t="s">
        <v>1141</v>
      </c>
      <c r="D76" s="4" t="s">
        <v>1107</v>
      </c>
      <c r="E76" s="10" t="s">
        <v>2510</v>
      </c>
      <c r="F76" s="10">
        <v>6</v>
      </c>
      <c r="G76" s="10"/>
      <c r="H76" s="14"/>
      <c r="I76" s="4" t="s">
        <v>740</v>
      </c>
      <c r="J76" s="4" t="s">
        <v>163</v>
      </c>
      <c r="K76" s="4"/>
      <c r="L76" s="4"/>
      <c r="M76" s="4"/>
      <c r="N76" s="4"/>
      <c r="O76" s="4"/>
      <c r="P76" s="4"/>
      <c r="Q76" s="4"/>
      <c r="R76" s="4"/>
    </row>
    <row r="77" spans="1:18">
      <c r="A77" s="4" t="s">
        <v>145</v>
      </c>
      <c r="B77" s="4" t="s">
        <v>2148</v>
      </c>
      <c r="C77" s="4" t="s">
        <v>146</v>
      </c>
      <c r="D77" s="4" t="s">
        <v>1107</v>
      </c>
      <c r="E77" s="10"/>
      <c r="F77" s="10"/>
      <c r="G77" s="10"/>
      <c r="H77" s="14"/>
      <c r="I77" s="4" t="s">
        <v>766</v>
      </c>
      <c r="J77" s="4" t="s">
        <v>275</v>
      </c>
      <c r="K77" s="4"/>
      <c r="L77" s="4"/>
      <c r="M77" s="4"/>
      <c r="N77" s="4"/>
      <c r="O77" s="4"/>
      <c r="P77" s="4"/>
      <c r="Q77" s="4"/>
      <c r="R77" s="4"/>
    </row>
    <row r="78" spans="1:18">
      <c r="A78" s="4" t="s">
        <v>147</v>
      </c>
      <c r="B78" s="4" t="s">
        <v>1863</v>
      </c>
      <c r="C78" s="4" t="s">
        <v>148</v>
      </c>
      <c r="D78" s="4" t="s">
        <v>1107</v>
      </c>
      <c r="E78" s="10"/>
      <c r="F78" s="10"/>
      <c r="G78" s="10"/>
      <c r="H78" s="14"/>
      <c r="I78" s="4" t="s">
        <v>739</v>
      </c>
      <c r="J78" s="4" t="s">
        <v>767</v>
      </c>
      <c r="K78" s="4"/>
      <c r="L78" s="4"/>
      <c r="M78" s="4"/>
      <c r="N78" s="4"/>
      <c r="O78" s="4"/>
      <c r="P78" s="4"/>
      <c r="Q78" s="4"/>
      <c r="R78" s="4"/>
    </row>
    <row r="79" spans="1:18">
      <c r="A79" s="4" t="s">
        <v>152</v>
      </c>
      <c r="B79" s="4" t="s">
        <v>2275</v>
      </c>
      <c r="C79" s="4" t="s">
        <v>153</v>
      </c>
      <c r="D79" s="4" t="s">
        <v>1107</v>
      </c>
      <c r="E79" s="10" t="s">
        <v>2510</v>
      </c>
      <c r="F79" s="10">
        <v>7</v>
      </c>
      <c r="G79" s="14" t="s">
        <v>2510</v>
      </c>
      <c r="H79" s="14">
        <v>71</v>
      </c>
      <c r="I79" s="4" t="s">
        <v>740</v>
      </c>
      <c r="J79" s="4" t="s">
        <v>75</v>
      </c>
      <c r="K79" s="4"/>
      <c r="L79" s="4"/>
      <c r="M79" s="4"/>
      <c r="N79" s="4"/>
      <c r="O79" s="4"/>
      <c r="P79" s="4"/>
      <c r="Q79" s="4"/>
      <c r="R79" s="4"/>
    </row>
    <row r="80" spans="1:18">
      <c r="A80" s="4" t="s">
        <v>154</v>
      </c>
      <c r="B80" s="4" t="s">
        <v>1534</v>
      </c>
      <c r="C80" s="4" t="s">
        <v>155</v>
      </c>
      <c r="D80" s="4" t="s">
        <v>1107</v>
      </c>
      <c r="E80" s="10"/>
      <c r="F80" s="10"/>
      <c r="G80" s="10"/>
      <c r="H80" s="14"/>
      <c r="I80" s="4" t="s">
        <v>768</v>
      </c>
      <c r="J80" s="4" t="s">
        <v>769</v>
      </c>
      <c r="K80" s="4" t="s">
        <v>770</v>
      </c>
      <c r="L80" s="4"/>
      <c r="M80" s="4"/>
      <c r="N80" s="4"/>
      <c r="O80" s="4"/>
      <c r="P80" s="4"/>
      <c r="Q80" s="4"/>
      <c r="R80" s="4"/>
    </row>
    <row r="81" spans="1:18">
      <c r="A81" s="4" t="s">
        <v>156</v>
      </c>
      <c r="B81" s="4" t="s">
        <v>1536</v>
      </c>
      <c r="C81" s="4" t="s">
        <v>157</v>
      </c>
      <c r="D81" s="4" t="s">
        <v>1107</v>
      </c>
      <c r="E81" s="10"/>
      <c r="F81" s="10"/>
      <c r="G81" s="10"/>
      <c r="H81" s="14"/>
      <c r="I81" s="4" t="s">
        <v>158</v>
      </c>
      <c r="J81" s="4"/>
      <c r="K81" s="4"/>
      <c r="L81" s="4"/>
      <c r="M81" s="4"/>
      <c r="N81" s="4"/>
      <c r="O81" s="4"/>
      <c r="P81" s="4"/>
      <c r="Q81" s="4"/>
      <c r="R81" s="4"/>
    </row>
    <row r="82" spans="1:18">
      <c r="A82" s="4" t="s">
        <v>159</v>
      </c>
      <c r="B82" s="4" t="s">
        <v>1661</v>
      </c>
      <c r="C82" s="4" t="s">
        <v>160</v>
      </c>
      <c r="D82" s="4" t="s">
        <v>1107</v>
      </c>
      <c r="E82" s="10"/>
      <c r="F82" s="10"/>
      <c r="G82" s="14" t="s">
        <v>2510</v>
      </c>
      <c r="H82" s="14">
        <v>72</v>
      </c>
      <c r="I82" s="4" t="s">
        <v>75</v>
      </c>
      <c r="J82" s="4"/>
      <c r="K82" s="4"/>
      <c r="L82" s="4"/>
      <c r="M82" s="4"/>
      <c r="N82" s="4"/>
      <c r="O82" s="4"/>
      <c r="P82" s="4"/>
      <c r="Q82" s="4"/>
      <c r="R82" s="4"/>
    </row>
    <row r="83" spans="1:18">
      <c r="A83" s="4" t="s">
        <v>161</v>
      </c>
      <c r="B83" s="4" t="s">
        <v>2154</v>
      </c>
      <c r="C83" s="4" t="s">
        <v>162</v>
      </c>
      <c r="D83" s="4" t="s">
        <v>1107</v>
      </c>
      <c r="E83" s="10"/>
      <c r="F83" s="10"/>
      <c r="G83" s="10"/>
      <c r="H83" s="14"/>
      <c r="I83" s="4" t="s">
        <v>163</v>
      </c>
      <c r="J83" s="4"/>
      <c r="K83" s="4"/>
      <c r="L83" s="4"/>
      <c r="M83" s="4"/>
      <c r="N83" s="4"/>
      <c r="O83" s="4"/>
      <c r="P83" s="4"/>
      <c r="Q83" s="4"/>
      <c r="R83" s="4"/>
    </row>
    <row r="84" spans="1:18">
      <c r="A84" s="4" t="s">
        <v>166</v>
      </c>
      <c r="B84" s="4" t="s">
        <v>1928</v>
      </c>
      <c r="C84" s="4" t="s">
        <v>167</v>
      </c>
      <c r="D84" s="4" t="s">
        <v>1107</v>
      </c>
      <c r="E84" s="10"/>
      <c r="F84" s="10"/>
      <c r="G84" s="10"/>
      <c r="H84" s="14"/>
      <c r="I84" s="4" t="s">
        <v>772</v>
      </c>
      <c r="J84" s="4" t="s">
        <v>216</v>
      </c>
      <c r="K84" s="4"/>
      <c r="L84" s="4"/>
      <c r="M84" s="4"/>
      <c r="N84" s="4"/>
      <c r="O84" s="4"/>
      <c r="P84" s="4"/>
      <c r="Q84" s="4"/>
      <c r="R84" s="4"/>
    </row>
    <row r="85" spans="1:18">
      <c r="A85" s="4" t="s">
        <v>1142</v>
      </c>
      <c r="B85" s="4" t="s">
        <v>1930</v>
      </c>
      <c r="C85" s="4" t="s">
        <v>1143</v>
      </c>
      <c r="D85" s="4" t="s">
        <v>1107</v>
      </c>
      <c r="E85" s="10"/>
      <c r="F85" s="10"/>
      <c r="G85" s="10"/>
      <c r="H85" s="14"/>
      <c r="I85" s="4" t="s">
        <v>772</v>
      </c>
      <c r="J85" s="4" t="s">
        <v>216</v>
      </c>
      <c r="K85" s="4"/>
      <c r="L85" s="4"/>
      <c r="M85" s="4"/>
      <c r="N85" s="4"/>
      <c r="O85" s="4"/>
      <c r="P85" s="4"/>
      <c r="Q85" s="4"/>
      <c r="R85" s="4"/>
    </row>
    <row r="86" spans="1:18">
      <c r="A86" s="4" t="s">
        <v>168</v>
      </c>
      <c r="B86" s="4" t="s">
        <v>1540</v>
      </c>
      <c r="C86" s="7" t="s">
        <v>169</v>
      </c>
      <c r="D86" s="4" t="s">
        <v>1107</v>
      </c>
      <c r="E86" s="10" t="s">
        <v>2510</v>
      </c>
      <c r="F86" s="10">
        <v>8</v>
      </c>
      <c r="G86" s="14" t="s">
        <v>2510</v>
      </c>
      <c r="H86" s="14">
        <v>73</v>
      </c>
      <c r="I86" s="4" t="s">
        <v>740</v>
      </c>
      <c r="J86" s="4" t="s">
        <v>774</v>
      </c>
      <c r="K86" s="4" t="s">
        <v>75</v>
      </c>
      <c r="L86" s="4"/>
      <c r="M86" s="4"/>
      <c r="N86" s="4"/>
      <c r="O86" s="4"/>
      <c r="P86" s="4"/>
      <c r="Q86" s="4"/>
      <c r="R86" s="4"/>
    </row>
    <row r="87" spans="1:18">
      <c r="A87" s="4" t="s">
        <v>170</v>
      </c>
      <c r="B87" s="4" t="s">
        <v>2184</v>
      </c>
      <c r="C87" s="7" t="s">
        <v>171</v>
      </c>
      <c r="D87" s="4" t="s">
        <v>1107</v>
      </c>
      <c r="E87" s="10" t="s">
        <v>2510</v>
      </c>
      <c r="F87" s="10">
        <v>9</v>
      </c>
      <c r="G87" s="14" t="s">
        <v>2510</v>
      </c>
      <c r="H87" s="14">
        <v>74</v>
      </c>
      <c r="I87" s="4" t="s">
        <v>740</v>
      </c>
      <c r="J87" s="4" t="s">
        <v>741</v>
      </c>
      <c r="K87" s="4" t="s">
        <v>174</v>
      </c>
      <c r="L87" s="4"/>
      <c r="M87" s="4"/>
      <c r="N87" s="4"/>
      <c r="O87" s="4"/>
      <c r="P87" s="4"/>
      <c r="Q87" s="4"/>
      <c r="R87" s="4"/>
    </row>
    <row r="88" spans="1:18">
      <c r="A88" s="4" t="s">
        <v>172</v>
      </c>
      <c r="B88" s="4" t="s">
        <v>2188</v>
      </c>
      <c r="C88" s="7" t="s">
        <v>173</v>
      </c>
      <c r="D88" s="4" t="s">
        <v>1107</v>
      </c>
      <c r="E88" s="10"/>
      <c r="F88" s="10"/>
      <c r="G88" s="10"/>
      <c r="H88" s="14"/>
      <c r="I88" s="4" t="s">
        <v>174</v>
      </c>
      <c r="J88" s="4"/>
      <c r="K88" s="4"/>
      <c r="L88" s="4"/>
      <c r="M88" s="4"/>
      <c r="N88" s="4"/>
      <c r="O88" s="4"/>
      <c r="P88" s="4"/>
      <c r="Q88" s="4"/>
      <c r="R88" s="4"/>
    </row>
    <row r="89" spans="1:18">
      <c r="A89" s="4" t="s">
        <v>175</v>
      </c>
      <c r="B89" s="4" t="s">
        <v>2192</v>
      </c>
      <c r="C89" s="7" t="s">
        <v>176</v>
      </c>
      <c r="D89" s="4" t="s">
        <v>1107</v>
      </c>
      <c r="E89" s="10" t="s">
        <v>2510</v>
      </c>
      <c r="F89" s="10">
        <v>10</v>
      </c>
      <c r="G89" s="10"/>
      <c r="H89" s="14"/>
      <c r="I89" s="4" t="s">
        <v>740</v>
      </c>
      <c r="J89" s="4" t="s">
        <v>174</v>
      </c>
      <c r="K89" s="4"/>
      <c r="L89" s="4"/>
      <c r="M89" s="4"/>
      <c r="N89" s="4"/>
      <c r="O89" s="4"/>
      <c r="P89" s="4"/>
      <c r="Q89" s="4"/>
      <c r="R89" s="4"/>
    </row>
    <row r="90" spans="1:18">
      <c r="A90" s="4" t="s">
        <v>177</v>
      </c>
      <c r="B90" s="4" t="s">
        <v>2194</v>
      </c>
      <c r="C90" s="7" t="s">
        <v>178</v>
      </c>
      <c r="D90" s="4" t="s">
        <v>1107</v>
      </c>
      <c r="E90" s="10" t="s">
        <v>2510</v>
      </c>
      <c r="F90" s="10">
        <v>11</v>
      </c>
      <c r="G90" s="10"/>
      <c r="H90" s="14"/>
      <c r="I90" s="4" t="s">
        <v>740</v>
      </c>
      <c r="J90" s="4" t="s">
        <v>775</v>
      </c>
      <c r="K90" s="4"/>
      <c r="L90" s="4"/>
      <c r="M90" s="4"/>
      <c r="N90" s="4"/>
      <c r="O90" s="4"/>
      <c r="P90" s="4"/>
      <c r="Q90" s="4"/>
      <c r="R90" s="4"/>
    </row>
    <row r="91" spans="1:18">
      <c r="A91" s="4" t="s">
        <v>179</v>
      </c>
      <c r="B91" s="4" t="s">
        <v>2196</v>
      </c>
      <c r="C91" s="7" t="s">
        <v>180</v>
      </c>
      <c r="D91" s="4" t="s">
        <v>1107</v>
      </c>
      <c r="E91" s="10"/>
      <c r="F91" s="10"/>
      <c r="G91" s="10"/>
      <c r="H91" s="14"/>
      <c r="I91" s="4" t="s">
        <v>2511</v>
      </c>
      <c r="J91" s="4"/>
      <c r="K91" s="4"/>
      <c r="L91" s="4"/>
      <c r="M91" s="4"/>
      <c r="N91" s="4"/>
      <c r="O91" s="4"/>
      <c r="P91" s="4"/>
      <c r="Q91" s="4"/>
      <c r="R91" s="4"/>
    </row>
    <row r="92" spans="1:18">
      <c r="A92" s="4" t="s">
        <v>182</v>
      </c>
      <c r="B92" s="4" t="s">
        <v>2198</v>
      </c>
      <c r="C92" s="7" t="s">
        <v>183</v>
      </c>
      <c r="D92" s="4" t="s">
        <v>1107</v>
      </c>
      <c r="E92" s="10"/>
      <c r="F92" s="10"/>
      <c r="G92" s="10"/>
      <c r="H92" s="14"/>
      <c r="I92" s="4" t="s">
        <v>184</v>
      </c>
      <c r="J92" s="4"/>
      <c r="K92" s="4"/>
      <c r="L92" s="4"/>
      <c r="M92" s="4"/>
      <c r="N92" s="4"/>
      <c r="O92" s="4"/>
      <c r="P92" s="4"/>
      <c r="Q92" s="4"/>
      <c r="R92" s="4"/>
    </row>
    <row r="93" spans="1:18">
      <c r="A93" s="4" t="s">
        <v>185</v>
      </c>
      <c r="B93" s="4" t="s">
        <v>2200</v>
      </c>
      <c r="C93" s="7" t="s">
        <v>186</v>
      </c>
      <c r="D93" s="4" t="s">
        <v>1107</v>
      </c>
      <c r="E93" s="10"/>
      <c r="F93" s="10"/>
      <c r="G93" s="10"/>
      <c r="H93" s="14"/>
      <c r="I93" s="4" t="s">
        <v>184</v>
      </c>
      <c r="J93" s="4"/>
      <c r="K93" s="4"/>
      <c r="L93" s="4"/>
      <c r="M93" s="4"/>
      <c r="N93" s="4"/>
      <c r="O93" s="4"/>
      <c r="P93" s="4"/>
      <c r="Q93" s="4"/>
      <c r="R93" s="4"/>
    </row>
    <row r="94" spans="1:18">
      <c r="A94" s="4" t="s">
        <v>187</v>
      </c>
      <c r="B94" s="4" t="s">
        <v>1595</v>
      </c>
      <c r="C94" s="7" t="s">
        <v>188</v>
      </c>
      <c r="D94" s="4" t="s">
        <v>1107</v>
      </c>
      <c r="E94" s="10" t="s">
        <v>2510</v>
      </c>
      <c r="F94" s="10">
        <v>12</v>
      </c>
      <c r="G94" s="14" t="s">
        <v>2510</v>
      </c>
      <c r="H94" s="14">
        <v>75</v>
      </c>
      <c r="I94" s="4" t="s">
        <v>740</v>
      </c>
      <c r="J94" s="4" t="s">
        <v>75</v>
      </c>
      <c r="K94" s="4"/>
      <c r="L94" s="4"/>
      <c r="M94" s="4"/>
      <c r="N94" s="4"/>
      <c r="O94" s="4"/>
      <c r="P94" s="4"/>
      <c r="Q94" s="4"/>
      <c r="R94" s="4"/>
    </row>
    <row r="95" spans="1:18">
      <c r="A95" s="4" t="s">
        <v>189</v>
      </c>
      <c r="B95" s="4" t="s">
        <v>1599</v>
      </c>
      <c r="C95" s="7" t="s">
        <v>190</v>
      </c>
      <c r="D95" s="4" t="s">
        <v>1107</v>
      </c>
      <c r="E95" s="10" t="s">
        <v>2510</v>
      </c>
      <c r="F95" s="10">
        <v>13</v>
      </c>
      <c r="G95" s="10"/>
      <c r="H95" s="14"/>
      <c r="I95" s="4" t="s">
        <v>181</v>
      </c>
      <c r="J95" s="4"/>
      <c r="K95" s="4"/>
      <c r="L95" s="4"/>
      <c r="M95" s="4"/>
      <c r="N95" s="4"/>
      <c r="O95" s="4"/>
      <c r="P95" s="4"/>
      <c r="Q95" s="4"/>
      <c r="R95" s="4"/>
    </row>
    <row r="96" spans="1:18">
      <c r="A96" s="4" t="s">
        <v>191</v>
      </c>
      <c r="B96" s="4" t="s">
        <v>1603</v>
      </c>
      <c r="C96" s="4" t="s">
        <v>192</v>
      </c>
      <c r="D96" s="4" t="s">
        <v>1107</v>
      </c>
      <c r="E96" s="10"/>
      <c r="F96" s="10"/>
      <c r="G96" s="10"/>
      <c r="H96" s="14"/>
      <c r="I96" s="4" t="s">
        <v>163</v>
      </c>
      <c r="J96" s="4"/>
      <c r="K96" s="4"/>
      <c r="L96" s="4"/>
      <c r="M96" s="4"/>
      <c r="N96" s="4"/>
      <c r="O96" s="4"/>
      <c r="P96" s="4"/>
      <c r="Q96" s="4"/>
      <c r="R96" s="4"/>
    </row>
    <row r="97" spans="1:18">
      <c r="A97" s="4" t="s">
        <v>1144</v>
      </c>
      <c r="B97" s="4" t="s">
        <v>1942</v>
      </c>
      <c r="C97" s="4" t="s">
        <v>1145</v>
      </c>
      <c r="D97" s="4" t="s">
        <v>1107</v>
      </c>
      <c r="E97" s="10"/>
      <c r="F97" s="10"/>
      <c r="G97" s="10"/>
      <c r="H97" s="14"/>
      <c r="I97" s="4" t="s">
        <v>856</v>
      </c>
      <c r="J97" s="4" t="s">
        <v>158</v>
      </c>
      <c r="K97" s="4"/>
      <c r="L97" s="4"/>
      <c r="M97" s="4"/>
      <c r="N97" s="4"/>
      <c r="O97" s="4"/>
      <c r="P97" s="4"/>
      <c r="Q97" s="4"/>
      <c r="R97" s="4"/>
    </row>
    <row r="98" spans="1:18">
      <c r="A98" s="4" t="s">
        <v>201</v>
      </c>
      <c r="B98" s="4" t="s">
        <v>2103</v>
      </c>
      <c r="C98" s="4" t="s">
        <v>202</v>
      </c>
      <c r="D98" s="4" t="s">
        <v>1107</v>
      </c>
      <c r="E98" s="10"/>
      <c r="F98" s="10"/>
      <c r="G98" s="10"/>
      <c r="H98" s="14"/>
      <c r="I98" s="4" t="s">
        <v>778</v>
      </c>
      <c r="J98" s="4" t="s">
        <v>768</v>
      </c>
      <c r="K98" s="4" t="s">
        <v>779</v>
      </c>
      <c r="L98" s="4"/>
      <c r="M98" s="4"/>
      <c r="N98" s="4"/>
      <c r="O98" s="4"/>
      <c r="P98" s="4"/>
      <c r="Q98" s="4"/>
      <c r="R98" s="4"/>
    </row>
    <row r="99" spans="1:18">
      <c r="A99" s="4" t="s">
        <v>203</v>
      </c>
      <c r="B99" s="4" t="s">
        <v>2210</v>
      </c>
      <c r="C99" s="4" t="s">
        <v>204</v>
      </c>
      <c r="D99" s="4" t="s">
        <v>1107</v>
      </c>
      <c r="E99" s="10" t="s">
        <v>2510</v>
      </c>
      <c r="F99" s="10">
        <v>14</v>
      </c>
      <c r="G99" s="14" t="s">
        <v>2510</v>
      </c>
      <c r="H99" s="14">
        <v>76</v>
      </c>
      <c r="I99" s="4" t="s">
        <v>740</v>
      </c>
      <c r="J99" s="4" t="s">
        <v>741</v>
      </c>
      <c r="K99" s="4" t="s">
        <v>737</v>
      </c>
      <c r="L99" s="4"/>
      <c r="M99" s="4"/>
      <c r="N99" s="4"/>
      <c r="O99" s="4"/>
      <c r="P99" s="4"/>
      <c r="Q99" s="4"/>
      <c r="R99" s="4"/>
    </row>
    <row r="100" spans="1:18">
      <c r="A100" s="4" t="s">
        <v>1146</v>
      </c>
      <c r="B100" s="4" t="s">
        <v>1968</v>
      </c>
      <c r="C100" s="4" t="s">
        <v>1147</v>
      </c>
      <c r="D100" s="4" t="s">
        <v>1107</v>
      </c>
      <c r="E100" s="10"/>
      <c r="F100" s="10"/>
      <c r="G100" s="10"/>
      <c r="H100" s="14"/>
      <c r="I100" s="4" t="s">
        <v>806</v>
      </c>
      <c r="J100" s="4"/>
      <c r="K100" s="4"/>
      <c r="L100" s="4"/>
      <c r="M100" s="4"/>
      <c r="N100" s="4"/>
      <c r="O100" s="4"/>
      <c r="P100" s="4"/>
      <c r="Q100" s="4"/>
      <c r="R100" s="4"/>
    </row>
    <row r="101" spans="1:18">
      <c r="A101" s="4" t="s">
        <v>205</v>
      </c>
      <c r="B101" s="4" t="s">
        <v>1657</v>
      </c>
      <c r="C101" s="4" t="s">
        <v>206</v>
      </c>
      <c r="D101" s="4" t="s">
        <v>1107</v>
      </c>
      <c r="E101" s="10" t="s">
        <v>2510</v>
      </c>
      <c r="F101" s="10">
        <v>15</v>
      </c>
      <c r="G101" s="14" t="s">
        <v>2510</v>
      </c>
      <c r="H101" s="14">
        <v>77</v>
      </c>
      <c r="I101" s="4" t="s">
        <v>740</v>
      </c>
      <c r="J101" s="4" t="s">
        <v>75</v>
      </c>
      <c r="K101" s="4"/>
      <c r="L101" s="4"/>
      <c r="M101" s="4"/>
      <c r="N101" s="4"/>
      <c r="O101" s="4"/>
      <c r="P101" s="4"/>
      <c r="Q101" s="4"/>
      <c r="R101" s="4"/>
    </row>
    <row r="102" spans="1:18">
      <c r="A102" s="4" t="s">
        <v>1148</v>
      </c>
      <c r="B102" s="4" t="s">
        <v>1994</v>
      </c>
      <c r="C102" s="4" t="s">
        <v>1149</v>
      </c>
      <c r="D102" s="4" t="s">
        <v>1107</v>
      </c>
      <c r="E102" s="10"/>
      <c r="F102" s="10"/>
      <c r="G102" s="10"/>
      <c r="H102" s="14"/>
      <c r="I102" s="4" t="s">
        <v>158</v>
      </c>
      <c r="J102" s="4"/>
      <c r="K102" s="4"/>
      <c r="L102" s="4"/>
      <c r="M102" s="4"/>
      <c r="N102" s="4"/>
      <c r="O102" s="4"/>
      <c r="P102" s="4"/>
      <c r="Q102" s="4"/>
      <c r="R102" s="4"/>
    </row>
    <row r="103" spans="1:18">
      <c r="A103" s="4" t="s">
        <v>211</v>
      </c>
      <c r="B103" s="4" t="s">
        <v>1667</v>
      </c>
      <c r="C103" s="9" t="s">
        <v>212</v>
      </c>
      <c r="D103" s="4" t="s">
        <v>1107</v>
      </c>
      <c r="E103" s="10"/>
      <c r="F103" s="10"/>
      <c r="G103" s="10"/>
      <c r="H103" s="14"/>
      <c r="I103" s="4" t="s">
        <v>213</v>
      </c>
      <c r="J103" s="4"/>
      <c r="K103" s="4"/>
      <c r="L103" s="4"/>
      <c r="M103" s="4"/>
      <c r="N103" s="4"/>
      <c r="O103" s="4"/>
      <c r="P103" s="4"/>
      <c r="Q103" s="4"/>
      <c r="R103" s="4"/>
    </row>
    <row r="104" spans="1:18">
      <c r="A104" s="4" t="s">
        <v>214</v>
      </c>
      <c r="B104" s="4" t="s">
        <v>1674</v>
      </c>
      <c r="C104" s="4" t="s">
        <v>215</v>
      </c>
      <c r="D104" s="4" t="s">
        <v>1107</v>
      </c>
      <c r="E104" s="10"/>
      <c r="F104" s="10"/>
      <c r="G104" s="10"/>
      <c r="H104" s="14"/>
      <c r="I104" s="4" t="s">
        <v>216</v>
      </c>
      <c r="J104" s="4"/>
      <c r="K104" s="4"/>
      <c r="L104" s="4"/>
      <c r="M104" s="4"/>
      <c r="N104" s="4"/>
      <c r="O104" s="4"/>
      <c r="P104" s="4"/>
      <c r="Q104" s="4"/>
      <c r="R104" s="4"/>
    </row>
    <row r="105" spans="1:18">
      <c r="A105" s="4" t="s">
        <v>1150</v>
      </c>
      <c r="B105" s="4" t="s">
        <v>2113</v>
      </c>
      <c r="C105" s="4" t="s">
        <v>1151</v>
      </c>
      <c r="D105" s="4" t="s">
        <v>1107</v>
      </c>
      <c r="E105" s="10" t="s">
        <v>2510</v>
      </c>
      <c r="F105" s="10">
        <v>16</v>
      </c>
      <c r="G105" s="14" t="s">
        <v>2510</v>
      </c>
      <c r="H105" s="14">
        <v>78</v>
      </c>
      <c r="I105" s="4" t="s">
        <v>1289</v>
      </c>
      <c r="J105" s="4" t="s">
        <v>774</v>
      </c>
      <c r="K105" s="4" t="s">
        <v>1290</v>
      </c>
      <c r="L105" s="4" t="s">
        <v>753</v>
      </c>
      <c r="M105" s="4" t="s">
        <v>1291</v>
      </c>
      <c r="N105" s="4" t="s">
        <v>1292</v>
      </c>
      <c r="O105" s="4"/>
      <c r="P105" s="4"/>
      <c r="Q105" s="4"/>
      <c r="R105" s="4"/>
    </row>
    <row r="106" spans="1:18">
      <c r="A106" s="4" t="s">
        <v>1152</v>
      </c>
      <c r="B106" s="4" t="s">
        <v>2004</v>
      </c>
      <c r="C106" s="4" t="s">
        <v>1153</v>
      </c>
      <c r="D106" s="4" t="s">
        <v>1107</v>
      </c>
      <c r="E106" s="10"/>
      <c r="F106" s="10"/>
      <c r="G106" s="14" t="s">
        <v>2510</v>
      </c>
      <c r="H106" s="14">
        <v>79</v>
      </c>
      <c r="I106" s="4" t="s">
        <v>75</v>
      </c>
      <c r="J106" s="4"/>
      <c r="K106" s="4"/>
      <c r="L106" s="4"/>
      <c r="M106" s="4"/>
      <c r="N106" s="4"/>
      <c r="O106" s="4"/>
      <c r="P106" s="4"/>
      <c r="Q106" s="4"/>
      <c r="R106" s="4"/>
    </row>
    <row r="107" spans="1:18">
      <c r="A107" s="4" t="s">
        <v>1154</v>
      </c>
      <c r="B107" s="4" t="s">
        <v>2006</v>
      </c>
      <c r="C107" s="4" t="s">
        <v>1155</v>
      </c>
      <c r="D107" s="4" t="s">
        <v>1107</v>
      </c>
      <c r="E107" s="10"/>
      <c r="F107" s="10"/>
      <c r="G107" s="14" t="s">
        <v>2510</v>
      </c>
      <c r="H107" s="14">
        <v>80</v>
      </c>
      <c r="I107" s="4" t="s">
        <v>75</v>
      </c>
      <c r="J107" s="4"/>
      <c r="K107" s="4"/>
      <c r="L107" s="4"/>
      <c r="M107" s="4"/>
      <c r="N107" s="4"/>
      <c r="O107" s="4"/>
      <c r="P107" s="4"/>
      <c r="Q107" s="4"/>
      <c r="R107" s="4"/>
    </row>
    <row r="108" spans="1:18">
      <c r="A108" s="4" t="s">
        <v>224</v>
      </c>
      <c r="B108" s="4" t="s">
        <v>1700</v>
      </c>
      <c r="C108" s="4" t="s">
        <v>225</v>
      </c>
      <c r="D108" s="4" t="s">
        <v>1107</v>
      </c>
      <c r="E108" s="10"/>
      <c r="F108" s="10"/>
      <c r="G108" s="10"/>
      <c r="H108" s="14"/>
      <c r="I108" s="4" t="s">
        <v>226</v>
      </c>
      <c r="J108" s="4"/>
      <c r="K108" s="4"/>
      <c r="L108" s="4"/>
      <c r="M108" s="4"/>
      <c r="N108" s="4"/>
      <c r="O108" s="4"/>
      <c r="P108" s="4"/>
      <c r="Q108" s="4"/>
      <c r="R108" s="4"/>
    </row>
    <row r="109" spans="1:18">
      <c r="A109" s="4" t="s">
        <v>1156</v>
      </c>
      <c r="B109" s="4" t="s">
        <v>2012</v>
      </c>
      <c r="C109" s="4" t="s">
        <v>1157</v>
      </c>
      <c r="D109" s="4" t="s">
        <v>1107</v>
      </c>
      <c r="E109" s="10"/>
      <c r="F109" s="10"/>
      <c r="G109" s="10"/>
      <c r="H109" s="14"/>
      <c r="I109" s="4" t="s">
        <v>781</v>
      </c>
      <c r="J109" s="4" t="s">
        <v>1293</v>
      </c>
      <c r="K109" s="4"/>
      <c r="L109" s="4"/>
      <c r="M109" s="4"/>
      <c r="N109" s="4"/>
      <c r="O109" s="4"/>
      <c r="P109" s="4"/>
      <c r="Q109" s="4"/>
      <c r="R109" s="4"/>
    </row>
    <row r="110" spans="1:18">
      <c r="A110" s="4" t="s">
        <v>227</v>
      </c>
      <c r="B110" s="4" t="s">
        <v>1706</v>
      </c>
      <c r="C110" s="4" t="s">
        <v>228</v>
      </c>
      <c r="D110" s="4" t="s">
        <v>1107</v>
      </c>
      <c r="E110" s="10"/>
      <c r="F110" s="10"/>
      <c r="G110" s="10"/>
      <c r="H110" s="14"/>
      <c r="I110" s="4" t="s">
        <v>780</v>
      </c>
      <c r="J110" s="4" t="s">
        <v>781</v>
      </c>
      <c r="K110" s="4" t="s">
        <v>223</v>
      </c>
      <c r="L110" s="4"/>
      <c r="M110" s="4"/>
      <c r="N110" s="4"/>
      <c r="O110" s="4"/>
      <c r="P110" s="4"/>
      <c r="Q110" s="4"/>
      <c r="R110" s="4"/>
    </row>
    <row r="111" spans="1:18">
      <c r="A111" s="4" t="s">
        <v>229</v>
      </c>
      <c r="B111" s="4" t="s">
        <v>2018</v>
      </c>
      <c r="C111" s="4" t="s">
        <v>230</v>
      </c>
      <c r="D111" s="4" t="s">
        <v>1107</v>
      </c>
      <c r="E111" s="10"/>
      <c r="F111" s="10"/>
      <c r="G111" s="14" t="s">
        <v>2510</v>
      </c>
      <c r="H111" s="14">
        <v>81</v>
      </c>
      <c r="I111" s="4" t="s">
        <v>4</v>
      </c>
      <c r="J111" s="4"/>
      <c r="K111" s="4"/>
      <c r="L111" s="4"/>
      <c r="M111" s="4"/>
      <c r="N111" s="4"/>
      <c r="O111" s="4"/>
      <c r="P111" s="4"/>
      <c r="Q111" s="4"/>
      <c r="R111" s="4"/>
    </row>
    <row r="112" spans="1:18">
      <c r="A112" s="4" t="s">
        <v>231</v>
      </c>
      <c r="B112" s="4" t="s">
        <v>2150</v>
      </c>
      <c r="C112" s="4" t="s">
        <v>232</v>
      </c>
      <c r="D112" s="4" t="s">
        <v>1107</v>
      </c>
      <c r="E112" s="10"/>
      <c r="F112" s="10"/>
      <c r="G112" s="10"/>
      <c r="H112" s="14"/>
      <c r="I112" s="4" t="s">
        <v>782</v>
      </c>
      <c r="J112" s="4" t="s">
        <v>759</v>
      </c>
      <c r="K112" s="4"/>
      <c r="L112" s="4"/>
      <c r="M112" s="4"/>
      <c r="N112" s="4"/>
      <c r="O112" s="4"/>
      <c r="P112" s="4"/>
      <c r="Q112" s="4"/>
      <c r="R112" s="4"/>
    </row>
    <row r="113" spans="1:18">
      <c r="A113" s="4" t="s">
        <v>233</v>
      </c>
      <c r="B113" s="4" t="s">
        <v>2022</v>
      </c>
      <c r="C113" s="4" t="s">
        <v>234</v>
      </c>
      <c r="D113" s="4" t="s">
        <v>1107</v>
      </c>
      <c r="E113" s="10"/>
      <c r="F113" s="10"/>
      <c r="G113" s="10"/>
      <c r="H113" s="14"/>
      <c r="I113" s="4" t="s">
        <v>235</v>
      </c>
      <c r="J113" s="4"/>
      <c r="K113" s="4"/>
      <c r="L113" s="4"/>
      <c r="M113" s="4"/>
      <c r="N113" s="4"/>
      <c r="O113" s="4"/>
      <c r="P113" s="4"/>
      <c r="Q113" s="4"/>
      <c r="R113" s="4"/>
    </row>
    <row r="114" spans="1:18">
      <c r="A114" s="4" t="s">
        <v>236</v>
      </c>
      <c r="B114" s="4" t="s">
        <v>1718</v>
      </c>
      <c r="C114" s="4" t="s">
        <v>237</v>
      </c>
      <c r="D114" s="4" t="s">
        <v>1107</v>
      </c>
      <c r="E114" s="10"/>
      <c r="F114" s="10"/>
      <c r="G114" s="14" t="s">
        <v>2510</v>
      </c>
      <c r="H114" s="14">
        <v>82</v>
      </c>
      <c r="I114" s="4" t="s">
        <v>780</v>
      </c>
      <c r="J114" s="4" t="s">
        <v>768</v>
      </c>
      <c r="K114" s="4" t="s">
        <v>769</v>
      </c>
      <c r="L114" s="4" t="s">
        <v>783</v>
      </c>
      <c r="M114" s="4"/>
      <c r="N114" s="4"/>
      <c r="O114" s="4"/>
      <c r="P114" s="4"/>
      <c r="Q114" s="4"/>
      <c r="R114" s="4"/>
    </row>
    <row r="115" spans="1:18">
      <c r="A115" s="4" t="s">
        <v>1158</v>
      </c>
      <c r="B115" s="4" t="s">
        <v>2028</v>
      </c>
      <c r="C115" s="4" t="s">
        <v>1159</v>
      </c>
      <c r="D115" s="4" t="s">
        <v>1107</v>
      </c>
      <c r="E115" s="10"/>
      <c r="F115" s="10"/>
      <c r="G115" s="10"/>
      <c r="H115" s="14"/>
      <c r="I115" s="4" t="s">
        <v>768</v>
      </c>
      <c r="J115" s="4" t="s">
        <v>406</v>
      </c>
      <c r="K115" s="4"/>
      <c r="L115" s="4"/>
      <c r="M115" s="4"/>
      <c r="N115" s="4"/>
      <c r="O115" s="4"/>
      <c r="P115" s="4"/>
      <c r="Q115" s="4"/>
      <c r="R115" s="4"/>
    </row>
    <row r="116" spans="1:18">
      <c r="A116" s="4" t="s">
        <v>1160</v>
      </c>
      <c r="B116" s="4" t="s">
        <v>2026</v>
      </c>
      <c r="C116" s="4" t="s">
        <v>244</v>
      </c>
      <c r="D116" s="4" t="s">
        <v>1107</v>
      </c>
      <c r="E116" s="10"/>
      <c r="F116" s="10"/>
      <c r="G116" s="10"/>
      <c r="H116" s="14"/>
      <c r="I116" s="4" t="s">
        <v>768</v>
      </c>
      <c r="J116" s="4" t="s">
        <v>820</v>
      </c>
      <c r="K116" s="4" t="s">
        <v>406</v>
      </c>
      <c r="L116" s="4"/>
      <c r="M116" s="4"/>
      <c r="N116" s="4"/>
      <c r="O116" s="4"/>
      <c r="P116" s="4"/>
      <c r="Q116" s="4"/>
      <c r="R116" s="4"/>
    </row>
    <row r="117" spans="1:18">
      <c r="A117" s="4" t="s">
        <v>1161</v>
      </c>
      <c r="B117" s="4" t="s">
        <v>2054</v>
      </c>
      <c r="C117" s="4" t="s">
        <v>1162</v>
      </c>
      <c r="D117" s="4" t="s">
        <v>1107</v>
      </c>
      <c r="E117" s="10"/>
      <c r="F117" s="10"/>
      <c r="G117" s="10"/>
      <c r="H117" s="14"/>
      <c r="I117" s="4" t="s">
        <v>769</v>
      </c>
      <c r="J117" s="4" t="s">
        <v>805</v>
      </c>
      <c r="K117" s="4"/>
      <c r="L117" s="4"/>
      <c r="M117" s="4"/>
      <c r="N117" s="4"/>
      <c r="O117" s="4"/>
      <c r="P117" s="4"/>
      <c r="Q117" s="4"/>
      <c r="R117" s="4"/>
    </row>
    <row r="118" spans="1:18">
      <c r="A118" s="4" t="s">
        <v>245</v>
      </c>
      <c r="B118" s="4" t="s">
        <v>1726</v>
      </c>
      <c r="C118" s="4" t="s">
        <v>246</v>
      </c>
      <c r="D118" s="4" t="s">
        <v>1107</v>
      </c>
      <c r="E118" s="10"/>
      <c r="F118" s="10"/>
      <c r="G118" s="10"/>
      <c r="H118" s="14"/>
      <c r="I118" s="4" t="s">
        <v>768</v>
      </c>
      <c r="J118" s="4" t="s">
        <v>789</v>
      </c>
      <c r="K118" s="4"/>
      <c r="L118" s="4"/>
      <c r="M118" s="4"/>
      <c r="N118" s="4"/>
      <c r="O118" s="4"/>
      <c r="P118" s="4"/>
      <c r="Q118" s="4"/>
      <c r="R118" s="4"/>
    </row>
    <row r="119" spans="1:18">
      <c r="A119" s="4" t="s">
        <v>247</v>
      </c>
      <c r="B119" s="4" t="s">
        <v>1732</v>
      </c>
      <c r="C119" s="4" t="s">
        <v>248</v>
      </c>
      <c r="D119" s="4" t="s">
        <v>1107</v>
      </c>
      <c r="E119" s="10"/>
      <c r="F119" s="10"/>
      <c r="G119" s="10"/>
      <c r="H119" s="14"/>
      <c r="I119" s="4" t="s">
        <v>768</v>
      </c>
      <c r="J119" s="4" t="s">
        <v>406</v>
      </c>
      <c r="K119" s="4"/>
      <c r="L119" s="4"/>
      <c r="M119" s="4"/>
      <c r="N119" s="4"/>
      <c r="O119" s="4"/>
      <c r="P119" s="4"/>
      <c r="Q119" s="4"/>
      <c r="R119" s="4"/>
    </row>
    <row r="120" spans="1:18">
      <c r="A120" s="4" t="s">
        <v>1163</v>
      </c>
      <c r="B120" s="4" t="s">
        <v>2036</v>
      </c>
      <c r="C120" s="4" t="s">
        <v>1164</v>
      </c>
      <c r="D120" s="4" t="s">
        <v>1107</v>
      </c>
      <c r="E120" s="10"/>
      <c r="F120" s="10"/>
      <c r="G120" s="10"/>
      <c r="H120" s="14"/>
      <c r="I120" s="4" t="s">
        <v>158</v>
      </c>
      <c r="J120" s="4"/>
      <c r="K120" s="4"/>
      <c r="L120" s="4"/>
      <c r="M120" s="4"/>
      <c r="N120" s="4"/>
      <c r="O120" s="4"/>
      <c r="P120" s="4"/>
      <c r="Q120" s="4"/>
      <c r="R120" s="4"/>
    </row>
    <row r="121" spans="1:18">
      <c r="A121" s="4" t="s">
        <v>249</v>
      </c>
      <c r="B121" s="4" t="s">
        <v>2038</v>
      </c>
      <c r="C121" s="4" t="s">
        <v>250</v>
      </c>
      <c r="D121" s="4" t="s">
        <v>1107</v>
      </c>
      <c r="E121" s="10"/>
      <c r="F121" s="10"/>
      <c r="G121" s="10"/>
      <c r="H121" s="14"/>
      <c r="I121" s="4" t="s">
        <v>768</v>
      </c>
      <c r="J121" s="4" t="s">
        <v>769</v>
      </c>
      <c r="K121" s="4" t="s">
        <v>790</v>
      </c>
      <c r="L121" s="4"/>
      <c r="M121" s="4"/>
      <c r="N121" s="4"/>
      <c r="O121" s="4"/>
      <c r="P121" s="4"/>
      <c r="Q121" s="4"/>
      <c r="R121" s="4"/>
    </row>
    <row r="122" spans="1:18">
      <c r="A122" s="4" t="s">
        <v>1165</v>
      </c>
      <c r="B122" s="4" t="s">
        <v>2034</v>
      </c>
      <c r="C122" s="4" t="s">
        <v>1166</v>
      </c>
      <c r="D122" s="4" t="s">
        <v>1107</v>
      </c>
      <c r="E122" s="10"/>
      <c r="F122" s="10"/>
      <c r="G122" s="10"/>
      <c r="H122" s="14"/>
      <c r="I122" s="4" t="s">
        <v>790</v>
      </c>
      <c r="J122" s="4"/>
      <c r="K122" s="4"/>
      <c r="L122" s="4"/>
      <c r="M122" s="4"/>
      <c r="N122" s="4"/>
      <c r="O122" s="4"/>
      <c r="P122" s="4"/>
      <c r="Q122" s="4"/>
      <c r="R122" s="4"/>
    </row>
    <row r="123" spans="1:18">
      <c r="A123" s="4" t="s">
        <v>251</v>
      </c>
      <c r="B123" s="4" t="s">
        <v>1696</v>
      </c>
      <c r="C123" s="4" t="s">
        <v>252</v>
      </c>
      <c r="D123" s="4" t="s">
        <v>1107</v>
      </c>
      <c r="E123" s="10"/>
      <c r="F123" s="10"/>
      <c r="G123" s="14" t="s">
        <v>2510</v>
      </c>
      <c r="H123" s="14">
        <v>83</v>
      </c>
      <c r="I123" s="4" t="s">
        <v>768</v>
      </c>
      <c r="J123" s="4" t="s">
        <v>791</v>
      </c>
      <c r="K123" s="4" t="s">
        <v>769</v>
      </c>
      <c r="L123" s="4" t="s">
        <v>792</v>
      </c>
      <c r="M123" s="4" t="s">
        <v>793</v>
      </c>
      <c r="N123" s="4" t="s">
        <v>790</v>
      </c>
      <c r="O123" s="4"/>
      <c r="P123" s="4"/>
      <c r="Q123" s="4"/>
      <c r="R123" s="4"/>
    </row>
    <row r="124" spans="1:18">
      <c r="A124" s="4" t="s">
        <v>253</v>
      </c>
      <c r="B124" s="4" t="s">
        <v>2040</v>
      </c>
      <c r="C124" s="4" t="s">
        <v>254</v>
      </c>
      <c r="D124" s="4" t="s">
        <v>1107</v>
      </c>
      <c r="E124" s="10"/>
      <c r="F124" s="10"/>
      <c r="G124" s="10"/>
      <c r="H124" s="14"/>
      <c r="I124" s="4" t="s">
        <v>768</v>
      </c>
      <c r="J124" s="4" t="s">
        <v>163</v>
      </c>
      <c r="K124" s="4"/>
      <c r="L124" s="4"/>
      <c r="M124" s="4"/>
      <c r="N124" s="4"/>
      <c r="O124" s="4"/>
      <c r="P124" s="4"/>
      <c r="Q124" s="4"/>
      <c r="R124" s="4"/>
    </row>
    <row r="125" spans="1:18">
      <c r="A125" s="4" t="s">
        <v>255</v>
      </c>
      <c r="B125" s="4" t="s">
        <v>1734</v>
      </c>
      <c r="C125" s="4" t="s">
        <v>256</v>
      </c>
      <c r="D125" s="4" t="s">
        <v>1107</v>
      </c>
      <c r="E125" s="10"/>
      <c r="F125" s="10"/>
      <c r="G125" s="14" t="s">
        <v>2510</v>
      </c>
      <c r="H125" s="14">
        <v>84</v>
      </c>
      <c r="I125" s="4" t="s">
        <v>768</v>
      </c>
      <c r="J125" s="4" t="s">
        <v>772</v>
      </c>
      <c r="K125" s="4" t="s">
        <v>769</v>
      </c>
      <c r="L125" s="4" t="s">
        <v>722</v>
      </c>
      <c r="M125" s="4"/>
      <c r="N125" s="4"/>
      <c r="O125" s="4"/>
      <c r="P125" s="4"/>
      <c r="Q125" s="4"/>
      <c r="R125" s="4"/>
    </row>
    <row r="126" spans="1:18">
      <c r="A126" s="4" t="s">
        <v>259</v>
      </c>
      <c r="B126" s="4" t="s">
        <v>1617</v>
      </c>
      <c r="C126" s="4" t="s">
        <v>260</v>
      </c>
      <c r="D126" s="4" t="s">
        <v>1107</v>
      </c>
      <c r="E126" s="10"/>
      <c r="F126" s="10"/>
      <c r="G126" s="10"/>
      <c r="H126" s="14"/>
      <c r="I126" s="4" t="s">
        <v>158</v>
      </c>
      <c r="J126" s="4"/>
      <c r="K126" s="4"/>
      <c r="L126" s="4"/>
      <c r="M126" s="4"/>
      <c r="N126" s="4"/>
      <c r="O126" s="4"/>
      <c r="P126" s="4"/>
      <c r="Q126" s="4"/>
      <c r="R126" s="4"/>
    </row>
    <row r="127" spans="1:18">
      <c r="A127" s="4" t="s">
        <v>261</v>
      </c>
      <c r="B127" s="4" t="s">
        <v>1736</v>
      </c>
      <c r="C127" s="4" t="s">
        <v>262</v>
      </c>
      <c r="D127" s="4" t="s">
        <v>1107</v>
      </c>
      <c r="E127" s="10"/>
      <c r="F127" s="10"/>
      <c r="G127" s="14" t="s">
        <v>2510</v>
      </c>
      <c r="H127" s="14">
        <v>85</v>
      </c>
      <c r="I127" s="4" t="s">
        <v>768</v>
      </c>
      <c r="J127" s="4" t="s">
        <v>769</v>
      </c>
      <c r="K127" s="4" t="s">
        <v>783</v>
      </c>
      <c r="L127" s="4"/>
      <c r="M127" s="4"/>
      <c r="N127" s="4"/>
      <c r="O127" s="4"/>
      <c r="P127" s="4"/>
      <c r="Q127" s="4"/>
      <c r="R127" s="4"/>
    </row>
    <row r="128" spans="1:18">
      <c r="A128" s="4" t="s">
        <v>265</v>
      </c>
      <c r="B128" s="4" t="s">
        <v>2044</v>
      </c>
      <c r="C128" s="4" t="s">
        <v>266</v>
      </c>
      <c r="D128" s="4" t="s">
        <v>1107</v>
      </c>
      <c r="E128" s="10"/>
      <c r="F128" s="10"/>
      <c r="G128" s="10"/>
      <c r="H128" s="14"/>
      <c r="I128" s="4" t="s">
        <v>158</v>
      </c>
      <c r="J128" s="4"/>
      <c r="K128" s="4"/>
      <c r="L128" s="4"/>
      <c r="M128" s="4"/>
      <c r="N128" s="4"/>
      <c r="O128" s="4"/>
      <c r="P128" s="4"/>
      <c r="Q128" s="4"/>
      <c r="R128" s="4"/>
    </row>
    <row r="129" spans="1:18">
      <c r="A129" s="4" t="s">
        <v>1167</v>
      </c>
      <c r="B129" s="4" t="s">
        <v>2042</v>
      </c>
      <c r="C129" s="4" t="s">
        <v>1168</v>
      </c>
      <c r="D129" s="4" t="s">
        <v>1107</v>
      </c>
      <c r="E129" s="10"/>
      <c r="F129" s="10"/>
      <c r="G129" s="10"/>
      <c r="H129" s="14"/>
      <c r="I129" s="4" t="s">
        <v>768</v>
      </c>
      <c r="J129" s="4" t="s">
        <v>406</v>
      </c>
      <c r="K129" s="4"/>
      <c r="L129" s="4"/>
      <c r="M129" s="4"/>
      <c r="N129" s="4"/>
      <c r="O129" s="4"/>
      <c r="P129" s="4"/>
      <c r="Q129" s="4"/>
      <c r="R129" s="4"/>
    </row>
    <row r="130" spans="1:18">
      <c r="A130" s="4" t="s">
        <v>269</v>
      </c>
      <c r="B130" s="4" t="s">
        <v>1740</v>
      </c>
      <c r="C130" s="4" t="s">
        <v>270</v>
      </c>
      <c r="D130" s="4" t="s">
        <v>1107</v>
      </c>
      <c r="E130" s="10" t="s">
        <v>2510</v>
      </c>
      <c r="F130" s="10">
        <v>17</v>
      </c>
      <c r="G130" s="10"/>
      <c r="H130" s="14"/>
      <c r="I130" s="4" t="s">
        <v>181</v>
      </c>
      <c r="J130" s="4"/>
      <c r="K130" s="4"/>
      <c r="L130" s="4"/>
      <c r="M130" s="4"/>
      <c r="N130" s="4"/>
      <c r="O130" s="4"/>
      <c r="P130" s="4"/>
      <c r="Q130" s="4"/>
      <c r="R130" s="4"/>
    </row>
    <row r="131" spans="1:18">
      <c r="A131" s="4" t="s">
        <v>271</v>
      </c>
      <c r="B131" s="4" t="s">
        <v>2218</v>
      </c>
      <c r="C131" s="4" t="s">
        <v>272</v>
      </c>
      <c r="D131" s="4" t="s">
        <v>1107</v>
      </c>
      <c r="E131" s="10"/>
      <c r="F131" s="10"/>
      <c r="G131" s="10"/>
      <c r="H131" s="14"/>
      <c r="I131" s="4" t="s">
        <v>768</v>
      </c>
      <c r="J131" s="4" t="s">
        <v>794</v>
      </c>
      <c r="K131" s="4"/>
      <c r="L131" s="4"/>
      <c r="M131" s="4"/>
      <c r="N131" s="4"/>
      <c r="O131" s="4"/>
      <c r="P131" s="4"/>
      <c r="Q131" s="4"/>
      <c r="R131" s="4"/>
    </row>
    <row r="132" spans="1:18">
      <c r="A132" s="4" t="s">
        <v>273</v>
      </c>
      <c r="B132" s="4" t="s">
        <v>1781</v>
      </c>
      <c r="C132" s="7" t="s">
        <v>274</v>
      </c>
      <c r="D132" s="4" t="s">
        <v>1107</v>
      </c>
      <c r="E132" s="10"/>
      <c r="F132" s="10"/>
      <c r="G132" s="10"/>
      <c r="H132" s="14"/>
      <c r="I132" s="4" t="s">
        <v>275</v>
      </c>
      <c r="J132" s="4"/>
      <c r="K132" s="4"/>
      <c r="L132" s="4"/>
      <c r="M132" s="4"/>
      <c r="N132" s="4"/>
      <c r="O132" s="4"/>
      <c r="P132" s="4"/>
      <c r="Q132" s="4"/>
      <c r="R132" s="4"/>
    </row>
    <row r="133" spans="1:18">
      <c r="A133" s="4" t="s">
        <v>276</v>
      </c>
      <c r="B133" s="4" t="s">
        <v>1785</v>
      </c>
      <c r="C133" s="7" t="s">
        <v>277</v>
      </c>
      <c r="D133" s="4" t="s">
        <v>1107</v>
      </c>
      <c r="E133" s="10" t="s">
        <v>2510</v>
      </c>
      <c r="F133" s="10">
        <v>18</v>
      </c>
      <c r="G133" s="14" t="s">
        <v>2510</v>
      </c>
      <c r="H133" s="14">
        <v>86</v>
      </c>
      <c r="I133" s="4" t="s">
        <v>740</v>
      </c>
      <c r="J133" s="4" t="s">
        <v>75</v>
      </c>
      <c r="K133" s="4"/>
      <c r="L133" s="4"/>
      <c r="M133" s="4"/>
      <c r="N133" s="4"/>
      <c r="O133" s="4"/>
      <c r="P133" s="4"/>
      <c r="Q133" s="4"/>
      <c r="R133" s="4"/>
    </row>
    <row r="134" spans="1:18">
      <c r="A134" s="4" t="s">
        <v>278</v>
      </c>
      <c r="B134" s="4" t="s">
        <v>2244</v>
      </c>
      <c r="C134" s="7" t="s">
        <v>279</v>
      </c>
      <c r="D134" s="4" t="s">
        <v>1107</v>
      </c>
      <c r="E134" s="10"/>
      <c r="F134" s="10"/>
      <c r="G134" s="14"/>
      <c r="H134" s="14"/>
      <c r="I134" s="4" t="s">
        <v>280</v>
      </c>
      <c r="J134" s="4"/>
      <c r="K134" s="4"/>
      <c r="L134" s="4"/>
      <c r="M134" s="4"/>
      <c r="N134" s="4"/>
      <c r="O134" s="4"/>
      <c r="P134" s="4"/>
      <c r="Q134" s="4"/>
      <c r="R134" s="4"/>
    </row>
    <row r="135" spans="1:18">
      <c r="A135" s="4" t="s">
        <v>1169</v>
      </c>
      <c r="B135" s="4" t="s">
        <v>2069</v>
      </c>
      <c r="C135" s="4" t="s">
        <v>1170</v>
      </c>
      <c r="D135" s="4" t="s">
        <v>1107</v>
      </c>
      <c r="E135" s="10"/>
      <c r="F135" s="10"/>
      <c r="G135" s="10"/>
      <c r="H135" s="14"/>
      <c r="I135" s="4" t="s">
        <v>1171</v>
      </c>
      <c r="J135" s="4"/>
      <c r="K135" s="4"/>
      <c r="L135" s="4"/>
      <c r="M135" s="4"/>
      <c r="N135" s="4"/>
      <c r="O135" s="4"/>
      <c r="P135" s="4"/>
      <c r="Q135" s="4"/>
      <c r="R135" s="4"/>
    </row>
    <row r="136" spans="1:18">
      <c r="A136" s="4" t="s">
        <v>287</v>
      </c>
      <c r="B136" s="4" t="s">
        <v>1676</v>
      </c>
      <c r="C136" s="4" t="s">
        <v>288</v>
      </c>
      <c r="D136" s="4" t="s">
        <v>1107</v>
      </c>
      <c r="E136" s="10"/>
      <c r="F136" s="10"/>
      <c r="G136" s="10"/>
      <c r="H136" s="14"/>
      <c r="I136" s="4" t="s">
        <v>216</v>
      </c>
      <c r="J136" s="4"/>
      <c r="K136" s="4"/>
      <c r="L136" s="4"/>
      <c r="M136" s="4"/>
      <c r="N136" s="4"/>
      <c r="O136" s="4"/>
      <c r="P136" s="4"/>
      <c r="Q136" s="4"/>
      <c r="R136" s="4"/>
    </row>
    <row r="137" spans="1:18">
      <c r="A137" s="4" t="s">
        <v>289</v>
      </c>
      <c r="B137" s="4" t="s">
        <v>2073</v>
      </c>
      <c r="C137" s="4" t="s">
        <v>290</v>
      </c>
      <c r="D137" s="4" t="s">
        <v>1107</v>
      </c>
      <c r="E137" s="10"/>
      <c r="F137" s="10"/>
      <c r="G137" s="14" t="s">
        <v>2510</v>
      </c>
      <c r="H137" s="14">
        <v>87</v>
      </c>
      <c r="I137" s="4" t="s">
        <v>4</v>
      </c>
      <c r="J137" s="4"/>
      <c r="K137" s="4"/>
      <c r="L137" s="4"/>
      <c r="M137" s="4"/>
      <c r="N137" s="4"/>
      <c r="O137" s="4"/>
      <c r="P137" s="4"/>
      <c r="Q137" s="4"/>
      <c r="R137" s="4"/>
    </row>
    <row r="138" spans="1:18">
      <c r="A138" s="4" t="s">
        <v>295</v>
      </c>
      <c r="B138" s="4" t="s">
        <v>2236</v>
      </c>
      <c r="C138" s="4" t="s">
        <v>296</v>
      </c>
      <c r="D138" s="4" t="s">
        <v>1107</v>
      </c>
      <c r="E138" s="10"/>
      <c r="F138" s="10"/>
      <c r="G138" s="10"/>
      <c r="H138" s="14"/>
      <c r="I138" s="4" t="s">
        <v>802</v>
      </c>
      <c r="J138" s="4" t="s">
        <v>805</v>
      </c>
      <c r="K138" s="4"/>
      <c r="L138" s="4"/>
      <c r="M138" s="4"/>
      <c r="N138" s="4"/>
      <c r="O138" s="4"/>
      <c r="P138" s="4"/>
      <c r="Q138" s="4"/>
      <c r="R138" s="4"/>
    </row>
    <row r="139" spans="1:18">
      <c r="A139" s="4" t="s">
        <v>297</v>
      </c>
      <c r="B139" s="4" t="s">
        <v>2238</v>
      </c>
      <c r="C139" s="4" t="s">
        <v>298</v>
      </c>
      <c r="D139" s="4" t="s">
        <v>1107</v>
      </c>
      <c r="E139" s="10"/>
      <c r="F139" s="10"/>
      <c r="G139" s="10"/>
      <c r="H139" s="14"/>
      <c r="I139" s="4" t="s">
        <v>158</v>
      </c>
      <c r="J139" s="4"/>
      <c r="K139" s="4"/>
      <c r="L139" s="4"/>
      <c r="M139" s="4"/>
      <c r="N139" s="4"/>
      <c r="O139" s="4"/>
      <c r="P139" s="4"/>
      <c r="Q139" s="4"/>
      <c r="R139" s="4"/>
    </row>
    <row r="140" spans="1:18">
      <c r="A140" s="4" t="s">
        <v>299</v>
      </c>
      <c r="B140" s="4" t="s">
        <v>2056</v>
      </c>
      <c r="C140" s="4" t="s">
        <v>300</v>
      </c>
      <c r="D140" s="4" t="s">
        <v>1107</v>
      </c>
      <c r="E140" s="10"/>
      <c r="F140" s="10"/>
      <c r="G140" s="10"/>
      <c r="H140" s="14"/>
      <c r="I140" s="4" t="s">
        <v>778</v>
      </c>
      <c r="J140" s="4" t="s">
        <v>798</v>
      </c>
      <c r="K140" s="4" t="s">
        <v>158</v>
      </c>
      <c r="L140" s="4"/>
      <c r="M140" s="4"/>
      <c r="N140" s="4"/>
      <c r="O140" s="4"/>
      <c r="P140" s="4"/>
      <c r="Q140" s="4"/>
      <c r="R140" s="4"/>
    </row>
    <row r="141" spans="1:18">
      <c r="A141" s="4" t="s">
        <v>301</v>
      </c>
      <c r="B141" s="4" t="s">
        <v>2251</v>
      </c>
      <c r="C141" s="4" t="s">
        <v>302</v>
      </c>
      <c r="D141" s="4" t="s">
        <v>1107</v>
      </c>
      <c r="E141" s="10"/>
      <c r="F141" s="10"/>
      <c r="G141" s="10"/>
      <c r="H141" s="14"/>
      <c r="I141" s="4" t="s">
        <v>778</v>
      </c>
      <c r="J141" s="4" t="s">
        <v>798</v>
      </c>
      <c r="K141" s="4" t="s">
        <v>158</v>
      </c>
      <c r="L141" s="4"/>
      <c r="M141" s="4"/>
      <c r="N141" s="4"/>
      <c r="O141" s="4"/>
      <c r="P141" s="4"/>
      <c r="Q141" s="4"/>
      <c r="R141" s="4"/>
    </row>
    <row r="142" spans="1:18">
      <c r="A142" s="4" t="s">
        <v>303</v>
      </c>
      <c r="B142" s="4" t="s">
        <v>2253</v>
      </c>
      <c r="C142" s="4" t="s">
        <v>304</v>
      </c>
      <c r="D142" s="4" t="s">
        <v>1107</v>
      </c>
      <c r="E142" s="10" t="s">
        <v>2510</v>
      </c>
      <c r="F142" s="10">
        <v>19</v>
      </c>
      <c r="G142" s="10"/>
      <c r="H142" s="14"/>
      <c r="I142" s="4" t="s">
        <v>740</v>
      </c>
      <c r="J142" s="4" t="s">
        <v>806</v>
      </c>
      <c r="K142" s="4"/>
      <c r="L142" s="4"/>
      <c r="M142" s="4"/>
      <c r="N142" s="4"/>
      <c r="O142" s="4"/>
      <c r="P142" s="4"/>
      <c r="Q142" s="4"/>
      <c r="R142" s="4"/>
    </row>
    <row r="143" spans="1:18">
      <c r="A143" s="4" t="s">
        <v>307</v>
      </c>
      <c r="B143" s="4" t="s">
        <v>1801</v>
      </c>
      <c r="C143" s="4" t="s">
        <v>308</v>
      </c>
      <c r="D143" s="4" t="s">
        <v>1107</v>
      </c>
      <c r="E143" s="10"/>
      <c r="F143" s="10"/>
      <c r="G143" s="10"/>
      <c r="H143" s="14"/>
      <c r="I143" s="4" t="s">
        <v>309</v>
      </c>
      <c r="J143" s="4"/>
      <c r="K143" s="4"/>
      <c r="L143" s="4"/>
      <c r="M143" s="4"/>
      <c r="N143" s="4"/>
      <c r="O143" s="4"/>
      <c r="P143" s="4"/>
      <c r="Q143" s="4"/>
      <c r="R143" s="4"/>
    </row>
    <row r="144" spans="1:18">
      <c r="A144" s="4" t="s">
        <v>310</v>
      </c>
      <c r="B144" s="4" t="s">
        <v>2261</v>
      </c>
      <c r="C144" s="4" t="s">
        <v>311</v>
      </c>
      <c r="D144" s="4" t="s">
        <v>1107</v>
      </c>
      <c r="E144" s="10"/>
      <c r="F144" s="10"/>
      <c r="G144" s="14"/>
      <c r="H144" s="14"/>
      <c r="I144" s="4" t="s">
        <v>807</v>
      </c>
      <c r="J144" s="4" t="s">
        <v>808</v>
      </c>
      <c r="K144" s="4" t="s">
        <v>809</v>
      </c>
      <c r="L144" s="4"/>
      <c r="M144" s="4"/>
      <c r="N144" s="4"/>
      <c r="O144" s="4"/>
      <c r="P144" s="4"/>
      <c r="Q144" s="4"/>
      <c r="R144" s="4"/>
    </row>
    <row r="145" spans="1:18">
      <c r="A145" s="4" t="s">
        <v>312</v>
      </c>
      <c r="B145" s="4" t="s">
        <v>1803</v>
      </c>
      <c r="C145" s="4" t="s">
        <v>313</v>
      </c>
      <c r="D145" s="4" t="s">
        <v>1107</v>
      </c>
      <c r="E145" s="10"/>
      <c r="F145" s="10"/>
      <c r="G145" s="10"/>
      <c r="H145" s="14"/>
      <c r="I145" s="4" t="s">
        <v>309</v>
      </c>
      <c r="J145" s="4"/>
      <c r="K145" s="4"/>
      <c r="L145" s="4"/>
      <c r="M145" s="4"/>
      <c r="N145" s="4"/>
      <c r="O145" s="4"/>
      <c r="P145" s="4"/>
      <c r="Q145" s="4"/>
      <c r="R145" s="4"/>
    </row>
    <row r="146" spans="1:18">
      <c r="A146" s="4" t="s">
        <v>314</v>
      </c>
      <c r="B146" s="4" t="s">
        <v>1805</v>
      </c>
      <c r="C146" s="4" t="s">
        <v>315</v>
      </c>
      <c r="D146" s="4" t="s">
        <v>1107</v>
      </c>
      <c r="E146" s="10"/>
      <c r="F146" s="10"/>
      <c r="G146" s="10"/>
      <c r="H146" s="14"/>
      <c r="I146" s="4" t="s">
        <v>309</v>
      </c>
      <c r="J146" s="4"/>
      <c r="K146" s="4"/>
      <c r="L146" s="4"/>
      <c r="M146" s="4"/>
      <c r="N146" s="4"/>
      <c r="O146" s="4"/>
      <c r="P146" s="4"/>
      <c r="Q146" s="4"/>
      <c r="R146" s="4"/>
    </row>
    <row r="147" spans="1:18">
      <c r="A147" s="4" t="s">
        <v>316</v>
      </c>
      <c r="B147" s="4" t="s">
        <v>1807</v>
      </c>
      <c r="C147" s="4" t="s">
        <v>317</v>
      </c>
      <c r="D147" s="4" t="s">
        <v>1107</v>
      </c>
      <c r="E147" s="10"/>
      <c r="F147" s="10"/>
      <c r="G147" s="10"/>
      <c r="H147" s="14"/>
      <c r="I147" s="4" t="s">
        <v>309</v>
      </c>
      <c r="J147" s="4"/>
      <c r="K147" s="4"/>
      <c r="L147" s="4"/>
      <c r="M147" s="4"/>
      <c r="N147" s="4"/>
      <c r="O147" s="4"/>
      <c r="P147" s="4"/>
      <c r="Q147" s="4"/>
      <c r="R147" s="4"/>
    </row>
    <row r="148" spans="1:18">
      <c r="A148" s="4" t="s">
        <v>318</v>
      </c>
      <c r="B148" s="4" t="s">
        <v>2265</v>
      </c>
      <c r="C148" s="4" t="s">
        <v>319</v>
      </c>
      <c r="D148" s="4" t="s">
        <v>1107</v>
      </c>
      <c r="E148" s="10"/>
      <c r="F148" s="10"/>
      <c r="G148" s="10"/>
      <c r="H148" s="14"/>
      <c r="I148" s="4" t="s">
        <v>158</v>
      </c>
      <c r="J148" s="4"/>
      <c r="K148" s="4"/>
      <c r="L148" s="4"/>
      <c r="M148" s="4"/>
      <c r="N148" s="4"/>
      <c r="O148" s="4"/>
      <c r="P148" s="4"/>
      <c r="Q148" s="4"/>
      <c r="R148" s="4"/>
    </row>
    <row r="149" spans="1:18">
      <c r="A149" s="4" t="s">
        <v>320</v>
      </c>
      <c r="B149" s="4" t="s">
        <v>2125</v>
      </c>
      <c r="C149" s="4" t="s">
        <v>321</v>
      </c>
      <c r="D149" s="4" t="s">
        <v>1107</v>
      </c>
      <c r="E149" s="10"/>
      <c r="F149" s="10"/>
      <c r="G149" s="10"/>
      <c r="H149" s="14"/>
      <c r="I149" s="4" t="s">
        <v>768</v>
      </c>
      <c r="J149" s="4" t="s">
        <v>275</v>
      </c>
      <c r="K149" s="4"/>
      <c r="L149" s="4"/>
      <c r="M149" s="4"/>
      <c r="N149" s="4"/>
      <c r="O149" s="4"/>
      <c r="P149" s="4"/>
      <c r="Q149" s="4"/>
      <c r="R149" s="4"/>
    </row>
    <row r="150" spans="1:18">
      <c r="A150" s="4" t="s">
        <v>322</v>
      </c>
      <c r="B150" s="4" t="s">
        <v>1524</v>
      </c>
      <c r="C150" s="4" t="s">
        <v>323</v>
      </c>
      <c r="D150" s="4" t="s">
        <v>1107</v>
      </c>
      <c r="E150" s="10"/>
      <c r="F150" s="10"/>
      <c r="G150" s="14" t="s">
        <v>2510</v>
      </c>
      <c r="H150" s="14">
        <v>88</v>
      </c>
      <c r="I150" s="4" t="s">
        <v>741</v>
      </c>
      <c r="J150" s="4" t="s">
        <v>810</v>
      </c>
      <c r="K150" s="4"/>
      <c r="L150" s="4"/>
      <c r="M150" s="4"/>
      <c r="N150" s="4"/>
      <c r="O150" s="4"/>
      <c r="P150" s="4"/>
      <c r="Q150" s="4"/>
      <c r="R150" s="4"/>
    </row>
    <row r="151" spans="1:18">
      <c r="A151" s="4" t="s">
        <v>324</v>
      </c>
      <c r="B151" s="4" t="s">
        <v>2141</v>
      </c>
      <c r="C151" s="4" t="s">
        <v>325</v>
      </c>
      <c r="D151" s="4" t="s">
        <v>1107</v>
      </c>
      <c r="E151" s="10"/>
      <c r="F151" s="10"/>
      <c r="G151" s="14" t="s">
        <v>2510</v>
      </c>
      <c r="H151" s="14">
        <v>89</v>
      </c>
      <c r="I151" s="4" t="s">
        <v>741</v>
      </c>
      <c r="J151" s="4" t="s">
        <v>810</v>
      </c>
      <c r="K151" s="4"/>
      <c r="L151" s="4"/>
      <c r="M151" s="4"/>
      <c r="N151" s="4"/>
      <c r="O151" s="4"/>
      <c r="P151" s="4"/>
      <c r="Q151" s="4"/>
      <c r="R151" s="4"/>
    </row>
    <row r="152" spans="1:18">
      <c r="A152" s="4" t="s">
        <v>330</v>
      </c>
      <c r="B152" s="4" t="s">
        <v>1528</v>
      </c>
      <c r="C152" s="4" t="s">
        <v>331</v>
      </c>
      <c r="D152" s="4" t="s">
        <v>1107</v>
      </c>
      <c r="E152" s="10"/>
      <c r="F152" s="10"/>
      <c r="G152" s="14" t="s">
        <v>2510</v>
      </c>
      <c r="H152" s="14">
        <v>90</v>
      </c>
      <c r="I152" s="4" t="s">
        <v>4</v>
      </c>
      <c r="J152" s="4"/>
      <c r="K152" s="4"/>
      <c r="L152" s="4"/>
      <c r="M152" s="4"/>
      <c r="N152" s="4"/>
      <c r="O152" s="4"/>
      <c r="P152" s="4"/>
      <c r="Q152" s="4"/>
      <c r="R152" s="4"/>
    </row>
    <row r="153" spans="1:18">
      <c r="A153" s="4" t="s">
        <v>332</v>
      </c>
      <c r="B153" s="4" t="s">
        <v>1530</v>
      </c>
      <c r="C153" s="4" t="s">
        <v>333</v>
      </c>
      <c r="D153" s="4" t="s">
        <v>1107</v>
      </c>
      <c r="E153" s="10" t="s">
        <v>2510</v>
      </c>
      <c r="F153" s="10">
        <v>20</v>
      </c>
      <c r="G153" s="14" t="s">
        <v>2510</v>
      </c>
      <c r="H153" s="14">
        <v>91</v>
      </c>
      <c r="I153" s="4" t="s">
        <v>740</v>
      </c>
      <c r="J153" s="4" t="s">
        <v>741</v>
      </c>
      <c r="K153" s="4" t="s">
        <v>812</v>
      </c>
      <c r="L153" s="4"/>
      <c r="M153" s="4"/>
      <c r="N153" s="4"/>
      <c r="O153" s="4"/>
      <c r="P153" s="4"/>
      <c r="Q153" s="4"/>
      <c r="R153" s="4"/>
    </row>
    <row r="154" spans="1:18">
      <c r="A154" s="4" t="s">
        <v>334</v>
      </c>
      <c r="B154" s="4" t="s">
        <v>1532</v>
      </c>
      <c r="C154" s="4" t="s">
        <v>335</v>
      </c>
      <c r="D154" s="4" t="s">
        <v>1107</v>
      </c>
      <c r="E154" s="10"/>
      <c r="F154" s="10"/>
      <c r="G154" s="14"/>
      <c r="H154" s="14">
        <v>92</v>
      </c>
      <c r="I154" s="4" t="s">
        <v>741</v>
      </c>
      <c r="J154" s="4" t="s">
        <v>812</v>
      </c>
      <c r="K154" s="4"/>
      <c r="L154" s="4"/>
      <c r="M154" s="4"/>
      <c r="N154" s="4"/>
      <c r="O154" s="4"/>
      <c r="P154" s="4"/>
      <c r="Q154" s="4"/>
      <c r="R154" s="4"/>
    </row>
    <row r="155" spans="1:18">
      <c r="A155" s="4" t="s">
        <v>336</v>
      </c>
      <c r="B155" s="4" t="s">
        <v>1504</v>
      </c>
      <c r="C155" s="4" t="s">
        <v>337</v>
      </c>
      <c r="D155" s="4" t="s">
        <v>1107</v>
      </c>
      <c r="E155" s="10"/>
      <c r="F155" s="10"/>
      <c r="G155" s="14" t="s">
        <v>2510</v>
      </c>
      <c r="H155" s="14"/>
      <c r="I155" s="4" t="s">
        <v>78</v>
      </c>
      <c r="J155" s="4"/>
      <c r="K155" s="4"/>
      <c r="L155" s="4"/>
      <c r="M155" s="4"/>
      <c r="N155" s="4"/>
      <c r="O155" s="4"/>
      <c r="P155" s="4"/>
      <c r="Q155" s="4"/>
      <c r="R155" s="4"/>
    </row>
    <row r="156" spans="1:18">
      <c r="A156" s="4" t="s">
        <v>340</v>
      </c>
      <c r="B156" s="4" t="s">
        <v>1538</v>
      </c>
      <c r="C156" s="4" t="s">
        <v>341</v>
      </c>
      <c r="D156" s="4" t="s">
        <v>1107</v>
      </c>
      <c r="E156" s="10"/>
      <c r="F156" s="10"/>
      <c r="G156" s="14" t="s">
        <v>2510</v>
      </c>
      <c r="H156" s="14">
        <v>93</v>
      </c>
      <c r="I156" s="4" t="s">
        <v>75</v>
      </c>
      <c r="J156" s="4"/>
      <c r="K156" s="4"/>
      <c r="L156" s="4"/>
      <c r="M156" s="4"/>
      <c r="N156" s="4"/>
      <c r="O156" s="4"/>
      <c r="P156" s="4"/>
      <c r="Q156" s="4"/>
      <c r="R156" s="4"/>
    </row>
    <row r="157" spans="1:18">
      <c r="A157" s="4" t="s">
        <v>342</v>
      </c>
      <c r="B157" s="4" t="s">
        <v>2146</v>
      </c>
      <c r="C157" s="4" t="s">
        <v>343</v>
      </c>
      <c r="D157" s="4" t="s">
        <v>1107</v>
      </c>
      <c r="E157" s="10"/>
      <c r="F157" s="10"/>
      <c r="G157" s="14" t="s">
        <v>2510</v>
      </c>
      <c r="H157" s="14">
        <v>94</v>
      </c>
      <c r="I157" s="4" t="s">
        <v>741</v>
      </c>
      <c r="J157" s="4" t="s">
        <v>158</v>
      </c>
      <c r="K157" s="4"/>
      <c r="L157" s="4"/>
      <c r="M157" s="4"/>
      <c r="N157" s="4"/>
      <c r="O157" s="4"/>
      <c r="P157" s="4"/>
      <c r="Q157" s="4"/>
      <c r="R157" s="4"/>
    </row>
    <row r="158" spans="1:18">
      <c r="A158" s="4" t="s">
        <v>344</v>
      </c>
      <c r="B158" s="4" t="s">
        <v>1542</v>
      </c>
      <c r="C158" s="7" t="s">
        <v>345</v>
      </c>
      <c r="D158" s="4" t="s">
        <v>1107</v>
      </c>
      <c r="E158" s="10"/>
      <c r="F158" s="10"/>
      <c r="G158" s="10"/>
      <c r="H158" s="14"/>
      <c r="I158" s="4" t="s">
        <v>163</v>
      </c>
      <c r="J158" s="4"/>
      <c r="K158" s="4"/>
      <c r="L158" s="4"/>
      <c r="M158" s="4"/>
      <c r="N158" s="4"/>
      <c r="O158" s="4"/>
      <c r="P158" s="4"/>
      <c r="Q158" s="4"/>
      <c r="R158" s="4"/>
    </row>
    <row r="159" spans="1:18">
      <c r="A159" s="4" t="s">
        <v>346</v>
      </c>
      <c r="B159" s="4" t="s">
        <v>1544</v>
      </c>
      <c r="C159" s="4" t="s">
        <v>347</v>
      </c>
      <c r="D159" s="4" t="s">
        <v>1107</v>
      </c>
      <c r="E159" s="10"/>
      <c r="F159" s="10"/>
      <c r="G159" s="10"/>
      <c r="H159" s="14"/>
      <c r="I159" s="4" t="s">
        <v>813</v>
      </c>
      <c r="J159" s="4" t="s">
        <v>573</v>
      </c>
      <c r="K159" s="4"/>
      <c r="L159" s="4"/>
      <c r="M159" s="4"/>
      <c r="N159" s="4"/>
      <c r="O159" s="4"/>
      <c r="P159" s="4"/>
      <c r="Q159" s="4"/>
      <c r="R159" s="4"/>
    </row>
    <row r="160" spans="1:18">
      <c r="A160" s="4" t="s">
        <v>348</v>
      </c>
      <c r="B160" s="4" t="s">
        <v>1744</v>
      </c>
      <c r="C160" s="18" t="s">
        <v>349</v>
      </c>
      <c r="D160" s="4" t="s">
        <v>1107</v>
      </c>
      <c r="E160" s="10"/>
      <c r="F160" s="10"/>
      <c r="G160" s="14" t="s">
        <v>2510</v>
      </c>
      <c r="H160" s="14">
        <v>95</v>
      </c>
      <c r="I160" s="4" t="s">
        <v>75</v>
      </c>
      <c r="J160" s="4"/>
      <c r="K160" s="4"/>
      <c r="L160" s="4"/>
      <c r="M160" s="4"/>
      <c r="N160" s="4"/>
      <c r="O160" s="4"/>
      <c r="P160" s="4"/>
      <c r="Q160" s="4"/>
      <c r="R160" s="4"/>
    </row>
    <row r="161" spans="1:18">
      <c r="A161" s="4" t="s">
        <v>350</v>
      </c>
      <c r="B161" s="4" t="s">
        <v>2152</v>
      </c>
      <c r="C161" s="4" t="s">
        <v>351</v>
      </c>
      <c r="D161" s="4" t="s">
        <v>1107</v>
      </c>
      <c r="E161" s="10" t="s">
        <v>2510</v>
      </c>
      <c r="F161" s="10">
        <v>21</v>
      </c>
      <c r="G161" s="10"/>
      <c r="H161" s="14"/>
      <c r="I161" s="4" t="s">
        <v>181</v>
      </c>
      <c r="J161" s="4"/>
      <c r="K161" s="4"/>
      <c r="L161" s="4"/>
      <c r="M161" s="4"/>
      <c r="N161" s="4"/>
      <c r="O161" s="4"/>
      <c r="P161" s="4"/>
      <c r="Q161" s="4"/>
      <c r="R161" s="4"/>
    </row>
    <row r="162" spans="1:18">
      <c r="A162" s="4" t="s">
        <v>354</v>
      </c>
      <c r="B162" s="4" t="s">
        <v>1553</v>
      </c>
      <c r="C162" s="4" t="s">
        <v>355</v>
      </c>
      <c r="D162" s="4" t="s">
        <v>1107</v>
      </c>
      <c r="E162" s="10" t="s">
        <v>2510</v>
      </c>
      <c r="F162" s="10">
        <v>22</v>
      </c>
      <c r="G162" s="14" t="s">
        <v>2510</v>
      </c>
      <c r="H162" s="14">
        <v>96</v>
      </c>
      <c r="I162" s="4" t="s">
        <v>740</v>
      </c>
      <c r="J162" s="4" t="s">
        <v>741</v>
      </c>
      <c r="K162" s="4" t="s">
        <v>814</v>
      </c>
      <c r="L162" s="4"/>
      <c r="M162" s="4"/>
      <c r="N162" s="4"/>
      <c r="O162" s="4"/>
      <c r="P162" s="4"/>
      <c r="Q162" s="4"/>
      <c r="R162" s="4"/>
    </row>
    <row r="163" spans="1:18">
      <c r="A163" s="4" t="s">
        <v>356</v>
      </c>
      <c r="B163" s="4" t="s">
        <v>1551</v>
      </c>
      <c r="C163" s="4" t="s">
        <v>357</v>
      </c>
      <c r="D163" s="4" t="s">
        <v>1107</v>
      </c>
      <c r="E163" s="10" t="s">
        <v>2510</v>
      </c>
      <c r="F163" s="10">
        <v>23</v>
      </c>
      <c r="G163" s="14" t="s">
        <v>2510</v>
      </c>
      <c r="H163" s="14">
        <v>97</v>
      </c>
      <c r="I163" s="4" t="s">
        <v>740</v>
      </c>
      <c r="J163" s="4" t="s">
        <v>741</v>
      </c>
      <c r="K163" s="4" t="s">
        <v>814</v>
      </c>
      <c r="L163" s="4"/>
      <c r="M163" s="4"/>
      <c r="N163" s="4"/>
      <c r="O163" s="4"/>
      <c r="P163" s="4"/>
      <c r="Q163" s="4"/>
      <c r="R163" s="4"/>
    </row>
    <row r="164" spans="1:18">
      <c r="A164" s="4" t="s">
        <v>358</v>
      </c>
      <c r="B164" s="4" t="s">
        <v>1555</v>
      </c>
      <c r="C164" s="4" t="s">
        <v>359</v>
      </c>
      <c r="D164" s="4" t="s">
        <v>1107</v>
      </c>
      <c r="E164" s="10"/>
      <c r="F164" s="10"/>
      <c r="G164" s="10"/>
      <c r="H164" s="14"/>
      <c r="I164" s="4" t="s">
        <v>213</v>
      </c>
      <c r="J164" s="4"/>
      <c r="K164" s="4"/>
      <c r="L164" s="4"/>
      <c r="M164" s="4"/>
      <c r="N164" s="4"/>
      <c r="O164" s="4"/>
      <c r="P164" s="4"/>
      <c r="Q164" s="4"/>
      <c r="R164" s="4"/>
    </row>
    <row r="165" spans="1:18">
      <c r="A165" s="4" t="s">
        <v>1172</v>
      </c>
      <c r="B165" s="4" t="s">
        <v>1867</v>
      </c>
      <c r="C165" s="4" t="s">
        <v>1173</v>
      </c>
      <c r="D165" s="4" t="s">
        <v>1107</v>
      </c>
      <c r="E165" s="10"/>
      <c r="F165" s="10"/>
      <c r="G165" s="10"/>
      <c r="H165" s="14"/>
      <c r="I165" s="4" t="s">
        <v>1174</v>
      </c>
      <c r="J165" s="4"/>
      <c r="K165" s="4"/>
      <c r="L165" s="4"/>
      <c r="M165" s="4"/>
      <c r="N165" s="4"/>
      <c r="O165" s="4"/>
      <c r="P165" s="4"/>
      <c r="Q165" s="4"/>
      <c r="R165" s="4"/>
    </row>
    <row r="166" spans="1:18">
      <c r="A166" s="4" t="s">
        <v>1175</v>
      </c>
      <c r="B166" s="4" t="s">
        <v>1869</v>
      </c>
      <c r="C166" s="4" t="s">
        <v>1176</v>
      </c>
      <c r="D166" s="4" t="s">
        <v>1107</v>
      </c>
      <c r="E166" s="10" t="s">
        <v>2510</v>
      </c>
      <c r="F166" s="10">
        <v>24</v>
      </c>
      <c r="G166" s="10"/>
      <c r="H166" s="14"/>
      <c r="I166" s="4" t="s">
        <v>1294</v>
      </c>
      <c r="J166" s="4" t="s">
        <v>827</v>
      </c>
      <c r="K166" s="4"/>
      <c r="L166" s="4"/>
      <c r="M166" s="4"/>
      <c r="N166" s="4"/>
      <c r="O166" s="4"/>
      <c r="P166" s="4"/>
      <c r="Q166" s="4"/>
      <c r="R166" s="4"/>
    </row>
    <row r="167" spans="1:18">
      <c r="A167" s="4" t="s">
        <v>1177</v>
      </c>
      <c r="B167" s="4" t="s">
        <v>1871</v>
      </c>
      <c r="C167" s="4" t="s">
        <v>1178</v>
      </c>
      <c r="D167" s="4" t="s">
        <v>1107</v>
      </c>
      <c r="E167" s="10"/>
      <c r="F167" s="10"/>
      <c r="G167" s="10"/>
      <c r="H167" s="14"/>
      <c r="I167" s="4" t="s">
        <v>309</v>
      </c>
      <c r="J167" s="4"/>
      <c r="K167" s="4"/>
      <c r="L167" s="4"/>
      <c r="M167" s="4"/>
      <c r="N167" s="4"/>
      <c r="O167" s="4"/>
      <c r="P167" s="4"/>
      <c r="Q167" s="4"/>
      <c r="R167" s="4"/>
    </row>
    <row r="168" spans="1:18">
      <c r="A168" s="4" t="s">
        <v>360</v>
      </c>
      <c r="B168" s="4" t="s">
        <v>1454</v>
      </c>
      <c r="C168" s="4" t="s">
        <v>361</v>
      </c>
      <c r="D168" s="4" t="s">
        <v>1107</v>
      </c>
      <c r="E168" s="10"/>
      <c r="F168" s="10"/>
      <c r="G168" s="10"/>
      <c r="H168" s="14"/>
      <c r="I168" s="4" t="s">
        <v>163</v>
      </c>
      <c r="J168" s="4"/>
      <c r="K168" s="4"/>
      <c r="L168" s="4"/>
      <c r="M168" s="4"/>
      <c r="N168" s="4"/>
      <c r="O168" s="4"/>
      <c r="P168" s="4"/>
      <c r="Q168" s="4"/>
      <c r="R168" s="4"/>
    </row>
    <row r="169" spans="1:18">
      <c r="A169" s="4" t="s">
        <v>1179</v>
      </c>
      <c r="B169" s="4" t="s">
        <v>1982</v>
      </c>
      <c r="C169" s="7" t="s">
        <v>1180</v>
      </c>
      <c r="D169" s="4" t="s">
        <v>1107</v>
      </c>
      <c r="E169" s="10" t="s">
        <v>2510</v>
      </c>
      <c r="F169" s="10">
        <v>25</v>
      </c>
      <c r="G169" s="10"/>
      <c r="H169" s="14"/>
      <c r="I169" s="4" t="s">
        <v>1295</v>
      </c>
      <c r="J169" s="4" t="s">
        <v>863</v>
      </c>
      <c r="K169" s="4"/>
      <c r="L169" s="4"/>
      <c r="M169" s="4"/>
      <c r="N169" s="4"/>
      <c r="O169" s="4"/>
      <c r="P169" s="4"/>
      <c r="Q169" s="4"/>
      <c r="R169" s="4"/>
    </row>
    <row r="170" spans="1:18">
      <c r="A170" s="4" t="s">
        <v>362</v>
      </c>
      <c r="B170" s="4" t="s">
        <v>1557</v>
      </c>
      <c r="C170" s="4" t="s">
        <v>363</v>
      </c>
      <c r="D170" s="4" t="s">
        <v>1107</v>
      </c>
      <c r="E170" s="10"/>
      <c r="F170" s="10"/>
      <c r="G170" s="10"/>
      <c r="H170" s="14"/>
      <c r="I170" s="4" t="s">
        <v>768</v>
      </c>
      <c r="J170" s="4" t="s">
        <v>789</v>
      </c>
      <c r="K170" s="4"/>
      <c r="L170" s="4"/>
      <c r="M170" s="4"/>
      <c r="N170" s="4"/>
      <c r="O170" s="4"/>
      <c r="P170" s="4"/>
      <c r="Q170" s="4"/>
      <c r="R170" s="4"/>
    </row>
    <row r="171" spans="1:18">
      <c r="A171" s="4" t="s">
        <v>364</v>
      </c>
      <c r="B171" s="4" t="s">
        <v>1974</v>
      </c>
      <c r="C171" s="4" t="s">
        <v>365</v>
      </c>
      <c r="D171" s="4" t="s">
        <v>1107</v>
      </c>
      <c r="E171" s="10"/>
      <c r="F171" s="10"/>
      <c r="G171" s="10"/>
      <c r="H171" s="14"/>
      <c r="I171" s="4" t="s">
        <v>815</v>
      </c>
      <c r="J171" s="4" t="s">
        <v>739</v>
      </c>
      <c r="K171" s="4" t="s">
        <v>423</v>
      </c>
      <c r="L171" s="4"/>
      <c r="M171" s="4"/>
      <c r="N171" s="4"/>
      <c r="O171" s="4"/>
      <c r="P171" s="4"/>
      <c r="Q171" s="4"/>
      <c r="R171" s="4"/>
    </row>
    <row r="172" spans="1:18">
      <c r="A172" s="4" t="s">
        <v>369</v>
      </c>
      <c r="B172" s="4" t="s">
        <v>2127</v>
      </c>
      <c r="C172" s="4" t="s">
        <v>370</v>
      </c>
      <c r="D172" s="4" t="s">
        <v>1107</v>
      </c>
      <c r="E172" s="10"/>
      <c r="F172" s="10"/>
      <c r="G172" s="10"/>
      <c r="H172" s="14"/>
      <c r="I172" s="4" t="s">
        <v>742</v>
      </c>
      <c r="J172" s="4" t="s">
        <v>163</v>
      </c>
      <c r="K172" s="4"/>
      <c r="L172" s="4"/>
      <c r="M172" s="4"/>
      <c r="N172" s="4"/>
      <c r="O172" s="4"/>
      <c r="P172" s="4"/>
      <c r="Q172" s="4"/>
      <c r="R172" s="4"/>
    </row>
    <row r="173" spans="1:18">
      <c r="A173" s="4" t="s">
        <v>371</v>
      </c>
      <c r="B173" s="4" t="s">
        <v>2214</v>
      </c>
      <c r="C173" s="4" t="s">
        <v>372</v>
      </c>
      <c r="D173" s="4" t="s">
        <v>1107</v>
      </c>
      <c r="E173" s="10"/>
      <c r="F173" s="10"/>
      <c r="G173" s="14" t="s">
        <v>2510</v>
      </c>
      <c r="H173" s="14">
        <v>98</v>
      </c>
      <c r="I173" s="4" t="s">
        <v>75</v>
      </c>
      <c r="J173" s="4"/>
      <c r="K173" s="4"/>
      <c r="L173" s="4"/>
      <c r="M173" s="4"/>
      <c r="N173" s="4"/>
      <c r="O173" s="4"/>
      <c r="P173" s="4"/>
      <c r="Q173" s="4"/>
      <c r="R173" s="4"/>
    </row>
    <row r="174" spans="1:18">
      <c r="A174" s="4" t="s">
        <v>373</v>
      </c>
      <c r="B174" s="4" t="s">
        <v>1879</v>
      </c>
      <c r="C174" s="11" t="s">
        <v>374</v>
      </c>
      <c r="D174" s="4" t="s">
        <v>1107</v>
      </c>
      <c r="E174" s="10"/>
      <c r="F174" s="10"/>
      <c r="G174" s="10"/>
      <c r="H174" s="14"/>
      <c r="I174" s="4" t="s">
        <v>158</v>
      </c>
      <c r="J174" s="4"/>
      <c r="K174" s="4"/>
      <c r="L174" s="4"/>
      <c r="M174" s="4"/>
      <c r="N174" s="4"/>
      <c r="O174" s="4"/>
      <c r="P174" s="4"/>
      <c r="Q174" s="4"/>
      <c r="R174" s="4"/>
    </row>
    <row r="175" spans="1:18">
      <c r="A175" s="4" t="s">
        <v>383</v>
      </c>
      <c r="B175" s="4" t="s">
        <v>1605</v>
      </c>
      <c r="C175" s="11" t="s">
        <v>384</v>
      </c>
      <c r="D175" s="4" t="s">
        <v>1107</v>
      </c>
      <c r="E175" s="10"/>
      <c r="F175" s="10"/>
      <c r="G175" s="10"/>
      <c r="H175" s="14"/>
      <c r="I175" s="4" t="s">
        <v>385</v>
      </c>
      <c r="J175" s="4"/>
      <c r="K175" s="4"/>
      <c r="L175" s="4"/>
      <c r="M175" s="4"/>
      <c r="N175" s="4"/>
      <c r="O175" s="4"/>
      <c r="P175" s="4"/>
      <c r="Q175" s="4"/>
      <c r="R175" s="4"/>
    </row>
    <row r="176" spans="1:18">
      <c r="A176" s="4" t="s">
        <v>1181</v>
      </c>
      <c r="B176" s="4" t="s">
        <v>1903</v>
      </c>
      <c r="C176" s="11" t="s">
        <v>1182</v>
      </c>
      <c r="D176" s="4" t="s">
        <v>1107</v>
      </c>
      <c r="E176" s="10"/>
      <c r="F176" s="10"/>
      <c r="G176" s="14" t="s">
        <v>2510</v>
      </c>
      <c r="H176" s="14">
        <v>99</v>
      </c>
      <c r="I176" s="4" t="s">
        <v>741</v>
      </c>
      <c r="J176" s="4" t="s">
        <v>385</v>
      </c>
      <c r="K176" s="4"/>
      <c r="L176" s="4"/>
      <c r="M176" s="4"/>
      <c r="N176" s="4"/>
      <c r="O176" s="4"/>
      <c r="P176" s="4"/>
      <c r="Q176" s="4"/>
      <c r="R176" s="4"/>
    </row>
    <row r="177" spans="1:18">
      <c r="A177" s="4" t="s">
        <v>390</v>
      </c>
      <c r="B177" s="4" t="s">
        <v>2024</v>
      </c>
      <c r="C177" s="11" t="s">
        <v>391</v>
      </c>
      <c r="D177" s="4" t="s">
        <v>1107</v>
      </c>
      <c r="E177" s="10"/>
      <c r="F177" s="10"/>
      <c r="G177" s="10"/>
      <c r="H177" s="14"/>
      <c r="I177" s="4" t="s">
        <v>223</v>
      </c>
      <c r="J177" s="4"/>
      <c r="K177" s="4"/>
      <c r="L177" s="4"/>
      <c r="M177" s="4"/>
      <c r="N177" s="4"/>
      <c r="O177" s="4"/>
      <c r="P177" s="4"/>
      <c r="Q177" s="4"/>
      <c r="R177" s="4"/>
    </row>
    <row r="178" spans="1:18">
      <c r="A178" s="4" t="s">
        <v>1183</v>
      </c>
      <c r="B178" s="4" t="s">
        <v>1885</v>
      </c>
      <c r="C178" s="11" t="s">
        <v>1184</v>
      </c>
      <c r="D178" s="4" t="s">
        <v>1107</v>
      </c>
      <c r="E178" s="10"/>
      <c r="F178" s="10"/>
      <c r="G178" s="10"/>
      <c r="H178" s="14"/>
      <c r="I178" s="4" t="s">
        <v>768</v>
      </c>
      <c r="J178" s="4" t="s">
        <v>760</v>
      </c>
      <c r="K178" s="4" t="s">
        <v>1296</v>
      </c>
      <c r="L178" s="4"/>
      <c r="M178" s="4"/>
      <c r="N178" s="4"/>
      <c r="O178" s="4"/>
      <c r="P178" s="4"/>
      <c r="Q178" s="4"/>
      <c r="R178" s="4"/>
    </row>
    <row r="179" spans="1:18">
      <c r="A179" s="4" t="s">
        <v>1185</v>
      </c>
      <c r="B179" s="4" t="s">
        <v>2166</v>
      </c>
      <c r="C179" s="11" t="s">
        <v>1186</v>
      </c>
      <c r="D179" s="4" t="s">
        <v>1107</v>
      </c>
      <c r="E179" s="10"/>
      <c r="F179" s="10"/>
      <c r="G179" s="14" t="s">
        <v>2510</v>
      </c>
      <c r="H179" s="14">
        <v>100</v>
      </c>
      <c r="I179" s="4" t="s">
        <v>741</v>
      </c>
      <c r="J179" s="4" t="s">
        <v>1297</v>
      </c>
      <c r="K179" s="4"/>
      <c r="L179" s="4"/>
      <c r="M179" s="4"/>
      <c r="N179" s="4"/>
      <c r="O179" s="4"/>
      <c r="P179" s="4"/>
      <c r="Q179" s="4"/>
      <c r="R179" s="4"/>
    </row>
    <row r="180" spans="1:18">
      <c r="A180" s="4" t="s">
        <v>392</v>
      </c>
      <c r="B180" s="4" t="s">
        <v>1601</v>
      </c>
      <c r="C180" s="11" t="s">
        <v>393</v>
      </c>
      <c r="D180" s="4" t="s">
        <v>1107</v>
      </c>
      <c r="E180" s="10" t="s">
        <v>2510</v>
      </c>
      <c r="F180" s="10">
        <v>26</v>
      </c>
      <c r="G180" s="14" t="s">
        <v>2510</v>
      </c>
      <c r="H180" s="14">
        <v>101</v>
      </c>
      <c r="I180" s="4" t="s">
        <v>740</v>
      </c>
      <c r="J180" s="4" t="s">
        <v>75</v>
      </c>
      <c r="K180" s="4"/>
      <c r="L180" s="4"/>
      <c r="M180" s="4"/>
      <c r="N180" s="4"/>
      <c r="O180" s="4"/>
      <c r="P180" s="4"/>
      <c r="Q180" s="4"/>
      <c r="R180" s="4"/>
    </row>
    <row r="181" spans="1:18">
      <c r="A181" s="4" t="s">
        <v>1187</v>
      </c>
      <c r="B181" s="4" t="s">
        <v>2162</v>
      </c>
      <c r="C181" s="11" t="s">
        <v>1188</v>
      </c>
      <c r="D181" s="4" t="s">
        <v>1107</v>
      </c>
      <c r="E181" s="10"/>
      <c r="F181" s="10"/>
      <c r="G181" s="10"/>
      <c r="H181" s="14"/>
      <c r="I181" s="4" t="s">
        <v>158</v>
      </c>
      <c r="J181" s="4"/>
      <c r="K181" s="4"/>
      <c r="L181" s="4"/>
      <c r="M181" s="4"/>
      <c r="N181" s="4"/>
      <c r="O181" s="4"/>
      <c r="P181" s="4"/>
      <c r="Q181" s="4"/>
      <c r="R181" s="4"/>
    </row>
    <row r="182" spans="1:18">
      <c r="A182" s="4" t="s">
        <v>1189</v>
      </c>
      <c r="B182" s="4" t="s">
        <v>1898</v>
      </c>
      <c r="C182" s="11" t="s">
        <v>1190</v>
      </c>
      <c r="D182" s="4" t="s">
        <v>1107</v>
      </c>
      <c r="E182" s="10"/>
      <c r="F182" s="10"/>
      <c r="G182" s="10"/>
      <c r="H182" s="14"/>
      <c r="I182" s="4" t="s">
        <v>768</v>
      </c>
      <c r="J182" s="4" t="s">
        <v>163</v>
      </c>
      <c r="K182" s="4"/>
      <c r="L182" s="4"/>
      <c r="M182" s="4"/>
      <c r="N182" s="4"/>
      <c r="O182" s="4"/>
      <c r="P182" s="4"/>
      <c r="Q182" s="4"/>
      <c r="R182" s="4"/>
    </row>
    <row r="183" spans="1:18">
      <c r="A183" s="4" t="s">
        <v>394</v>
      </c>
      <c r="B183" s="4" t="s">
        <v>1577</v>
      </c>
      <c r="C183" s="11" t="s">
        <v>395</v>
      </c>
      <c r="D183" s="4" t="s">
        <v>1107</v>
      </c>
      <c r="E183" s="10"/>
      <c r="F183" s="10"/>
      <c r="G183" s="10"/>
      <c r="H183" s="14"/>
      <c r="I183" s="4" t="s">
        <v>275</v>
      </c>
      <c r="J183" s="4"/>
      <c r="K183" s="4"/>
      <c r="L183" s="4"/>
      <c r="M183" s="4"/>
      <c r="N183" s="4"/>
      <c r="O183" s="4"/>
      <c r="P183" s="4"/>
      <c r="Q183" s="4"/>
      <c r="R183" s="4"/>
    </row>
    <row r="184" spans="1:18">
      <c r="A184" s="4" t="s">
        <v>396</v>
      </c>
      <c r="B184" s="4" t="s">
        <v>1795</v>
      </c>
      <c r="C184" s="11" t="s">
        <v>397</v>
      </c>
      <c r="D184" s="4" t="s">
        <v>1107</v>
      </c>
      <c r="E184" s="10"/>
      <c r="F184" s="10"/>
      <c r="G184" s="14"/>
      <c r="H184" s="14"/>
      <c r="I184" s="4" t="s">
        <v>768</v>
      </c>
      <c r="J184" s="4" t="s">
        <v>769</v>
      </c>
      <c r="K184" s="4" t="s">
        <v>808</v>
      </c>
      <c r="L184" s="4" t="s">
        <v>770</v>
      </c>
      <c r="M184" s="4"/>
      <c r="N184" s="4"/>
      <c r="O184" s="4"/>
      <c r="P184" s="4"/>
      <c r="Q184" s="4"/>
      <c r="R184" s="4"/>
    </row>
    <row r="185" spans="1:18">
      <c r="A185" s="4" t="s">
        <v>398</v>
      </c>
      <c r="B185" s="4" t="s">
        <v>1575</v>
      </c>
      <c r="C185" s="11" t="s">
        <v>399</v>
      </c>
      <c r="D185" s="4" t="s">
        <v>1107</v>
      </c>
      <c r="E185" s="10"/>
      <c r="F185" s="10"/>
      <c r="G185" s="10"/>
      <c r="H185" s="14"/>
      <c r="I185" s="4" t="s">
        <v>163</v>
      </c>
      <c r="J185" s="4"/>
      <c r="K185" s="4"/>
      <c r="L185" s="4"/>
      <c r="M185" s="4"/>
      <c r="N185" s="4"/>
      <c r="O185" s="4"/>
      <c r="P185" s="4"/>
      <c r="Q185" s="4"/>
      <c r="R185" s="4"/>
    </row>
    <row r="186" spans="1:18">
      <c r="A186" s="4" t="s">
        <v>1191</v>
      </c>
      <c r="B186" s="4" t="s">
        <v>1913</v>
      </c>
      <c r="C186" s="11" t="s">
        <v>1192</v>
      </c>
      <c r="D186" s="4" t="s">
        <v>1107</v>
      </c>
      <c r="E186" s="10" t="s">
        <v>2510</v>
      </c>
      <c r="F186" s="10">
        <v>27</v>
      </c>
      <c r="G186" s="10"/>
      <c r="H186" s="14"/>
      <c r="I186" s="4" t="s">
        <v>863</v>
      </c>
      <c r="J186" s="4"/>
      <c r="K186" s="4"/>
      <c r="L186" s="4"/>
      <c r="M186" s="4"/>
      <c r="N186" s="4"/>
      <c r="O186" s="4"/>
      <c r="P186" s="4"/>
      <c r="Q186" s="4"/>
      <c r="R186" s="4"/>
    </row>
    <row r="187" spans="1:18">
      <c r="A187" s="4" t="s">
        <v>1193</v>
      </c>
      <c r="B187" s="4" t="s">
        <v>2172</v>
      </c>
      <c r="C187" s="11" t="s">
        <v>1194</v>
      </c>
      <c r="D187" s="4" t="s">
        <v>1107</v>
      </c>
      <c r="E187" s="10"/>
      <c r="F187" s="10"/>
      <c r="G187" s="10"/>
      <c r="H187" s="14"/>
      <c r="I187" s="4" t="s">
        <v>1298</v>
      </c>
      <c r="J187" s="4" t="s">
        <v>1299</v>
      </c>
      <c r="K187" s="4" t="s">
        <v>1300</v>
      </c>
      <c r="L187" s="4"/>
      <c r="M187" s="4"/>
      <c r="N187" s="4"/>
      <c r="O187" s="4"/>
      <c r="P187" s="4"/>
      <c r="Q187" s="4"/>
      <c r="R187" s="4"/>
    </row>
    <row r="188" spans="1:18">
      <c r="A188" s="4" t="s">
        <v>402</v>
      </c>
      <c r="B188" s="4" t="s">
        <v>1817</v>
      </c>
      <c r="C188" s="11" t="s">
        <v>403</v>
      </c>
      <c r="D188" s="4" t="s">
        <v>1107</v>
      </c>
      <c r="E188" s="10"/>
      <c r="F188" s="10"/>
      <c r="G188" s="10"/>
      <c r="H188" s="14"/>
      <c r="I188" s="4" t="s">
        <v>820</v>
      </c>
      <c r="J188" s="4" t="s">
        <v>821</v>
      </c>
      <c r="K188" s="4" t="s">
        <v>822</v>
      </c>
      <c r="L188" s="4"/>
      <c r="M188" s="4"/>
      <c r="N188" s="4"/>
      <c r="O188" s="4"/>
      <c r="P188" s="4"/>
      <c r="Q188" s="4"/>
      <c r="R188" s="4"/>
    </row>
    <row r="189" spans="1:18">
      <c r="A189" s="4" t="s">
        <v>1195</v>
      </c>
      <c r="B189" s="4" t="s">
        <v>2176</v>
      </c>
      <c r="C189" s="11" t="s">
        <v>1196</v>
      </c>
      <c r="D189" s="4" t="s">
        <v>1107</v>
      </c>
      <c r="E189" s="10"/>
      <c r="F189" s="10"/>
      <c r="G189" s="10"/>
      <c r="H189" s="14"/>
      <c r="I189" s="4" t="s">
        <v>158</v>
      </c>
      <c r="J189" s="4"/>
      <c r="K189" s="4"/>
      <c r="L189" s="4"/>
      <c r="M189" s="4"/>
      <c r="N189" s="4"/>
      <c r="O189" s="4"/>
      <c r="P189" s="4"/>
      <c r="Q189" s="4"/>
      <c r="R189" s="4"/>
    </row>
    <row r="190" spans="1:18">
      <c r="A190" s="4" t="s">
        <v>1197</v>
      </c>
      <c r="B190" s="4" t="s">
        <v>1918</v>
      </c>
      <c r="C190" s="11" t="s">
        <v>1198</v>
      </c>
      <c r="D190" s="4" t="s">
        <v>1107</v>
      </c>
      <c r="E190" s="10"/>
      <c r="F190" s="10"/>
      <c r="G190" s="10"/>
      <c r="H190" s="14"/>
      <c r="I190" s="4" t="s">
        <v>158</v>
      </c>
      <c r="J190" s="4"/>
      <c r="K190" s="4"/>
      <c r="L190" s="4"/>
      <c r="M190" s="4"/>
      <c r="N190" s="4"/>
      <c r="O190" s="4"/>
      <c r="P190" s="4"/>
      <c r="Q190" s="4"/>
      <c r="R190" s="4"/>
    </row>
    <row r="191" spans="1:18">
      <c r="A191" s="4" t="s">
        <v>409</v>
      </c>
      <c r="B191" s="4" t="s">
        <v>2220</v>
      </c>
      <c r="C191" s="11" t="s">
        <v>410</v>
      </c>
      <c r="D191" s="4" t="s">
        <v>1107</v>
      </c>
      <c r="E191" s="10"/>
      <c r="F191" s="10"/>
      <c r="G191" s="10"/>
      <c r="H191" s="14"/>
      <c r="I191" s="4" t="s">
        <v>780</v>
      </c>
      <c r="J191" s="4" t="s">
        <v>781</v>
      </c>
      <c r="K191" s="4" t="s">
        <v>772</v>
      </c>
      <c r="L191" s="4" t="s">
        <v>823</v>
      </c>
      <c r="M191" s="4"/>
      <c r="N191" s="4"/>
      <c r="O191" s="4"/>
      <c r="P191" s="4"/>
      <c r="Q191" s="4"/>
      <c r="R191" s="4"/>
    </row>
    <row r="192" spans="1:18">
      <c r="A192" s="4" t="s">
        <v>1199</v>
      </c>
      <c r="B192" s="4" t="s">
        <v>2156</v>
      </c>
      <c r="C192" s="11" t="s">
        <v>1200</v>
      </c>
      <c r="D192" s="4" t="s">
        <v>1107</v>
      </c>
      <c r="E192" s="10"/>
      <c r="F192" s="10"/>
      <c r="G192" s="10"/>
      <c r="H192" s="14"/>
      <c r="I192" s="4" t="s">
        <v>163</v>
      </c>
      <c r="J192" s="4"/>
      <c r="K192" s="4"/>
      <c r="L192" s="4"/>
      <c r="M192" s="4"/>
      <c r="N192" s="4"/>
      <c r="O192" s="4"/>
      <c r="P192" s="4"/>
      <c r="Q192" s="4"/>
      <c r="R192" s="4"/>
    </row>
    <row r="193" spans="1:18">
      <c r="A193" s="4" t="s">
        <v>1201</v>
      </c>
      <c r="B193" s="4" t="s">
        <v>1563</v>
      </c>
      <c r="C193" s="11" t="s">
        <v>1202</v>
      </c>
      <c r="D193" s="4" t="s">
        <v>1107</v>
      </c>
      <c r="E193" s="10"/>
      <c r="F193" s="10"/>
      <c r="G193" s="10"/>
      <c r="H193" s="14"/>
      <c r="I193" s="4" t="s">
        <v>163</v>
      </c>
      <c r="J193" s="4"/>
      <c r="K193" s="4"/>
      <c r="L193" s="4"/>
      <c r="M193" s="4"/>
      <c r="N193" s="4"/>
      <c r="O193" s="4"/>
      <c r="P193" s="4"/>
      <c r="Q193" s="4"/>
      <c r="R193" s="4"/>
    </row>
    <row r="194" spans="1:18">
      <c r="A194" s="4" t="s">
        <v>1203</v>
      </c>
      <c r="B194" s="4" t="s">
        <v>2105</v>
      </c>
      <c r="C194" s="11" t="s">
        <v>1204</v>
      </c>
      <c r="D194" s="4" t="s">
        <v>1107</v>
      </c>
      <c r="E194" s="10"/>
      <c r="F194" s="10"/>
      <c r="G194" s="10"/>
      <c r="H194" s="14"/>
      <c r="I194" s="4" t="s">
        <v>798</v>
      </c>
      <c r="J194" s="4" t="s">
        <v>158</v>
      </c>
      <c r="K194" s="4"/>
      <c r="L194" s="4"/>
      <c r="M194" s="4"/>
      <c r="N194" s="4"/>
      <c r="O194" s="4"/>
      <c r="P194" s="4"/>
      <c r="Q194" s="4"/>
      <c r="R194" s="4"/>
    </row>
    <row r="195" spans="1:18">
      <c r="A195" s="4" t="s">
        <v>1205</v>
      </c>
      <c r="B195" s="4" t="s">
        <v>1569</v>
      </c>
      <c r="C195" s="11" t="s">
        <v>1206</v>
      </c>
      <c r="D195" s="4" t="s">
        <v>1107</v>
      </c>
      <c r="E195" s="10"/>
      <c r="F195" s="10"/>
      <c r="G195" s="10"/>
      <c r="H195" s="14"/>
      <c r="I195" s="4" t="s">
        <v>768</v>
      </c>
      <c r="J195" s="4" t="s">
        <v>406</v>
      </c>
      <c r="K195" s="4"/>
      <c r="L195" s="4"/>
      <c r="M195" s="4"/>
      <c r="N195" s="4"/>
      <c r="O195" s="4"/>
      <c r="P195" s="4"/>
      <c r="Q195" s="4"/>
      <c r="R195" s="4"/>
    </row>
    <row r="196" spans="1:18">
      <c r="A196" s="4" t="s">
        <v>1207</v>
      </c>
      <c r="B196" s="4" t="s">
        <v>2158</v>
      </c>
      <c r="C196" s="11" t="s">
        <v>1208</v>
      </c>
      <c r="D196" s="4" t="s">
        <v>1107</v>
      </c>
      <c r="E196" s="10"/>
      <c r="F196" s="10"/>
      <c r="G196" s="10"/>
      <c r="H196" s="14"/>
      <c r="I196" s="4" t="s">
        <v>158</v>
      </c>
      <c r="J196" s="4"/>
      <c r="K196" s="4"/>
      <c r="L196" s="4"/>
      <c r="M196" s="4"/>
      <c r="N196" s="4"/>
      <c r="O196" s="4"/>
      <c r="P196" s="4"/>
      <c r="Q196" s="4"/>
      <c r="R196" s="4"/>
    </row>
    <row r="197" spans="1:18">
      <c r="A197" s="4" t="s">
        <v>411</v>
      </c>
      <c r="B197" s="4" t="s">
        <v>1571</v>
      </c>
      <c r="C197" s="11" t="s">
        <v>412</v>
      </c>
      <c r="D197" s="4" t="s">
        <v>1107</v>
      </c>
      <c r="E197" s="10" t="s">
        <v>2510</v>
      </c>
      <c r="F197" s="10">
        <v>28</v>
      </c>
      <c r="G197" s="10"/>
      <c r="H197" s="14"/>
      <c r="I197" s="4" t="s">
        <v>802</v>
      </c>
      <c r="J197" s="4" t="s">
        <v>824</v>
      </c>
      <c r="K197" s="4" t="s">
        <v>825</v>
      </c>
      <c r="L197" s="4"/>
      <c r="M197" s="4"/>
      <c r="N197" s="4"/>
      <c r="O197" s="4"/>
      <c r="P197" s="4"/>
      <c r="Q197" s="4"/>
      <c r="R197" s="4"/>
    </row>
    <row r="198" spans="1:18">
      <c r="A198" s="4" t="s">
        <v>1209</v>
      </c>
      <c r="B198" s="4" t="s">
        <v>2164</v>
      </c>
      <c r="C198" s="11" t="s">
        <v>1210</v>
      </c>
      <c r="D198" s="4" t="s">
        <v>1107</v>
      </c>
      <c r="E198" s="10"/>
      <c r="F198" s="10"/>
      <c r="G198" s="10"/>
      <c r="H198" s="14"/>
      <c r="I198" s="4" t="s">
        <v>158</v>
      </c>
      <c r="J198" s="4"/>
      <c r="K198" s="4"/>
      <c r="L198" s="4"/>
      <c r="M198" s="4"/>
      <c r="N198" s="4"/>
      <c r="O198" s="4"/>
      <c r="P198" s="4"/>
      <c r="Q198" s="4"/>
      <c r="R198" s="4"/>
    </row>
    <row r="199" spans="1:18">
      <c r="A199" s="4" t="s">
        <v>413</v>
      </c>
      <c r="B199" s="4" t="s">
        <v>1579</v>
      </c>
      <c r="C199" s="11" t="s">
        <v>414</v>
      </c>
      <c r="D199" s="4" t="s">
        <v>1107</v>
      </c>
      <c r="E199" s="10" t="s">
        <v>2510</v>
      </c>
      <c r="F199" s="10">
        <v>29</v>
      </c>
      <c r="G199" s="10"/>
      <c r="H199" s="14"/>
      <c r="I199" s="7" t="s">
        <v>181</v>
      </c>
      <c r="J199" s="4"/>
      <c r="K199" s="4"/>
      <c r="L199" s="4"/>
      <c r="M199" s="4"/>
      <c r="N199" s="4"/>
      <c r="O199" s="4"/>
      <c r="P199" s="4"/>
      <c r="Q199" s="4"/>
      <c r="R199" s="4"/>
    </row>
    <row r="200" spans="1:18">
      <c r="A200" s="4" t="s">
        <v>415</v>
      </c>
      <c r="B200" s="4" t="s">
        <v>2242</v>
      </c>
      <c r="C200" s="11" t="s">
        <v>416</v>
      </c>
      <c r="D200" s="4" t="s">
        <v>1107</v>
      </c>
      <c r="E200" s="10"/>
      <c r="F200" s="10"/>
      <c r="G200" s="10"/>
      <c r="H200" s="16"/>
      <c r="I200" s="7" t="s">
        <v>417</v>
      </c>
      <c r="J200" s="4"/>
      <c r="K200" s="4"/>
      <c r="L200" s="4"/>
      <c r="M200" s="4"/>
      <c r="N200" s="4"/>
      <c r="O200" s="4"/>
      <c r="P200" s="4"/>
      <c r="Q200" s="4"/>
      <c r="R200" s="4"/>
    </row>
    <row r="201" spans="1:18">
      <c r="A201" s="4" t="s">
        <v>1211</v>
      </c>
      <c r="B201" s="4" t="s">
        <v>1589</v>
      </c>
      <c r="C201" s="11" t="s">
        <v>1212</v>
      </c>
      <c r="D201" s="4" t="s">
        <v>1107</v>
      </c>
      <c r="E201" s="10" t="s">
        <v>2510</v>
      </c>
      <c r="F201" s="10">
        <v>30</v>
      </c>
      <c r="G201" s="10"/>
      <c r="H201" s="14"/>
      <c r="I201" s="7" t="s">
        <v>181</v>
      </c>
      <c r="J201" s="4"/>
      <c r="K201" s="4"/>
      <c r="L201" s="4"/>
      <c r="M201" s="4"/>
      <c r="N201" s="4"/>
      <c r="O201" s="4"/>
      <c r="P201" s="4"/>
      <c r="Q201" s="4"/>
      <c r="R201" s="4"/>
    </row>
    <row r="202" spans="1:18">
      <c r="A202" s="4" t="s">
        <v>418</v>
      </c>
      <c r="B202" s="4" t="s">
        <v>2277</v>
      </c>
      <c r="C202" s="11" t="s">
        <v>419</v>
      </c>
      <c r="D202" s="4" t="s">
        <v>1107</v>
      </c>
      <c r="E202" s="10"/>
      <c r="F202" s="10"/>
      <c r="G202" s="10"/>
      <c r="H202" s="14"/>
      <c r="I202" s="4" t="s">
        <v>420</v>
      </c>
      <c r="J202" s="4"/>
      <c r="K202" s="4"/>
      <c r="L202" s="4"/>
      <c r="M202" s="4"/>
      <c r="N202" s="4"/>
      <c r="O202" s="4"/>
      <c r="P202" s="4"/>
      <c r="Q202" s="4"/>
      <c r="R202" s="4"/>
    </row>
    <row r="203" spans="1:18">
      <c r="A203" s="4" t="s">
        <v>1213</v>
      </c>
      <c r="B203" s="4" t="s">
        <v>1932</v>
      </c>
      <c r="C203" s="4" t="s">
        <v>1214</v>
      </c>
      <c r="D203" s="4" t="s">
        <v>1107</v>
      </c>
      <c r="E203" s="10"/>
      <c r="F203" s="10"/>
      <c r="G203" s="10"/>
      <c r="H203" s="14"/>
      <c r="I203" s="4" t="s">
        <v>772</v>
      </c>
      <c r="J203" s="4" t="s">
        <v>216</v>
      </c>
      <c r="K203" s="4"/>
      <c r="L203" s="4"/>
      <c r="M203" s="4"/>
      <c r="N203" s="4"/>
      <c r="O203" s="4"/>
      <c r="P203" s="4"/>
      <c r="Q203" s="4"/>
      <c r="R203" s="4"/>
    </row>
    <row r="204" spans="1:18">
      <c r="A204" s="4" t="s">
        <v>427</v>
      </c>
      <c r="B204" s="4" t="s">
        <v>1607</v>
      </c>
      <c r="C204" s="4" t="s">
        <v>428</v>
      </c>
      <c r="D204" s="4" t="s">
        <v>1107</v>
      </c>
      <c r="E204" s="10" t="s">
        <v>2510</v>
      </c>
      <c r="F204" s="10">
        <v>31</v>
      </c>
      <c r="G204" s="14" t="s">
        <v>2510</v>
      </c>
      <c r="H204" s="14">
        <v>102</v>
      </c>
      <c r="I204" s="4" t="s">
        <v>741</v>
      </c>
      <c r="J204" s="4" t="s">
        <v>771</v>
      </c>
      <c r="K204" s="4" t="s">
        <v>820</v>
      </c>
      <c r="L204" s="4" t="s">
        <v>826</v>
      </c>
      <c r="M204" s="4" t="s">
        <v>808</v>
      </c>
      <c r="N204" s="4" t="s">
        <v>827</v>
      </c>
      <c r="O204" s="4"/>
      <c r="P204" s="4"/>
      <c r="Q204" s="4"/>
      <c r="R204" s="4"/>
    </row>
    <row r="205" spans="1:18">
      <c r="A205" s="4" t="s">
        <v>429</v>
      </c>
      <c r="B205" s="4" t="s">
        <v>1609</v>
      </c>
      <c r="C205" s="4" t="s">
        <v>430</v>
      </c>
      <c r="D205" s="4" t="s">
        <v>1107</v>
      </c>
      <c r="E205" s="10"/>
      <c r="F205" s="10"/>
      <c r="G205" s="10"/>
      <c r="H205" s="14"/>
      <c r="I205" s="4" t="s">
        <v>768</v>
      </c>
      <c r="J205" s="4" t="s">
        <v>820</v>
      </c>
      <c r="K205" s="4" t="s">
        <v>406</v>
      </c>
      <c r="L205" s="4"/>
      <c r="M205" s="4"/>
      <c r="N205" s="4"/>
      <c r="O205" s="4"/>
      <c r="P205" s="4"/>
      <c r="Q205" s="4"/>
      <c r="R205" s="4"/>
    </row>
    <row r="206" spans="1:18">
      <c r="A206" s="4" t="s">
        <v>1215</v>
      </c>
      <c r="B206" s="4" t="s">
        <v>1946</v>
      </c>
      <c r="C206" s="4" t="s">
        <v>1216</v>
      </c>
      <c r="D206" s="4" t="s">
        <v>1107</v>
      </c>
      <c r="E206" s="10"/>
      <c r="F206" s="10"/>
      <c r="G206" s="10"/>
      <c r="H206" s="14"/>
      <c r="I206" s="4" t="s">
        <v>768</v>
      </c>
      <c r="J206" s="4" t="s">
        <v>789</v>
      </c>
      <c r="K206" s="4"/>
      <c r="L206" s="4"/>
      <c r="M206" s="4"/>
      <c r="N206" s="4"/>
      <c r="O206" s="4"/>
      <c r="P206" s="4"/>
      <c r="Q206" s="4"/>
      <c r="R206" s="4"/>
    </row>
    <row r="207" spans="1:18">
      <c r="A207" s="4" t="s">
        <v>1217</v>
      </c>
      <c r="B207" s="4" t="s">
        <v>1948</v>
      </c>
      <c r="C207" s="6" t="s">
        <v>1218</v>
      </c>
      <c r="D207" s="4" t="s">
        <v>1107</v>
      </c>
      <c r="E207" s="10"/>
      <c r="F207" s="10"/>
      <c r="G207" s="10"/>
      <c r="H207" s="14"/>
      <c r="I207" s="4" t="s">
        <v>829</v>
      </c>
      <c r="J207" s="4"/>
      <c r="K207" s="4"/>
      <c r="L207" s="4"/>
      <c r="M207" s="4"/>
      <c r="N207" s="4"/>
      <c r="O207" s="4"/>
      <c r="P207" s="4"/>
      <c r="Q207" s="4"/>
      <c r="R207" s="4"/>
    </row>
    <row r="208" spans="1:18">
      <c r="A208" s="4" t="s">
        <v>1219</v>
      </c>
      <c r="B208" s="4" t="s">
        <v>1950</v>
      </c>
      <c r="C208" s="6" t="s">
        <v>1220</v>
      </c>
      <c r="D208" s="4" t="s">
        <v>1107</v>
      </c>
      <c r="E208" s="10" t="s">
        <v>2510</v>
      </c>
      <c r="F208" s="10">
        <v>32</v>
      </c>
      <c r="G208" s="16"/>
      <c r="H208" s="16"/>
      <c r="I208" s="4" t="s">
        <v>740</v>
      </c>
      <c r="J208" s="4" t="s">
        <v>741</v>
      </c>
      <c r="K208" s="4" t="s">
        <v>829</v>
      </c>
      <c r="L208" s="4"/>
      <c r="M208" s="4"/>
      <c r="N208" s="4"/>
      <c r="O208" s="4"/>
      <c r="P208" s="4"/>
      <c r="Q208" s="4"/>
      <c r="R208" s="4"/>
    </row>
    <row r="209" spans="1:18">
      <c r="A209" s="4" t="s">
        <v>435</v>
      </c>
      <c r="B209" s="4" t="s">
        <v>1615</v>
      </c>
      <c r="C209" s="6" t="s">
        <v>436</v>
      </c>
      <c r="D209" s="4" t="s">
        <v>1107</v>
      </c>
      <c r="E209" s="10"/>
      <c r="F209" s="10"/>
      <c r="G209" s="10"/>
      <c r="H209" s="14"/>
      <c r="I209" s="4" t="s">
        <v>437</v>
      </c>
      <c r="J209" s="4"/>
      <c r="K209" s="4"/>
      <c r="L209" s="4"/>
      <c r="M209" s="4"/>
      <c r="N209" s="4"/>
      <c r="O209" s="4"/>
      <c r="P209" s="4"/>
      <c r="Q209" s="4"/>
      <c r="R209" s="4"/>
    </row>
    <row r="210" spans="1:18">
      <c r="A210" s="4" t="s">
        <v>438</v>
      </c>
      <c r="B210" s="4" t="s">
        <v>1611</v>
      </c>
      <c r="C210" s="6" t="s">
        <v>439</v>
      </c>
      <c r="D210" s="4" t="s">
        <v>1107</v>
      </c>
      <c r="E210" s="10"/>
      <c r="F210" s="10"/>
      <c r="G210" s="10"/>
      <c r="H210" s="14"/>
      <c r="I210" s="4" t="s">
        <v>828</v>
      </c>
      <c r="J210" s="4" t="s">
        <v>829</v>
      </c>
      <c r="K210" s="4"/>
      <c r="L210" s="4"/>
      <c r="M210" s="4"/>
      <c r="N210" s="4"/>
      <c r="O210" s="4"/>
      <c r="P210" s="4"/>
      <c r="Q210" s="4"/>
      <c r="R210" s="4"/>
    </row>
    <row r="211" spans="1:18">
      <c r="A211" s="4" t="s">
        <v>440</v>
      </c>
      <c r="B211" s="4" t="s">
        <v>1619</v>
      </c>
      <c r="C211" s="18" t="s">
        <v>441</v>
      </c>
      <c r="D211" s="4" t="s">
        <v>1107</v>
      </c>
      <c r="E211" s="10"/>
      <c r="F211" s="10"/>
      <c r="G211" s="10"/>
      <c r="H211" s="14"/>
      <c r="I211" s="4" t="s">
        <v>213</v>
      </c>
      <c r="J211" s="4"/>
      <c r="K211" s="4"/>
      <c r="L211" s="4"/>
      <c r="M211" s="4"/>
      <c r="N211" s="4"/>
      <c r="O211" s="4"/>
      <c r="P211" s="4"/>
      <c r="Q211" s="4"/>
      <c r="R211" s="4"/>
    </row>
    <row r="212" spans="1:18">
      <c r="A212" s="4" t="s">
        <v>442</v>
      </c>
      <c r="B212" s="4" t="s">
        <v>1621</v>
      </c>
      <c r="C212" s="4" t="s">
        <v>443</v>
      </c>
      <c r="D212" s="4" t="s">
        <v>1107</v>
      </c>
      <c r="E212" s="10"/>
      <c r="F212" s="10"/>
      <c r="G212" s="10"/>
      <c r="H212" s="14"/>
      <c r="I212" s="4" t="s">
        <v>213</v>
      </c>
      <c r="J212" s="4"/>
      <c r="K212" s="4"/>
      <c r="L212" s="4"/>
      <c r="M212" s="4"/>
      <c r="N212" s="4"/>
      <c r="O212" s="4"/>
      <c r="P212" s="4"/>
      <c r="Q212" s="4"/>
      <c r="R212" s="4"/>
    </row>
    <row r="213" spans="1:18">
      <c r="A213" s="4" t="s">
        <v>444</v>
      </c>
      <c r="B213" s="4" t="s">
        <v>1623</v>
      </c>
      <c r="C213" s="4" t="s">
        <v>445</v>
      </c>
      <c r="D213" s="4" t="s">
        <v>1107</v>
      </c>
      <c r="E213" s="10" t="s">
        <v>2510</v>
      </c>
      <c r="F213" s="10">
        <v>33</v>
      </c>
      <c r="G213" s="14"/>
      <c r="H213" s="14"/>
      <c r="I213" s="4" t="s">
        <v>830</v>
      </c>
      <c r="J213" s="8" t="s">
        <v>740</v>
      </c>
      <c r="K213" s="8" t="s">
        <v>741</v>
      </c>
      <c r="L213" s="4" t="s">
        <v>831</v>
      </c>
      <c r="M213" s="4" t="s">
        <v>771</v>
      </c>
      <c r="N213" s="4" t="s">
        <v>780</v>
      </c>
      <c r="O213" s="4" t="s">
        <v>275</v>
      </c>
      <c r="P213" s="4"/>
      <c r="Q213" s="4"/>
      <c r="R213" s="4"/>
    </row>
    <row r="214" spans="1:18">
      <c r="A214" s="4" t="s">
        <v>1221</v>
      </c>
      <c r="B214" s="4" t="s">
        <v>1952</v>
      </c>
      <c r="C214" s="4" t="s">
        <v>1222</v>
      </c>
      <c r="D214" s="4" t="s">
        <v>1107</v>
      </c>
      <c r="E214" s="10"/>
      <c r="F214" s="10"/>
      <c r="G214" s="14" t="s">
        <v>2510</v>
      </c>
      <c r="H214" s="14">
        <v>103</v>
      </c>
      <c r="I214" s="4" t="s">
        <v>741</v>
      </c>
      <c r="J214" s="4" t="s">
        <v>768</v>
      </c>
      <c r="K214" s="4" t="s">
        <v>776</v>
      </c>
      <c r="L214" s="4" t="s">
        <v>406</v>
      </c>
      <c r="M214" s="4"/>
      <c r="N214" s="4"/>
      <c r="O214" s="4"/>
      <c r="P214" s="4"/>
      <c r="Q214" s="4"/>
      <c r="R214" s="4"/>
    </row>
    <row r="215" spans="1:18">
      <c r="A215" s="4" t="s">
        <v>448</v>
      </c>
      <c r="B215" s="4" t="s">
        <v>1625</v>
      </c>
      <c r="C215" s="4" t="s">
        <v>449</v>
      </c>
      <c r="D215" s="4" t="s">
        <v>1107</v>
      </c>
      <c r="E215" s="10"/>
      <c r="F215" s="10"/>
      <c r="G215" s="10"/>
      <c r="H215" s="14"/>
      <c r="I215" s="4" t="s">
        <v>385</v>
      </c>
      <c r="J215" s="4"/>
      <c r="K215" s="4"/>
      <c r="L215" s="4"/>
      <c r="M215" s="4"/>
      <c r="N215" s="4"/>
      <c r="O215" s="4"/>
      <c r="P215" s="4"/>
      <c r="Q215" s="4"/>
      <c r="R215" s="4"/>
    </row>
    <row r="216" spans="1:18">
      <c r="A216" s="4" t="s">
        <v>1223</v>
      </c>
      <c r="B216" s="4" t="s">
        <v>1954</v>
      </c>
      <c r="C216" s="6" t="s">
        <v>1224</v>
      </c>
      <c r="D216" s="4" t="s">
        <v>1107</v>
      </c>
      <c r="E216" s="10"/>
      <c r="F216" s="10"/>
      <c r="G216" s="10"/>
      <c r="H216" s="14"/>
      <c r="I216" s="6" t="s">
        <v>842</v>
      </c>
      <c r="J216" s="4" t="s">
        <v>843</v>
      </c>
      <c r="K216" s="4"/>
      <c r="L216" s="4"/>
      <c r="M216" s="4"/>
      <c r="N216" s="4"/>
      <c r="O216" s="4"/>
      <c r="P216" s="4"/>
      <c r="Q216" s="4"/>
      <c r="R216" s="4"/>
    </row>
    <row r="217" spans="1:18">
      <c r="A217" s="4" t="s">
        <v>450</v>
      </c>
      <c r="B217" s="4" t="s">
        <v>2202</v>
      </c>
      <c r="C217" s="6" t="s">
        <v>451</v>
      </c>
      <c r="D217" s="4" t="s">
        <v>1107</v>
      </c>
      <c r="E217" s="10"/>
      <c r="F217" s="10"/>
      <c r="G217" s="10"/>
      <c r="H217" s="14"/>
      <c r="I217" s="4" t="s">
        <v>762</v>
      </c>
      <c r="J217" s="4" t="s">
        <v>832</v>
      </c>
      <c r="K217" s="4" t="s">
        <v>833</v>
      </c>
      <c r="L217" s="4" t="s">
        <v>834</v>
      </c>
      <c r="M217" s="4" t="s">
        <v>835</v>
      </c>
      <c r="N217" s="4"/>
      <c r="O217" s="4"/>
      <c r="P217" s="4"/>
      <c r="Q217" s="4"/>
      <c r="R217" s="4"/>
    </row>
    <row r="218" spans="1:18">
      <c r="A218" s="4" t="s">
        <v>452</v>
      </c>
      <c r="B218" s="4" t="s">
        <v>1631</v>
      </c>
      <c r="C218" s="6" t="s">
        <v>453</v>
      </c>
      <c r="D218" s="4" t="s">
        <v>1107</v>
      </c>
      <c r="E218" s="10"/>
      <c r="F218" s="10"/>
      <c r="G218" s="10"/>
      <c r="H218" s="14"/>
      <c r="I218" s="6" t="s">
        <v>454</v>
      </c>
      <c r="J218" s="4"/>
      <c r="K218" s="4"/>
      <c r="L218" s="4"/>
      <c r="M218" s="4"/>
      <c r="N218" s="4"/>
      <c r="O218" s="4"/>
      <c r="P218" s="4"/>
      <c r="Q218" s="4"/>
      <c r="R218" s="4"/>
    </row>
    <row r="219" spans="1:18">
      <c r="A219" s="4" t="s">
        <v>1225</v>
      </c>
      <c r="B219" s="4" t="s">
        <v>1956</v>
      </c>
      <c r="C219" s="6" t="s">
        <v>1226</v>
      </c>
      <c r="D219" s="4" t="s">
        <v>1107</v>
      </c>
      <c r="E219" s="10"/>
      <c r="F219" s="10"/>
      <c r="G219" s="10"/>
      <c r="H219" s="14"/>
      <c r="I219" s="4" t="s">
        <v>828</v>
      </c>
      <c r="J219" s="4" t="s">
        <v>454</v>
      </c>
      <c r="K219" s="4"/>
      <c r="L219" s="4"/>
      <c r="M219" s="4"/>
      <c r="N219" s="4"/>
      <c r="O219" s="4"/>
      <c r="P219" s="4"/>
      <c r="Q219" s="4"/>
      <c r="R219" s="4"/>
    </row>
    <row r="220" spans="1:18">
      <c r="A220" s="4" t="s">
        <v>1227</v>
      </c>
      <c r="B220" s="4" t="s">
        <v>1958</v>
      </c>
      <c r="C220" s="6" t="s">
        <v>1228</v>
      </c>
      <c r="D220" s="4" t="s">
        <v>1107</v>
      </c>
      <c r="E220" s="10"/>
      <c r="F220" s="10"/>
      <c r="G220" s="10"/>
      <c r="H220" s="14"/>
      <c r="I220" s="6" t="s">
        <v>836</v>
      </c>
      <c r="J220" s="4" t="s">
        <v>837</v>
      </c>
      <c r="K220" s="4" t="s">
        <v>840</v>
      </c>
      <c r="L220" s="4"/>
      <c r="M220" s="4"/>
      <c r="N220" s="4"/>
      <c r="O220" s="4"/>
      <c r="P220" s="4"/>
      <c r="Q220" s="4"/>
      <c r="R220" s="4"/>
    </row>
    <row r="221" spans="1:18">
      <c r="A221" s="4" t="s">
        <v>455</v>
      </c>
      <c r="B221" s="4" t="s">
        <v>1633</v>
      </c>
      <c r="C221" s="6" t="s">
        <v>456</v>
      </c>
      <c r="D221" s="4" t="s">
        <v>1107</v>
      </c>
      <c r="E221" s="10"/>
      <c r="F221" s="10"/>
      <c r="G221" s="10"/>
      <c r="H221" s="14"/>
      <c r="I221" s="6" t="s">
        <v>836</v>
      </c>
      <c r="J221" s="4" t="s">
        <v>837</v>
      </c>
      <c r="K221" s="4" t="s">
        <v>834</v>
      </c>
      <c r="L221" s="4" t="s">
        <v>838</v>
      </c>
      <c r="M221" s="4" t="s">
        <v>839</v>
      </c>
      <c r="N221" s="4" t="s">
        <v>459</v>
      </c>
      <c r="O221" s="4"/>
      <c r="P221" s="4"/>
      <c r="Q221" s="4"/>
      <c r="R221" s="4"/>
    </row>
    <row r="222" spans="1:18">
      <c r="A222" s="4" t="s">
        <v>457</v>
      </c>
      <c r="B222" s="4" t="s">
        <v>2204</v>
      </c>
      <c r="C222" s="6" t="s">
        <v>458</v>
      </c>
      <c r="D222" s="4" t="s">
        <v>1107</v>
      </c>
      <c r="E222" s="10"/>
      <c r="F222" s="10"/>
      <c r="G222" s="10"/>
      <c r="H222" s="14"/>
      <c r="I222" s="6" t="s">
        <v>459</v>
      </c>
      <c r="J222" s="4"/>
      <c r="K222" s="4"/>
      <c r="L222" s="4"/>
      <c r="M222" s="4"/>
      <c r="N222" s="4"/>
      <c r="O222" s="4"/>
      <c r="P222" s="4"/>
      <c r="Q222" s="4"/>
      <c r="R222" s="4"/>
    </row>
    <row r="223" spans="1:18">
      <c r="A223" s="4" t="s">
        <v>460</v>
      </c>
      <c r="B223" s="4" t="s">
        <v>1960</v>
      </c>
      <c r="C223" s="6" t="s">
        <v>461</v>
      </c>
      <c r="D223" s="4" t="s">
        <v>1107</v>
      </c>
      <c r="E223" s="10"/>
      <c r="F223" s="10"/>
      <c r="G223" s="10"/>
      <c r="H223" s="14"/>
      <c r="I223" s="6" t="s">
        <v>836</v>
      </c>
      <c r="J223" s="4" t="s">
        <v>837</v>
      </c>
      <c r="K223" s="4" t="s">
        <v>840</v>
      </c>
      <c r="L223" s="4"/>
      <c r="M223" s="4"/>
      <c r="N223" s="4"/>
      <c r="O223" s="4"/>
      <c r="P223" s="4"/>
      <c r="Q223" s="4"/>
      <c r="R223" s="4"/>
    </row>
    <row r="224" spans="1:18">
      <c r="A224" s="4" t="s">
        <v>462</v>
      </c>
      <c r="B224" s="4" t="s">
        <v>1635</v>
      </c>
      <c r="C224" s="6" t="s">
        <v>463</v>
      </c>
      <c r="D224" s="4" t="s">
        <v>1107</v>
      </c>
      <c r="E224" s="10"/>
      <c r="F224" s="10"/>
      <c r="G224" s="10"/>
      <c r="H224" s="14"/>
      <c r="I224" s="6" t="s">
        <v>836</v>
      </c>
      <c r="J224" s="4" t="s">
        <v>837</v>
      </c>
      <c r="K224" s="4" t="s">
        <v>840</v>
      </c>
      <c r="L224" s="4"/>
      <c r="M224" s="4"/>
      <c r="N224" s="4"/>
      <c r="O224" s="4"/>
      <c r="P224" s="4"/>
      <c r="Q224" s="4"/>
      <c r="R224" s="4"/>
    </row>
    <row r="225" spans="1:18">
      <c r="A225" s="4" t="s">
        <v>464</v>
      </c>
      <c r="B225" s="4" t="s">
        <v>1962</v>
      </c>
      <c r="C225" s="6" t="s">
        <v>465</v>
      </c>
      <c r="D225" s="4" t="s">
        <v>1107</v>
      </c>
      <c r="E225" s="10"/>
      <c r="F225" s="10"/>
      <c r="G225" s="10"/>
      <c r="H225" s="14"/>
      <c r="I225" s="6" t="s">
        <v>836</v>
      </c>
      <c r="J225" s="4" t="s">
        <v>837</v>
      </c>
      <c r="K225" s="4" t="s">
        <v>840</v>
      </c>
      <c r="L225" s="4"/>
      <c r="M225" s="4"/>
      <c r="N225" s="4"/>
      <c r="O225" s="4"/>
      <c r="P225" s="4"/>
      <c r="Q225" s="4"/>
      <c r="R225" s="4"/>
    </row>
    <row r="226" spans="1:18">
      <c r="A226" s="4" t="s">
        <v>466</v>
      </c>
      <c r="B226" s="4" t="s">
        <v>1639</v>
      </c>
      <c r="C226" s="6" t="s">
        <v>467</v>
      </c>
      <c r="D226" s="4" t="s">
        <v>1107</v>
      </c>
      <c r="E226" s="10"/>
      <c r="F226" s="10"/>
      <c r="G226" s="10"/>
      <c r="H226" s="14"/>
      <c r="I226" s="6" t="s">
        <v>836</v>
      </c>
      <c r="J226" s="4" t="s">
        <v>837</v>
      </c>
      <c r="K226" s="4" t="s">
        <v>840</v>
      </c>
      <c r="L226" s="4"/>
      <c r="M226" s="4"/>
      <c r="N226" s="4"/>
      <c r="O226" s="4"/>
      <c r="P226" s="4"/>
      <c r="Q226" s="4"/>
      <c r="R226" s="4"/>
    </row>
    <row r="227" spans="1:18">
      <c r="A227" s="4" t="s">
        <v>468</v>
      </c>
      <c r="B227" s="4" t="s">
        <v>1641</v>
      </c>
      <c r="C227" s="4" t="s">
        <v>469</v>
      </c>
      <c r="D227" s="4" t="s">
        <v>1107</v>
      </c>
      <c r="E227" s="10"/>
      <c r="F227" s="10"/>
      <c r="G227" s="10"/>
      <c r="H227" s="14"/>
      <c r="I227" s="4" t="s">
        <v>820</v>
      </c>
      <c r="J227" s="4" t="s">
        <v>822</v>
      </c>
      <c r="K227" s="4"/>
      <c r="L227" s="4"/>
      <c r="M227" s="4"/>
      <c r="N227" s="4"/>
      <c r="O227" s="4"/>
      <c r="P227" s="4"/>
      <c r="Q227" s="4"/>
      <c r="R227" s="4"/>
    </row>
    <row r="228" spans="1:18">
      <c r="A228" s="4" t="s">
        <v>479</v>
      </c>
      <c r="B228" s="4" t="s">
        <v>1645</v>
      </c>
      <c r="C228" s="4" t="s">
        <v>480</v>
      </c>
      <c r="D228" s="4" t="s">
        <v>1107</v>
      </c>
      <c r="E228" s="10"/>
      <c r="F228" s="10"/>
      <c r="G228" s="14"/>
      <c r="H228" s="14"/>
      <c r="I228" s="9" t="s">
        <v>75</v>
      </c>
      <c r="J228" s="4"/>
      <c r="K228" s="4"/>
      <c r="L228" s="4"/>
      <c r="M228" s="4"/>
      <c r="N228" s="4"/>
      <c r="O228" s="4"/>
      <c r="P228" s="4"/>
      <c r="Q228" s="4"/>
      <c r="R228" s="4"/>
    </row>
    <row r="229" spans="1:18">
      <c r="A229" s="4" t="s">
        <v>483</v>
      </c>
      <c r="B229" s="4" t="s">
        <v>1787</v>
      </c>
      <c r="C229" s="4" t="s">
        <v>484</v>
      </c>
      <c r="D229" s="4" t="s">
        <v>1107</v>
      </c>
      <c r="E229" s="10"/>
      <c r="F229" s="10"/>
      <c r="G229" s="10"/>
      <c r="H229" s="14"/>
      <c r="I229" s="4" t="s">
        <v>802</v>
      </c>
      <c r="J229" s="4" t="s">
        <v>771</v>
      </c>
      <c r="K229" s="4" t="s">
        <v>768</v>
      </c>
      <c r="L229" s="4" t="s">
        <v>817</v>
      </c>
      <c r="M229" s="4"/>
      <c r="N229" s="4"/>
      <c r="O229" s="4"/>
      <c r="P229" s="4"/>
      <c r="Q229" s="4"/>
      <c r="R229" s="4"/>
    </row>
    <row r="230" spans="1:18">
      <c r="A230" s="4" t="s">
        <v>1229</v>
      </c>
      <c r="B230" s="4" t="s">
        <v>1972</v>
      </c>
      <c r="C230" s="18" t="s">
        <v>1230</v>
      </c>
      <c r="D230" s="4" t="s">
        <v>1107</v>
      </c>
      <c r="E230" s="10"/>
      <c r="F230" s="10"/>
      <c r="G230" s="14" t="s">
        <v>2510</v>
      </c>
      <c r="H230" s="14">
        <v>104</v>
      </c>
      <c r="I230" s="4" t="s">
        <v>739</v>
      </c>
      <c r="J230" s="4" t="s">
        <v>4</v>
      </c>
      <c r="K230" s="4"/>
      <c r="L230" s="4"/>
      <c r="M230" s="4"/>
      <c r="N230" s="4"/>
      <c r="O230" s="4"/>
      <c r="P230" s="4"/>
      <c r="Q230" s="4"/>
      <c r="R230" s="4"/>
    </row>
    <row r="231" spans="1:18">
      <c r="A231" s="4" t="s">
        <v>485</v>
      </c>
      <c r="B231" s="4" t="s">
        <v>1651</v>
      </c>
      <c r="C231" s="4" t="s">
        <v>486</v>
      </c>
      <c r="D231" s="4" t="s">
        <v>1107</v>
      </c>
      <c r="E231" s="10"/>
      <c r="F231" s="10"/>
      <c r="G231" s="14" t="s">
        <v>2510</v>
      </c>
      <c r="H231" s="14">
        <v>105</v>
      </c>
      <c r="I231" s="9" t="s">
        <v>743</v>
      </c>
      <c r="J231" s="4" t="s">
        <v>385</v>
      </c>
      <c r="K231" s="4"/>
      <c r="L231" s="4"/>
      <c r="M231" s="4"/>
      <c r="N231" s="4"/>
      <c r="O231" s="4"/>
      <c r="P231" s="4"/>
      <c r="Q231" s="4"/>
      <c r="R231" s="4"/>
    </row>
    <row r="232" spans="1:18">
      <c r="A232" s="4" t="s">
        <v>487</v>
      </c>
      <c r="B232" s="4" t="s">
        <v>1653</v>
      </c>
      <c r="C232" s="4" t="s">
        <v>488</v>
      </c>
      <c r="D232" s="4" t="s">
        <v>1107</v>
      </c>
      <c r="E232" s="10"/>
      <c r="F232" s="10"/>
      <c r="G232" s="10"/>
      <c r="H232" s="14"/>
      <c r="I232" s="4" t="s">
        <v>489</v>
      </c>
      <c r="J232" s="4"/>
      <c r="K232" s="4"/>
      <c r="L232" s="4"/>
      <c r="M232" s="4"/>
      <c r="N232" s="4"/>
      <c r="O232" s="4"/>
      <c r="P232" s="4"/>
      <c r="Q232" s="4"/>
      <c r="R232" s="4"/>
    </row>
    <row r="233" spans="1:18">
      <c r="A233" s="4" t="s">
        <v>490</v>
      </c>
      <c r="B233" s="4" t="s">
        <v>1655</v>
      </c>
      <c r="C233" s="4" t="s">
        <v>491</v>
      </c>
      <c r="D233" s="4" t="s">
        <v>1107</v>
      </c>
      <c r="E233" s="10"/>
      <c r="F233" s="10"/>
      <c r="G233" s="14" t="s">
        <v>2510</v>
      </c>
      <c r="H233" s="14">
        <v>106</v>
      </c>
      <c r="I233" s="4" t="s">
        <v>768</v>
      </c>
      <c r="J233" s="4" t="s">
        <v>783</v>
      </c>
      <c r="K233" s="4"/>
      <c r="L233" s="4"/>
      <c r="M233" s="4"/>
      <c r="N233" s="4"/>
      <c r="O233" s="4"/>
      <c r="P233" s="4"/>
      <c r="Q233" s="4"/>
      <c r="R233" s="4"/>
    </row>
    <row r="234" spans="1:18">
      <c r="A234" s="4" t="s">
        <v>492</v>
      </c>
      <c r="B234" s="4" t="s">
        <v>1663</v>
      </c>
      <c r="C234" s="9" t="s">
        <v>493</v>
      </c>
      <c r="D234" s="4" t="s">
        <v>1107</v>
      </c>
      <c r="E234" s="10"/>
      <c r="F234" s="10"/>
      <c r="G234" s="14"/>
      <c r="H234" s="14"/>
      <c r="I234" s="9" t="s">
        <v>4</v>
      </c>
      <c r="J234" s="4"/>
      <c r="K234" s="4"/>
      <c r="L234" s="4"/>
      <c r="M234" s="4"/>
      <c r="N234" s="4"/>
      <c r="O234" s="4"/>
      <c r="P234" s="4"/>
      <c r="Q234" s="4"/>
      <c r="R234" s="4"/>
    </row>
    <row r="235" spans="1:18">
      <c r="A235" s="4" t="s">
        <v>494</v>
      </c>
      <c r="B235" s="4" t="s">
        <v>1665</v>
      </c>
      <c r="C235" s="9" t="s">
        <v>495</v>
      </c>
      <c r="D235" s="4" t="s">
        <v>1107</v>
      </c>
      <c r="E235" s="10" t="s">
        <v>2510</v>
      </c>
      <c r="F235" s="10">
        <v>34</v>
      </c>
      <c r="G235" s="14" t="s">
        <v>2510</v>
      </c>
      <c r="H235" s="14">
        <v>107</v>
      </c>
      <c r="I235" s="7" t="s">
        <v>740</v>
      </c>
      <c r="J235" s="4" t="s">
        <v>75</v>
      </c>
      <c r="K235" s="4"/>
      <c r="L235" s="4"/>
      <c r="M235" s="4"/>
      <c r="N235" s="4"/>
      <c r="O235" s="4"/>
      <c r="P235" s="4"/>
      <c r="Q235" s="4"/>
      <c r="R235" s="4"/>
    </row>
    <row r="236" spans="1:18">
      <c r="A236" s="4" t="s">
        <v>496</v>
      </c>
      <c r="B236" s="4" t="s">
        <v>1659</v>
      </c>
      <c r="C236" s="9" t="s">
        <v>497</v>
      </c>
      <c r="D236" s="4" t="s">
        <v>1107</v>
      </c>
      <c r="E236" s="10"/>
      <c r="F236" s="10"/>
      <c r="G236" s="10"/>
      <c r="H236" s="14"/>
      <c r="I236" s="4" t="s">
        <v>776</v>
      </c>
      <c r="J236" s="4" t="s">
        <v>820</v>
      </c>
      <c r="K236" s="4" t="s">
        <v>821</v>
      </c>
      <c r="L236" s="4" t="s">
        <v>822</v>
      </c>
      <c r="M236" s="4"/>
      <c r="N236" s="4"/>
      <c r="O236" s="4"/>
      <c r="P236" s="4"/>
      <c r="Q236" s="4"/>
      <c r="R236" s="4"/>
    </row>
    <row r="237" spans="1:18">
      <c r="A237" s="4" t="s">
        <v>498</v>
      </c>
      <c r="B237" s="4" t="s">
        <v>1976</v>
      </c>
      <c r="C237" s="9" t="s">
        <v>499</v>
      </c>
      <c r="D237" s="4" t="s">
        <v>1107</v>
      </c>
      <c r="E237" s="10"/>
      <c r="F237" s="10"/>
      <c r="G237" s="10"/>
      <c r="H237" s="14"/>
      <c r="I237" s="4" t="s">
        <v>426</v>
      </c>
      <c r="J237" s="4"/>
      <c r="K237" s="4"/>
      <c r="L237" s="4"/>
      <c r="M237" s="4"/>
      <c r="N237" s="4"/>
      <c r="O237" s="4"/>
      <c r="P237" s="4"/>
      <c r="Q237" s="4"/>
      <c r="R237" s="4"/>
    </row>
    <row r="238" spans="1:18">
      <c r="A238" s="4" t="s">
        <v>504</v>
      </c>
      <c r="B238" s="4" t="s">
        <v>1980</v>
      </c>
      <c r="C238" s="9" t="s">
        <v>505</v>
      </c>
      <c r="D238" s="4" t="s">
        <v>1107</v>
      </c>
      <c r="E238" s="10"/>
      <c r="F238" s="10"/>
      <c r="G238" s="10"/>
      <c r="H238" s="14"/>
      <c r="I238" s="4" t="s">
        <v>802</v>
      </c>
      <c r="J238" s="4" t="s">
        <v>163</v>
      </c>
      <c r="K238" s="4"/>
      <c r="L238" s="4"/>
      <c r="M238" s="4"/>
      <c r="N238" s="4"/>
      <c r="O238" s="4"/>
      <c r="P238" s="4"/>
      <c r="Q238" s="4"/>
      <c r="R238" s="4"/>
    </row>
    <row r="239" spans="1:18">
      <c r="A239" s="4" t="s">
        <v>506</v>
      </c>
      <c r="B239" s="4" t="s">
        <v>1978</v>
      </c>
      <c r="C239" s="9" t="s">
        <v>507</v>
      </c>
      <c r="D239" s="4" t="s">
        <v>1107</v>
      </c>
      <c r="E239" s="10"/>
      <c r="F239" s="10"/>
      <c r="G239" s="10"/>
      <c r="H239" s="14"/>
      <c r="I239" s="4" t="s">
        <v>426</v>
      </c>
      <c r="J239" s="4"/>
      <c r="K239" s="4"/>
      <c r="L239" s="4"/>
      <c r="M239" s="4"/>
      <c r="N239" s="4"/>
      <c r="O239" s="4"/>
      <c r="P239" s="4"/>
      <c r="Q239" s="4"/>
      <c r="R239" s="4"/>
    </row>
    <row r="240" spans="1:18">
      <c r="A240" s="4" t="s">
        <v>508</v>
      </c>
      <c r="B240" s="4" t="s">
        <v>1627</v>
      </c>
      <c r="C240" s="4" t="s">
        <v>509</v>
      </c>
      <c r="D240" s="4" t="s">
        <v>1107</v>
      </c>
      <c r="E240" s="10"/>
      <c r="F240" s="10"/>
      <c r="G240" s="14"/>
      <c r="H240" s="14"/>
      <c r="I240" s="9" t="s">
        <v>741</v>
      </c>
      <c r="J240" s="4" t="s">
        <v>842</v>
      </c>
      <c r="K240" s="4" t="s">
        <v>843</v>
      </c>
      <c r="L240" s="4"/>
      <c r="M240" s="4"/>
      <c r="N240" s="4"/>
      <c r="O240" s="4"/>
      <c r="P240" s="4"/>
      <c r="Q240" s="4"/>
      <c r="R240" s="4"/>
    </row>
    <row r="241" spans="1:18">
      <c r="A241" s="4" t="s">
        <v>510</v>
      </c>
      <c r="B241" s="4" t="s">
        <v>1984</v>
      </c>
      <c r="C241" s="4" t="s">
        <v>511</v>
      </c>
      <c r="D241" s="4" t="s">
        <v>1107</v>
      </c>
      <c r="E241" s="10"/>
      <c r="F241" s="10"/>
      <c r="G241" s="10"/>
      <c r="H241" s="14"/>
      <c r="I241" s="4" t="s">
        <v>478</v>
      </c>
      <c r="J241" s="4"/>
      <c r="K241" s="4"/>
      <c r="L241" s="4"/>
      <c r="M241" s="4"/>
      <c r="N241" s="4"/>
      <c r="O241" s="4"/>
      <c r="P241" s="4"/>
      <c r="Q241" s="4"/>
      <c r="R241" s="4"/>
    </row>
    <row r="242" spans="1:18">
      <c r="A242" s="4" t="s">
        <v>1231</v>
      </c>
      <c r="B242" s="4" t="s">
        <v>1986</v>
      </c>
      <c r="C242" s="7" t="s">
        <v>1232</v>
      </c>
      <c r="D242" s="4" t="s">
        <v>1107</v>
      </c>
      <c r="E242" s="10" t="s">
        <v>2510</v>
      </c>
      <c r="F242" s="10">
        <v>35</v>
      </c>
      <c r="G242" s="14" t="s">
        <v>2510</v>
      </c>
      <c r="H242" s="14">
        <v>108</v>
      </c>
      <c r="I242" s="7" t="s">
        <v>740</v>
      </c>
      <c r="J242" s="4" t="s">
        <v>844</v>
      </c>
      <c r="K242" s="4" t="s">
        <v>4</v>
      </c>
      <c r="L242" s="4"/>
      <c r="M242" s="4"/>
      <c r="N242" s="4"/>
      <c r="O242" s="4"/>
      <c r="P242" s="4"/>
      <c r="Q242" s="4"/>
      <c r="R242" s="4"/>
    </row>
    <row r="243" spans="1:18">
      <c r="A243" s="4" t="s">
        <v>512</v>
      </c>
      <c r="B243" s="4" t="s">
        <v>1988</v>
      </c>
      <c r="C243" s="7" t="s">
        <v>513</v>
      </c>
      <c r="D243" s="4" t="s">
        <v>1107</v>
      </c>
      <c r="E243" s="10"/>
      <c r="F243" s="10"/>
      <c r="G243" s="14" t="s">
        <v>2510</v>
      </c>
      <c r="H243" s="14"/>
      <c r="I243" s="7" t="s">
        <v>844</v>
      </c>
      <c r="J243" s="4" t="s">
        <v>4</v>
      </c>
      <c r="K243" s="4"/>
      <c r="L243" s="4"/>
      <c r="M243" s="4"/>
      <c r="N243" s="4"/>
      <c r="O243" s="4"/>
      <c r="P243" s="4"/>
      <c r="Q243" s="4"/>
      <c r="R243" s="4"/>
    </row>
    <row r="244" spans="1:18">
      <c r="A244" s="4" t="s">
        <v>514</v>
      </c>
      <c r="B244" s="4" t="s">
        <v>1799</v>
      </c>
      <c r="C244" s="7" t="s">
        <v>515</v>
      </c>
      <c r="D244" s="4" t="s">
        <v>1107</v>
      </c>
      <c r="E244" s="10" t="s">
        <v>2510</v>
      </c>
      <c r="F244" s="10">
        <v>36</v>
      </c>
      <c r="G244" s="10"/>
      <c r="H244" s="14"/>
      <c r="I244" s="7" t="s">
        <v>740</v>
      </c>
      <c r="J244" s="4" t="s">
        <v>753</v>
      </c>
      <c r="K244" s="4" t="s">
        <v>782</v>
      </c>
      <c r="L244" s="4" t="s">
        <v>845</v>
      </c>
      <c r="M244" s="4" t="s">
        <v>846</v>
      </c>
      <c r="N244" s="4" t="s">
        <v>847</v>
      </c>
      <c r="O244" s="4"/>
      <c r="P244" s="4"/>
      <c r="Q244" s="4"/>
      <c r="R244" s="4"/>
    </row>
    <row r="245" spans="1:18">
      <c r="A245" s="4" t="s">
        <v>516</v>
      </c>
      <c r="B245" s="4" t="s">
        <v>1678</v>
      </c>
      <c r="C245" s="7" t="s">
        <v>517</v>
      </c>
      <c r="D245" s="4" t="s">
        <v>1107</v>
      </c>
      <c r="E245" s="10" t="s">
        <v>2510</v>
      </c>
      <c r="F245" s="10"/>
      <c r="G245" s="10"/>
      <c r="H245" s="14"/>
      <c r="I245" s="7" t="s">
        <v>848</v>
      </c>
      <c r="J245" s="4" t="s">
        <v>849</v>
      </c>
      <c r="K245" s="4"/>
      <c r="L245" s="4"/>
      <c r="M245" s="4"/>
      <c r="N245" s="4"/>
      <c r="O245" s="4"/>
      <c r="P245" s="4"/>
      <c r="Q245" s="4"/>
      <c r="R245" s="4"/>
    </row>
    <row r="246" spans="1:18">
      <c r="A246" s="4" t="s">
        <v>518</v>
      </c>
      <c r="B246" s="4" t="s">
        <v>1682</v>
      </c>
      <c r="C246" s="7" t="s">
        <v>519</v>
      </c>
      <c r="D246" s="4" t="s">
        <v>1107</v>
      </c>
      <c r="E246" s="10" t="s">
        <v>2510</v>
      </c>
      <c r="F246" s="10">
        <v>37</v>
      </c>
      <c r="G246" s="10"/>
      <c r="H246" s="14"/>
      <c r="I246" s="7" t="s">
        <v>848</v>
      </c>
      <c r="J246" s="4" t="s">
        <v>850</v>
      </c>
      <c r="K246" s="4" t="s">
        <v>851</v>
      </c>
      <c r="L246" s="4"/>
      <c r="M246" s="4"/>
      <c r="N246" s="4"/>
      <c r="O246" s="4"/>
      <c r="P246" s="4"/>
      <c r="Q246" s="4"/>
      <c r="R246" s="4"/>
    </row>
    <row r="247" spans="1:18">
      <c r="A247" s="4" t="s">
        <v>520</v>
      </c>
      <c r="B247" s="4" t="s">
        <v>1680</v>
      </c>
      <c r="C247" s="7" t="s">
        <v>521</v>
      </c>
      <c r="D247" s="4" t="s">
        <v>1107</v>
      </c>
      <c r="E247" s="10" t="s">
        <v>2510</v>
      </c>
      <c r="F247" s="10">
        <v>38</v>
      </c>
      <c r="G247" s="10"/>
      <c r="H247" s="14"/>
      <c r="I247" s="7" t="s">
        <v>848</v>
      </c>
      <c r="J247" s="4" t="s">
        <v>852</v>
      </c>
      <c r="K247" s="4"/>
      <c r="L247" s="4"/>
      <c r="M247" s="4"/>
      <c r="N247" s="4"/>
      <c r="O247" s="4"/>
      <c r="P247" s="4"/>
      <c r="Q247" s="4"/>
      <c r="R247" s="4"/>
    </row>
    <row r="248" spans="1:18">
      <c r="A248" s="4" t="s">
        <v>1233</v>
      </c>
      <c r="B248" s="4" t="s">
        <v>1992</v>
      </c>
      <c r="C248" s="7" t="s">
        <v>1234</v>
      </c>
      <c r="D248" s="4" t="s">
        <v>1107</v>
      </c>
      <c r="E248" s="10" t="s">
        <v>2510</v>
      </c>
      <c r="F248" s="10">
        <v>39</v>
      </c>
      <c r="G248" s="10"/>
      <c r="H248" s="14"/>
      <c r="I248" s="7" t="s">
        <v>848</v>
      </c>
      <c r="J248" s="4" t="s">
        <v>181</v>
      </c>
      <c r="K248" s="4"/>
      <c r="L248" s="4"/>
      <c r="M248" s="4"/>
      <c r="N248" s="4"/>
      <c r="O248" s="4"/>
      <c r="P248" s="4"/>
      <c r="Q248" s="4"/>
      <c r="R248" s="4"/>
    </row>
    <row r="249" spans="1:18">
      <c r="A249" s="4" t="s">
        <v>522</v>
      </c>
      <c r="B249" s="4" t="s">
        <v>1684</v>
      </c>
      <c r="C249" s="7" t="s">
        <v>523</v>
      </c>
      <c r="D249" s="4" t="s">
        <v>1107</v>
      </c>
      <c r="E249" s="10" t="s">
        <v>2510</v>
      </c>
      <c r="F249" s="10">
        <v>40</v>
      </c>
      <c r="G249" s="10"/>
      <c r="H249" s="14"/>
      <c r="I249" s="7" t="s">
        <v>848</v>
      </c>
      <c r="J249" s="4" t="s">
        <v>181</v>
      </c>
      <c r="K249" s="4"/>
      <c r="L249" s="4"/>
      <c r="M249" s="4"/>
      <c r="N249" s="4"/>
      <c r="O249" s="4"/>
      <c r="P249" s="4"/>
      <c r="Q249" s="4"/>
      <c r="R249" s="4"/>
    </row>
    <row r="250" spans="1:18">
      <c r="A250" s="4" t="s">
        <v>524</v>
      </c>
      <c r="B250" s="4" t="s">
        <v>1686</v>
      </c>
      <c r="C250" s="7" t="s">
        <v>525</v>
      </c>
      <c r="D250" s="4" t="s">
        <v>1107</v>
      </c>
      <c r="E250" s="10" t="s">
        <v>2510</v>
      </c>
      <c r="F250" s="10">
        <v>41</v>
      </c>
      <c r="G250" s="10"/>
      <c r="H250" s="14"/>
      <c r="I250" s="7" t="s">
        <v>848</v>
      </c>
      <c r="J250" s="4" t="s">
        <v>181</v>
      </c>
      <c r="K250" s="4"/>
      <c r="L250" s="4"/>
      <c r="M250" s="4"/>
      <c r="N250" s="4"/>
      <c r="O250" s="4"/>
      <c r="P250" s="4"/>
      <c r="Q250" s="4"/>
      <c r="R250" s="4"/>
    </row>
    <row r="251" spans="1:18" s="21" customFormat="1">
      <c r="A251" s="17" t="s">
        <v>1235</v>
      </c>
      <c r="B251" s="17" t="s">
        <v>1990</v>
      </c>
      <c r="C251" s="20" t="s">
        <v>1236</v>
      </c>
      <c r="D251" s="17" t="s">
        <v>1107</v>
      </c>
      <c r="E251" s="19" t="s">
        <v>2510</v>
      </c>
      <c r="F251" s="19">
        <v>42</v>
      </c>
      <c r="G251" s="19"/>
      <c r="H251" s="16"/>
      <c r="I251" s="20" t="s">
        <v>848</v>
      </c>
      <c r="J251" s="17" t="s">
        <v>1301</v>
      </c>
      <c r="K251" s="17" t="s">
        <v>181</v>
      </c>
      <c r="L251" s="17"/>
      <c r="M251" s="17"/>
      <c r="N251" s="17"/>
      <c r="O251" s="17"/>
      <c r="P251" s="17"/>
      <c r="Q251" s="17"/>
      <c r="R251" s="17"/>
    </row>
    <row r="252" spans="1:18" s="21" customFormat="1">
      <c r="A252" s="17" t="s">
        <v>526</v>
      </c>
      <c r="B252" s="17" t="s">
        <v>1587</v>
      </c>
      <c r="C252" s="17" t="s">
        <v>527</v>
      </c>
      <c r="D252" s="17" t="s">
        <v>1107</v>
      </c>
      <c r="E252" s="19"/>
      <c r="F252" s="19"/>
      <c r="G252" s="19"/>
      <c r="H252" s="16"/>
      <c r="I252" s="17" t="s">
        <v>802</v>
      </c>
      <c r="J252" s="17" t="s">
        <v>163</v>
      </c>
      <c r="K252" s="17"/>
      <c r="L252" s="17"/>
      <c r="M252" s="17"/>
      <c r="N252" s="17"/>
      <c r="O252" s="17"/>
      <c r="P252" s="17"/>
      <c r="Q252" s="17"/>
      <c r="R252" s="17"/>
    </row>
    <row r="253" spans="1:18" s="21" customFormat="1">
      <c r="A253" s="17" t="s">
        <v>1237</v>
      </c>
      <c r="B253" s="17" t="s">
        <v>2180</v>
      </c>
      <c r="C253" s="17" t="s">
        <v>1238</v>
      </c>
      <c r="D253" s="17" t="s">
        <v>1107</v>
      </c>
      <c r="E253" s="19"/>
      <c r="F253" s="19"/>
      <c r="G253" s="19"/>
      <c r="H253" s="16"/>
      <c r="I253" s="17" t="s">
        <v>1239</v>
      </c>
      <c r="J253" s="17"/>
      <c r="K253" s="17"/>
      <c r="L253" s="17"/>
      <c r="M253" s="17"/>
      <c r="N253" s="17"/>
      <c r="O253" s="17"/>
      <c r="P253" s="17"/>
      <c r="Q253" s="17"/>
      <c r="R253" s="17"/>
    </row>
    <row r="254" spans="1:18" s="21" customFormat="1">
      <c r="A254" s="17" t="s">
        <v>530</v>
      </c>
      <c r="B254" s="17" t="s">
        <v>2216</v>
      </c>
      <c r="C254" s="17" t="s">
        <v>531</v>
      </c>
      <c r="D254" s="17" t="s">
        <v>1107</v>
      </c>
      <c r="E254" s="19"/>
      <c r="F254" s="19"/>
      <c r="G254" s="16" t="s">
        <v>2510</v>
      </c>
      <c r="H254" s="16">
        <v>109</v>
      </c>
      <c r="I254" s="22" t="s">
        <v>75</v>
      </c>
      <c r="J254" s="17"/>
      <c r="K254" s="17"/>
      <c r="L254" s="17"/>
      <c r="M254" s="17"/>
      <c r="N254" s="17"/>
      <c r="O254" s="17"/>
      <c r="P254" s="17"/>
      <c r="Q254" s="17"/>
      <c r="R254" s="17"/>
    </row>
    <row r="255" spans="1:18" s="21" customFormat="1">
      <c r="A255" s="17" t="s">
        <v>534</v>
      </c>
      <c r="B255" s="17" t="s">
        <v>1998</v>
      </c>
      <c r="C255" s="17" t="s">
        <v>535</v>
      </c>
      <c r="D255" s="17" t="s">
        <v>1107</v>
      </c>
      <c r="E255" s="19"/>
      <c r="F255" s="19"/>
      <c r="G255" s="19"/>
      <c r="H255" s="16"/>
      <c r="I255" s="17" t="s">
        <v>426</v>
      </c>
      <c r="J255" s="17"/>
      <c r="K255" s="17"/>
      <c r="L255" s="17"/>
      <c r="M255" s="17"/>
      <c r="N255" s="17"/>
      <c r="O255" s="17"/>
      <c r="P255" s="17"/>
      <c r="Q255" s="17"/>
      <c r="R255" s="17"/>
    </row>
    <row r="256" spans="1:18" s="21" customFormat="1">
      <c r="A256" s="17" t="s">
        <v>536</v>
      </c>
      <c r="B256" s="17" t="s">
        <v>1692</v>
      </c>
      <c r="C256" s="17" t="s">
        <v>537</v>
      </c>
      <c r="D256" s="17" t="s">
        <v>1107</v>
      </c>
      <c r="E256" s="19" t="s">
        <v>2510</v>
      </c>
      <c r="F256" s="19">
        <v>43</v>
      </c>
      <c r="G256" s="16" t="s">
        <v>2510</v>
      </c>
      <c r="H256" s="16">
        <v>110</v>
      </c>
      <c r="I256" s="20" t="s">
        <v>853</v>
      </c>
      <c r="J256" s="17" t="s">
        <v>741</v>
      </c>
      <c r="K256" s="17" t="s">
        <v>857</v>
      </c>
      <c r="L256" s="17" t="s">
        <v>858</v>
      </c>
      <c r="M256" s="17" t="s">
        <v>855</v>
      </c>
      <c r="N256" s="17"/>
      <c r="O256" s="17"/>
      <c r="P256" s="17"/>
      <c r="Q256" s="17"/>
      <c r="R256" s="17"/>
    </row>
    <row r="257" spans="1:18" s="21" customFormat="1">
      <c r="A257" s="17" t="s">
        <v>538</v>
      </c>
      <c r="B257" s="17" t="s">
        <v>2000</v>
      </c>
      <c r="C257" s="17" t="s">
        <v>539</v>
      </c>
      <c r="D257" s="17" t="s">
        <v>1107</v>
      </c>
      <c r="E257" s="19"/>
      <c r="F257" s="19"/>
      <c r="G257" s="16" t="s">
        <v>2510</v>
      </c>
      <c r="H257" s="16">
        <v>111</v>
      </c>
      <c r="I257" s="17" t="s">
        <v>741</v>
      </c>
      <c r="J257" s="17" t="s">
        <v>791</v>
      </c>
      <c r="K257" s="17" t="s">
        <v>406</v>
      </c>
      <c r="L257" s="17"/>
      <c r="M257" s="17"/>
      <c r="N257" s="17"/>
      <c r="O257" s="17"/>
      <c r="P257" s="17"/>
      <c r="Q257" s="17"/>
      <c r="R257" s="17"/>
    </row>
    <row r="258" spans="1:18" s="21" customFormat="1">
      <c r="A258" s="17" t="s">
        <v>1240</v>
      </c>
      <c r="B258" s="17" t="s">
        <v>1938</v>
      </c>
      <c r="C258" s="17" t="s">
        <v>1241</v>
      </c>
      <c r="D258" s="17" t="s">
        <v>1107</v>
      </c>
      <c r="E258" s="19"/>
      <c r="F258" s="19"/>
      <c r="G258" s="19"/>
      <c r="H258" s="16"/>
      <c r="I258" s="17" t="s">
        <v>742</v>
      </c>
      <c r="J258" s="17" t="s">
        <v>1302</v>
      </c>
      <c r="K258" s="17"/>
      <c r="L258" s="17"/>
      <c r="M258" s="17"/>
      <c r="N258" s="17"/>
      <c r="O258" s="17"/>
      <c r="P258" s="17"/>
      <c r="Q258" s="17"/>
      <c r="R258" s="17"/>
    </row>
    <row r="259" spans="1:18" s="21" customFormat="1">
      <c r="A259" s="17" t="s">
        <v>1242</v>
      </c>
      <c r="B259" s="17" t="s">
        <v>2109</v>
      </c>
      <c r="C259" s="17" t="s">
        <v>1243</v>
      </c>
      <c r="D259" s="17" t="s">
        <v>1107</v>
      </c>
      <c r="E259" s="19" t="s">
        <v>2510</v>
      </c>
      <c r="F259" s="19">
        <v>44</v>
      </c>
      <c r="G259" s="16" t="s">
        <v>2510</v>
      </c>
      <c r="H259" s="16"/>
      <c r="I259" s="17" t="s">
        <v>1289</v>
      </c>
      <c r="J259" s="17" t="s">
        <v>1290</v>
      </c>
      <c r="K259" s="17" t="s">
        <v>1291</v>
      </c>
      <c r="L259" s="17" t="s">
        <v>846</v>
      </c>
      <c r="M259" s="17" t="s">
        <v>1303</v>
      </c>
      <c r="N259" s="17" t="s">
        <v>1304</v>
      </c>
      <c r="O259" s="17" t="s">
        <v>1305</v>
      </c>
      <c r="P259" s="17"/>
      <c r="Q259" s="17"/>
      <c r="R259" s="17"/>
    </row>
    <row r="260" spans="1:18">
      <c r="A260" s="4" t="s">
        <v>1244</v>
      </c>
      <c r="B260" s="4" t="s">
        <v>2115</v>
      </c>
      <c r="C260" s="4" t="s">
        <v>1245</v>
      </c>
      <c r="D260" s="4" t="s">
        <v>1107</v>
      </c>
      <c r="E260" s="10" t="s">
        <v>2510</v>
      </c>
      <c r="F260" s="10">
        <v>45</v>
      </c>
      <c r="G260" s="10"/>
      <c r="H260" s="14"/>
      <c r="I260" s="7" t="s">
        <v>740</v>
      </c>
      <c r="J260" s="4" t="s">
        <v>774</v>
      </c>
      <c r="K260" s="4" t="s">
        <v>1290</v>
      </c>
      <c r="L260" s="4" t="s">
        <v>1306</v>
      </c>
      <c r="M260" s="4" t="s">
        <v>1291</v>
      </c>
      <c r="N260" s="4" t="s">
        <v>1307</v>
      </c>
      <c r="O260" s="4" t="s">
        <v>1304</v>
      </c>
      <c r="P260" s="4" t="s">
        <v>1308</v>
      </c>
      <c r="Q260" s="4" t="s">
        <v>1305</v>
      </c>
      <c r="R260" s="4"/>
    </row>
    <row r="261" spans="1:18">
      <c r="A261" s="4" t="s">
        <v>542</v>
      </c>
      <c r="B261" s="4" t="s">
        <v>1698</v>
      </c>
      <c r="C261" s="6" t="s">
        <v>543</v>
      </c>
      <c r="D261" s="4" t="s">
        <v>1107</v>
      </c>
      <c r="E261" s="10"/>
      <c r="F261" s="10"/>
      <c r="G261" s="14" t="s">
        <v>2510</v>
      </c>
      <c r="H261" s="14">
        <v>112</v>
      </c>
      <c r="I261" s="6" t="s">
        <v>75</v>
      </c>
      <c r="J261" s="4"/>
      <c r="K261" s="4"/>
      <c r="L261" s="4"/>
      <c r="M261" s="4"/>
      <c r="N261" s="4"/>
      <c r="O261" s="4"/>
      <c r="P261" s="4"/>
      <c r="Q261" s="4"/>
      <c r="R261" s="4"/>
    </row>
    <row r="262" spans="1:18">
      <c r="A262" s="4" t="s">
        <v>1246</v>
      </c>
      <c r="B262" s="4" t="s">
        <v>2008</v>
      </c>
      <c r="C262" s="4" t="s">
        <v>1247</v>
      </c>
      <c r="D262" s="4" t="s">
        <v>1107</v>
      </c>
      <c r="E262" s="10"/>
      <c r="F262" s="10"/>
      <c r="G262" s="10"/>
      <c r="H262" s="14"/>
      <c r="I262" s="4" t="s">
        <v>158</v>
      </c>
      <c r="J262" s="4"/>
      <c r="K262" s="4"/>
      <c r="L262" s="4"/>
      <c r="M262" s="4"/>
      <c r="N262" s="4"/>
      <c r="O262" s="4"/>
      <c r="P262" s="4"/>
      <c r="Q262" s="4"/>
      <c r="R262" s="4"/>
    </row>
    <row r="263" spans="1:18">
      <c r="A263" s="4" t="s">
        <v>1248</v>
      </c>
      <c r="B263" s="4" t="s">
        <v>1996</v>
      </c>
      <c r="C263" s="4" t="s">
        <v>1249</v>
      </c>
      <c r="D263" s="4" t="s">
        <v>1107</v>
      </c>
      <c r="E263" s="10"/>
      <c r="F263" s="10"/>
      <c r="G263" s="10"/>
      <c r="H263" s="14"/>
      <c r="I263" s="4" t="s">
        <v>1309</v>
      </c>
      <c r="J263" s="4" t="s">
        <v>817</v>
      </c>
      <c r="K263" s="4"/>
      <c r="L263" s="4"/>
      <c r="M263" s="4"/>
      <c r="N263" s="4"/>
      <c r="O263" s="4"/>
      <c r="P263" s="4"/>
      <c r="Q263" s="4"/>
      <c r="R263" s="4"/>
    </row>
    <row r="264" spans="1:18">
      <c r="A264" s="4" t="s">
        <v>546</v>
      </c>
      <c r="B264" s="4" t="s">
        <v>1702</v>
      </c>
      <c r="C264" s="4" t="s">
        <v>547</v>
      </c>
      <c r="D264" s="4" t="s">
        <v>1107</v>
      </c>
      <c r="E264" s="10"/>
      <c r="F264" s="10"/>
      <c r="G264" s="10"/>
      <c r="H264" s="14"/>
      <c r="I264" s="4" t="s">
        <v>768</v>
      </c>
      <c r="J264" s="4" t="s">
        <v>406</v>
      </c>
      <c r="K264" s="4"/>
      <c r="L264" s="4"/>
      <c r="M264" s="4"/>
      <c r="N264" s="4"/>
      <c r="O264" s="4"/>
      <c r="P264" s="4"/>
      <c r="Q264" s="4"/>
      <c r="R264" s="4"/>
    </row>
    <row r="265" spans="1:18">
      <c r="A265" s="4" t="s">
        <v>548</v>
      </c>
      <c r="B265" s="4" t="s">
        <v>1720</v>
      </c>
      <c r="C265" s="4" t="s">
        <v>549</v>
      </c>
      <c r="D265" s="4" t="s">
        <v>1107</v>
      </c>
      <c r="E265" s="10" t="s">
        <v>2510</v>
      </c>
      <c r="F265" s="10">
        <v>46</v>
      </c>
      <c r="G265" s="10"/>
      <c r="H265" s="14"/>
      <c r="I265" s="7" t="s">
        <v>181</v>
      </c>
      <c r="J265" s="4"/>
      <c r="K265" s="4"/>
      <c r="L265" s="4"/>
      <c r="M265" s="4"/>
      <c r="N265" s="4"/>
      <c r="O265" s="4"/>
      <c r="P265" s="4"/>
      <c r="Q265" s="4"/>
      <c r="R265" s="4"/>
    </row>
    <row r="266" spans="1:18">
      <c r="A266" s="4" t="s">
        <v>550</v>
      </c>
      <c r="B266" s="4" t="s">
        <v>1704</v>
      </c>
      <c r="C266" s="4" t="s">
        <v>551</v>
      </c>
      <c r="D266" s="4" t="s">
        <v>1107</v>
      </c>
      <c r="E266" s="10"/>
      <c r="F266" s="10"/>
      <c r="G266" s="10"/>
      <c r="H266" s="14"/>
      <c r="I266" s="4" t="s">
        <v>768</v>
      </c>
      <c r="J266" s="4" t="s">
        <v>860</v>
      </c>
      <c r="K266" s="4"/>
      <c r="L266" s="4"/>
      <c r="M266" s="4"/>
      <c r="N266" s="4"/>
      <c r="O266" s="4"/>
      <c r="P266" s="4"/>
      <c r="Q266" s="4"/>
      <c r="R266" s="4"/>
    </row>
    <row r="267" spans="1:18">
      <c r="A267" s="4" t="s">
        <v>552</v>
      </c>
      <c r="B267" s="4" t="s">
        <v>2010</v>
      </c>
      <c r="C267" s="4" t="s">
        <v>553</v>
      </c>
      <c r="D267" s="4" t="s">
        <v>1107</v>
      </c>
      <c r="E267" s="10"/>
      <c r="F267" s="10"/>
      <c r="G267" s="10"/>
      <c r="H267" s="14"/>
      <c r="I267" s="4" t="s">
        <v>861</v>
      </c>
      <c r="J267" s="4" t="s">
        <v>768</v>
      </c>
      <c r="K267" s="4" t="s">
        <v>860</v>
      </c>
      <c r="L267" s="4"/>
      <c r="M267" s="4"/>
      <c r="N267" s="4"/>
      <c r="O267" s="4"/>
      <c r="P267" s="4"/>
      <c r="Q267" s="4"/>
      <c r="R267" s="4"/>
    </row>
    <row r="268" spans="1:18">
      <c r="A268" s="4" t="s">
        <v>1250</v>
      </c>
      <c r="B268" s="4" t="s">
        <v>1970</v>
      </c>
      <c r="C268" s="4" t="s">
        <v>1251</v>
      </c>
      <c r="D268" s="4" t="s">
        <v>1107</v>
      </c>
      <c r="E268" s="10"/>
      <c r="F268" s="10"/>
      <c r="G268" s="10"/>
      <c r="H268" s="14"/>
      <c r="I268" s="4" t="s">
        <v>768</v>
      </c>
      <c r="J268" s="4" t="s">
        <v>817</v>
      </c>
      <c r="K268" s="4"/>
      <c r="L268" s="4"/>
      <c r="M268" s="4"/>
      <c r="N268" s="4"/>
      <c r="O268" s="4"/>
      <c r="P268" s="4"/>
      <c r="Q268" s="4"/>
      <c r="R268" s="4"/>
    </row>
    <row r="269" spans="1:18">
      <c r="A269" s="4" t="s">
        <v>1252</v>
      </c>
      <c r="B269" s="4" t="s">
        <v>2014</v>
      </c>
      <c r="C269" s="4" t="s">
        <v>1253</v>
      </c>
      <c r="D269" s="4" t="s">
        <v>1107</v>
      </c>
      <c r="E269" s="10"/>
      <c r="F269" s="10"/>
      <c r="G269" s="14" t="s">
        <v>2510</v>
      </c>
      <c r="H269" s="14">
        <v>113</v>
      </c>
      <c r="I269" s="9" t="s">
        <v>75</v>
      </c>
      <c r="J269" s="4"/>
      <c r="K269" s="4"/>
      <c r="L269" s="4"/>
      <c r="M269" s="4"/>
      <c r="N269" s="4"/>
      <c r="O269" s="4"/>
      <c r="P269" s="4"/>
      <c r="Q269" s="4"/>
      <c r="R269" s="4"/>
    </row>
    <row r="270" spans="1:18">
      <c r="A270" s="4" t="s">
        <v>556</v>
      </c>
      <c r="B270" s="4" t="s">
        <v>1708</v>
      </c>
      <c r="C270" s="6" t="s">
        <v>557</v>
      </c>
      <c r="D270" s="4" t="s">
        <v>1107</v>
      </c>
      <c r="E270" s="10"/>
      <c r="F270" s="10"/>
      <c r="G270" s="14" t="s">
        <v>2510</v>
      </c>
      <c r="H270" s="14">
        <v>114</v>
      </c>
      <c r="I270" s="9" t="s">
        <v>741</v>
      </c>
      <c r="J270" s="4" t="s">
        <v>4</v>
      </c>
      <c r="K270" s="4"/>
      <c r="L270" s="4"/>
      <c r="M270" s="4"/>
      <c r="N270" s="4"/>
      <c r="O270" s="4"/>
      <c r="P270" s="4"/>
      <c r="Q270" s="4"/>
      <c r="R270" s="4"/>
    </row>
    <row r="271" spans="1:18">
      <c r="A271" s="4" t="s">
        <v>558</v>
      </c>
      <c r="B271" s="4" t="s">
        <v>2186</v>
      </c>
      <c r="C271" s="4" t="s">
        <v>559</v>
      </c>
      <c r="D271" s="4" t="s">
        <v>1107</v>
      </c>
      <c r="E271" s="10" t="s">
        <v>2510</v>
      </c>
      <c r="F271" s="10">
        <v>47</v>
      </c>
      <c r="G271" s="10"/>
      <c r="H271" s="14"/>
      <c r="I271" s="7" t="s">
        <v>740</v>
      </c>
      <c r="J271" s="4" t="s">
        <v>174</v>
      </c>
      <c r="K271" s="4"/>
      <c r="L271" s="4"/>
      <c r="M271" s="4"/>
      <c r="N271" s="4"/>
      <c r="O271" s="4"/>
      <c r="P271" s="4"/>
      <c r="Q271" s="4"/>
      <c r="R271" s="4"/>
    </row>
    <row r="272" spans="1:18">
      <c r="A272" s="4" t="s">
        <v>562</v>
      </c>
      <c r="B272" s="4" t="s">
        <v>1763</v>
      </c>
      <c r="C272" s="4" t="s">
        <v>563</v>
      </c>
      <c r="D272" s="4" t="s">
        <v>1107</v>
      </c>
      <c r="E272" s="10"/>
      <c r="F272" s="10"/>
      <c r="G272" s="10"/>
      <c r="H272" s="14"/>
      <c r="I272" s="4" t="s">
        <v>564</v>
      </c>
      <c r="J272" s="4"/>
      <c r="K272" s="4"/>
      <c r="L272" s="4"/>
      <c r="M272" s="4"/>
      <c r="N272" s="4"/>
      <c r="O272" s="4"/>
      <c r="P272" s="4"/>
      <c r="Q272" s="4"/>
      <c r="R272" s="4"/>
    </row>
    <row r="273" spans="1:18">
      <c r="A273" s="4" t="s">
        <v>567</v>
      </c>
      <c r="B273" s="4" t="s">
        <v>2016</v>
      </c>
      <c r="C273" s="4" t="s">
        <v>568</v>
      </c>
      <c r="D273" s="4" t="s">
        <v>1107</v>
      </c>
      <c r="E273" s="10"/>
      <c r="F273" s="10"/>
      <c r="G273" s="10"/>
      <c r="H273" s="14"/>
      <c r="I273" s="4" t="s">
        <v>768</v>
      </c>
      <c r="J273" s="4" t="s">
        <v>275</v>
      </c>
      <c r="K273" s="4"/>
      <c r="L273" s="4"/>
      <c r="M273" s="4"/>
      <c r="N273" s="4"/>
      <c r="O273" s="4"/>
      <c r="P273" s="4"/>
      <c r="Q273" s="4"/>
      <c r="R273" s="4"/>
    </row>
    <row r="274" spans="1:18">
      <c r="A274" s="4" t="s">
        <v>569</v>
      </c>
      <c r="B274" s="4" t="s">
        <v>1710</v>
      </c>
      <c r="C274" s="4" t="s">
        <v>570</v>
      </c>
      <c r="D274" s="4" t="s">
        <v>1107</v>
      </c>
      <c r="E274" s="10" t="s">
        <v>2510</v>
      </c>
      <c r="F274" s="10">
        <v>48</v>
      </c>
      <c r="G274" s="14" t="s">
        <v>2510</v>
      </c>
      <c r="H274" s="14">
        <v>115</v>
      </c>
      <c r="I274" s="6" t="s">
        <v>743</v>
      </c>
      <c r="J274" s="4" t="s">
        <v>863</v>
      </c>
      <c r="K274" s="4"/>
      <c r="L274" s="4"/>
      <c r="M274" s="4"/>
      <c r="N274" s="4"/>
      <c r="O274" s="4"/>
      <c r="P274" s="4"/>
      <c r="Q274" s="4"/>
      <c r="R274" s="4"/>
    </row>
    <row r="275" spans="1:18">
      <c r="A275" s="4" t="s">
        <v>571</v>
      </c>
      <c r="B275" s="4" t="s">
        <v>1712</v>
      </c>
      <c r="C275" s="4" t="s">
        <v>572</v>
      </c>
      <c r="D275" s="4" t="s">
        <v>1107</v>
      </c>
      <c r="E275" s="10"/>
      <c r="F275" s="10"/>
      <c r="G275" s="10"/>
      <c r="H275" s="14"/>
      <c r="I275" s="4" t="s">
        <v>573</v>
      </c>
      <c r="J275" s="4"/>
      <c r="K275" s="4"/>
      <c r="L275" s="4"/>
      <c r="M275" s="4"/>
      <c r="N275" s="4"/>
      <c r="O275" s="4"/>
      <c r="P275" s="4"/>
      <c r="Q275" s="4"/>
      <c r="R275" s="4"/>
    </row>
    <row r="276" spans="1:18">
      <c r="A276" s="4" t="s">
        <v>574</v>
      </c>
      <c r="B276" s="4" t="s">
        <v>1597</v>
      </c>
      <c r="C276" s="7" t="s">
        <v>575</v>
      </c>
      <c r="D276" s="4" t="s">
        <v>1107</v>
      </c>
      <c r="E276" s="10" t="s">
        <v>2510</v>
      </c>
      <c r="F276" s="10">
        <v>49</v>
      </c>
      <c r="G276" s="14" t="s">
        <v>2510</v>
      </c>
      <c r="H276" s="14">
        <v>116</v>
      </c>
      <c r="I276" s="7" t="s">
        <v>740</v>
      </c>
      <c r="J276" s="4" t="s">
        <v>75</v>
      </c>
      <c r="K276" s="4"/>
      <c r="L276" s="4"/>
      <c r="M276" s="4"/>
      <c r="N276" s="4"/>
      <c r="O276" s="4"/>
      <c r="P276" s="4"/>
      <c r="Q276" s="4"/>
      <c r="R276" s="4"/>
    </row>
    <row r="277" spans="1:18">
      <c r="A277" s="4" t="s">
        <v>1254</v>
      </c>
      <c r="B277" s="4" t="s">
        <v>2020</v>
      </c>
      <c r="C277" s="4" t="s">
        <v>1255</v>
      </c>
      <c r="D277" s="4" t="s">
        <v>1107</v>
      </c>
      <c r="E277" s="10"/>
      <c r="F277" s="10"/>
      <c r="G277" s="10"/>
      <c r="H277" s="14"/>
      <c r="I277" s="4" t="s">
        <v>478</v>
      </c>
      <c r="J277" s="4"/>
      <c r="K277" s="4"/>
      <c r="L277" s="4"/>
      <c r="M277" s="4"/>
      <c r="N277" s="4"/>
      <c r="O277" s="4"/>
      <c r="P277" s="4"/>
      <c r="Q277" s="4"/>
      <c r="R277" s="4"/>
    </row>
    <row r="278" spans="1:18" s="21" customFormat="1">
      <c r="A278" s="17" t="s">
        <v>580</v>
      </c>
      <c r="B278" s="17" t="s">
        <v>1714</v>
      </c>
      <c r="C278" s="20" t="s">
        <v>581</v>
      </c>
      <c r="D278" s="17" t="s">
        <v>1107</v>
      </c>
      <c r="E278" s="19" t="s">
        <v>2510</v>
      </c>
      <c r="F278" s="19">
        <v>50</v>
      </c>
      <c r="G278" s="16" t="s">
        <v>2510</v>
      </c>
      <c r="H278" s="16">
        <v>117</v>
      </c>
      <c r="I278" s="20" t="s">
        <v>740</v>
      </c>
      <c r="J278" s="17" t="s">
        <v>75</v>
      </c>
      <c r="K278" s="17"/>
      <c r="L278" s="17"/>
      <c r="M278" s="17"/>
      <c r="N278" s="17"/>
      <c r="O278" s="17"/>
      <c r="P278" s="17"/>
      <c r="Q278" s="17"/>
      <c r="R278" s="17"/>
    </row>
    <row r="279" spans="1:18" s="21" customFormat="1">
      <c r="A279" s="17" t="s">
        <v>582</v>
      </c>
      <c r="B279" s="17" t="s">
        <v>1716</v>
      </c>
      <c r="C279" s="20" t="s">
        <v>583</v>
      </c>
      <c r="D279" s="17" t="s">
        <v>1107</v>
      </c>
      <c r="E279" s="19" t="s">
        <v>2510</v>
      </c>
      <c r="F279" s="19">
        <v>51</v>
      </c>
      <c r="G279" s="16" t="s">
        <v>2510</v>
      </c>
      <c r="H279" s="16">
        <v>45</v>
      </c>
      <c r="I279" s="20" t="s">
        <v>740</v>
      </c>
      <c r="J279" s="17" t="s">
        <v>741</v>
      </c>
      <c r="K279" s="17" t="s">
        <v>863</v>
      </c>
      <c r="L279" s="17"/>
      <c r="M279" s="17"/>
      <c r="N279" s="17"/>
      <c r="O279" s="17"/>
      <c r="P279" s="17"/>
      <c r="Q279" s="17"/>
      <c r="R279" s="17"/>
    </row>
    <row r="280" spans="1:18">
      <c r="A280" s="4" t="s">
        <v>586</v>
      </c>
      <c r="B280" s="4" t="s">
        <v>2222</v>
      </c>
      <c r="C280" s="4" t="s">
        <v>587</v>
      </c>
      <c r="D280" s="4" t="s">
        <v>1107</v>
      </c>
      <c r="E280" s="10"/>
      <c r="F280" s="10"/>
      <c r="G280" s="14" t="s">
        <v>2510</v>
      </c>
      <c r="H280" s="14">
        <v>118</v>
      </c>
      <c r="I280" s="9" t="s">
        <v>75</v>
      </c>
      <c r="J280" s="4"/>
      <c r="K280" s="4"/>
      <c r="L280" s="4"/>
      <c r="M280" s="4"/>
      <c r="N280" s="4"/>
      <c r="O280" s="4"/>
      <c r="P280" s="4"/>
      <c r="Q280" s="4"/>
      <c r="R280" s="4"/>
    </row>
    <row r="281" spans="1:18">
      <c r="A281" s="4" t="s">
        <v>588</v>
      </c>
      <c r="B281" s="4" t="s">
        <v>2224</v>
      </c>
      <c r="C281" s="24" t="s">
        <v>589</v>
      </c>
      <c r="D281" s="4" t="s">
        <v>1107</v>
      </c>
      <c r="E281" s="10"/>
      <c r="F281" s="10"/>
      <c r="G281" s="14" t="s">
        <v>2510</v>
      </c>
      <c r="H281" s="14">
        <v>119</v>
      </c>
      <c r="I281" s="9" t="s">
        <v>4</v>
      </c>
      <c r="J281" s="4"/>
      <c r="K281" s="4"/>
      <c r="L281" s="4"/>
      <c r="M281" s="4"/>
      <c r="N281" s="4"/>
      <c r="O281" s="4"/>
      <c r="P281" s="4"/>
      <c r="Q281" s="4"/>
      <c r="R281" s="4"/>
    </row>
    <row r="282" spans="1:18">
      <c r="A282" s="4" t="s">
        <v>597</v>
      </c>
      <c r="B282" s="4" t="s">
        <v>2226</v>
      </c>
      <c r="C282" s="4" t="s">
        <v>598</v>
      </c>
      <c r="D282" s="4" t="s">
        <v>1107</v>
      </c>
      <c r="E282" s="10"/>
      <c r="F282" s="10"/>
      <c r="G282" s="10"/>
      <c r="H282" s="14"/>
      <c r="I282" s="4" t="s">
        <v>768</v>
      </c>
      <c r="J282" s="4" t="s">
        <v>275</v>
      </c>
      <c r="K282" s="4"/>
      <c r="L282" s="4"/>
      <c r="M282" s="4"/>
      <c r="N282" s="4"/>
      <c r="O282" s="4"/>
      <c r="P282" s="4"/>
      <c r="Q282" s="4"/>
      <c r="R282" s="4"/>
    </row>
    <row r="283" spans="1:18">
      <c r="A283" s="4" t="s">
        <v>599</v>
      </c>
      <c r="B283" s="4" t="s">
        <v>1724</v>
      </c>
      <c r="C283" s="4" t="s">
        <v>600</v>
      </c>
      <c r="D283" s="4" t="s">
        <v>1107</v>
      </c>
      <c r="E283" s="10"/>
      <c r="F283" s="10"/>
      <c r="G283" s="10"/>
      <c r="H283" s="14"/>
      <c r="I283" s="4" t="s">
        <v>768</v>
      </c>
      <c r="J283" s="4" t="s">
        <v>275</v>
      </c>
      <c r="K283" s="4"/>
      <c r="L283" s="4"/>
      <c r="M283" s="4"/>
      <c r="N283" s="4"/>
      <c r="O283" s="4"/>
      <c r="P283" s="4"/>
      <c r="Q283" s="4"/>
      <c r="R283" s="4"/>
    </row>
    <row r="284" spans="1:18">
      <c r="A284" s="4" t="s">
        <v>601</v>
      </c>
      <c r="B284" s="4" t="s">
        <v>1738</v>
      </c>
      <c r="C284" s="7" t="s">
        <v>602</v>
      </c>
      <c r="D284" s="4" t="s">
        <v>1107</v>
      </c>
      <c r="E284" s="10"/>
      <c r="F284" s="10"/>
      <c r="G284" s="14" t="s">
        <v>2510</v>
      </c>
      <c r="H284" s="14">
        <v>120</v>
      </c>
      <c r="I284" s="4" t="s">
        <v>75</v>
      </c>
      <c r="J284" s="4"/>
      <c r="K284" s="4"/>
      <c r="L284" s="4"/>
      <c r="M284" s="4"/>
      <c r="N284" s="4"/>
      <c r="O284" s="4"/>
      <c r="P284" s="4"/>
      <c r="Q284" s="4"/>
      <c r="R284" s="4"/>
    </row>
    <row r="285" spans="1:18">
      <c r="A285" s="4" t="s">
        <v>605</v>
      </c>
      <c r="B285" s="4" t="s">
        <v>2228</v>
      </c>
      <c r="C285" s="7" t="s">
        <v>606</v>
      </c>
      <c r="D285" s="4" t="s">
        <v>1107</v>
      </c>
      <c r="E285" s="10"/>
      <c r="F285" s="10"/>
      <c r="G285" s="10"/>
      <c r="H285" s="14"/>
      <c r="I285" s="7" t="s">
        <v>865</v>
      </c>
      <c r="J285" s="4" t="s">
        <v>846</v>
      </c>
      <c r="K285" s="4" t="s">
        <v>866</v>
      </c>
      <c r="L285" s="4"/>
      <c r="M285" s="4"/>
      <c r="N285" s="4"/>
      <c r="O285" s="4"/>
      <c r="P285" s="4"/>
      <c r="Q285" s="4"/>
      <c r="R285" s="4"/>
    </row>
    <row r="286" spans="1:18">
      <c r="A286" s="4" t="s">
        <v>607</v>
      </c>
      <c r="B286" s="4" t="s">
        <v>2230</v>
      </c>
      <c r="C286" s="7" t="s">
        <v>608</v>
      </c>
      <c r="D286" s="4" t="s">
        <v>1107</v>
      </c>
      <c r="E286" s="10" t="s">
        <v>2510</v>
      </c>
      <c r="F286" s="10">
        <v>52</v>
      </c>
      <c r="G286" s="10"/>
      <c r="H286" s="14"/>
      <c r="I286" s="7" t="s">
        <v>740</v>
      </c>
      <c r="J286" s="4" t="s">
        <v>867</v>
      </c>
      <c r="K286" s="4"/>
      <c r="L286" s="4"/>
      <c r="M286" s="4"/>
      <c r="N286" s="4"/>
      <c r="O286" s="4"/>
      <c r="P286" s="4"/>
      <c r="Q286" s="4"/>
      <c r="R286" s="4"/>
    </row>
    <row r="287" spans="1:18">
      <c r="A287" s="4" t="s">
        <v>609</v>
      </c>
      <c r="B287" s="4" t="s">
        <v>1752</v>
      </c>
      <c r="C287" s="26" t="s">
        <v>610</v>
      </c>
      <c r="D287" s="4" t="s">
        <v>1107</v>
      </c>
      <c r="E287" s="10" t="s">
        <v>2510</v>
      </c>
      <c r="F287" s="10">
        <v>53</v>
      </c>
      <c r="G287" s="14" t="s">
        <v>2510</v>
      </c>
      <c r="H287" s="14"/>
      <c r="I287" s="7" t="s">
        <v>740</v>
      </c>
      <c r="J287" s="4" t="s">
        <v>741</v>
      </c>
      <c r="K287" s="4" t="s">
        <v>615</v>
      </c>
      <c r="L287" s="4"/>
      <c r="M287" s="4"/>
      <c r="N287" s="4"/>
      <c r="O287" s="4"/>
      <c r="P287" s="4"/>
      <c r="Q287" s="4"/>
      <c r="R287" s="4"/>
    </row>
    <row r="288" spans="1:18" s="25" customFormat="1">
      <c r="A288" s="20" t="s">
        <v>618</v>
      </c>
      <c r="B288" s="20" t="s">
        <v>2212</v>
      </c>
      <c r="C288" s="27" t="s">
        <v>619</v>
      </c>
      <c r="D288" s="20" t="s">
        <v>1107</v>
      </c>
      <c r="E288" s="19"/>
      <c r="F288" s="19"/>
      <c r="G288" s="19"/>
      <c r="H288" s="16"/>
      <c r="I288" s="20" t="s">
        <v>836</v>
      </c>
      <c r="J288" s="20" t="s">
        <v>837</v>
      </c>
      <c r="K288" s="20" t="s">
        <v>840</v>
      </c>
      <c r="L288" s="20"/>
      <c r="M288" s="20"/>
      <c r="N288" s="20"/>
      <c r="O288" s="20"/>
      <c r="P288" s="20"/>
      <c r="Q288" s="20"/>
      <c r="R288" s="20"/>
    </row>
    <row r="289" spans="1:18">
      <c r="A289" s="4" t="s">
        <v>620</v>
      </c>
      <c r="B289" s="4" t="s">
        <v>2133</v>
      </c>
      <c r="C289" s="26" t="s">
        <v>621</v>
      </c>
      <c r="D289" s="4" t="s">
        <v>1107</v>
      </c>
      <c r="E289" s="10"/>
      <c r="F289" s="10"/>
      <c r="G289" s="10"/>
      <c r="H289" s="14"/>
      <c r="I289" s="4" t="s">
        <v>622</v>
      </c>
      <c r="J289" s="4"/>
      <c r="K289" s="4"/>
      <c r="L289" s="4"/>
      <c r="M289" s="4"/>
      <c r="N289" s="4"/>
      <c r="O289" s="4"/>
      <c r="P289" s="4"/>
      <c r="Q289" s="4"/>
      <c r="R289" s="4"/>
    </row>
    <row r="290" spans="1:18">
      <c r="A290" s="4" t="s">
        <v>623</v>
      </c>
      <c r="B290" s="4" t="s">
        <v>2232</v>
      </c>
      <c r="C290" s="26" t="s">
        <v>624</v>
      </c>
      <c r="D290" s="4" t="s">
        <v>1107</v>
      </c>
      <c r="E290" s="10" t="s">
        <v>2510</v>
      </c>
      <c r="F290" s="10">
        <v>54</v>
      </c>
      <c r="G290" s="10"/>
      <c r="H290" s="14"/>
      <c r="I290" s="7" t="s">
        <v>740</v>
      </c>
      <c r="J290" s="4" t="s">
        <v>868</v>
      </c>
      <c r="K290" s="4" t="s">
        <v>869</v>
      </c>
      <c r="L290" s="4"/>
      <c r="M290" s="4"/>
      <c r="N290" s="4"/>
      <c r="O290" s="4"/>
      <c r="P290" s="4"/>
      <c r="Q290" s="4"/>
      <c r="R290" s="4"/>
    </row>
    <row r="291" spans="1:18">
      <c r="A291" s="4" t="s">
        <v>625</v>
      </c>
      <c r="B291" s="4" t="s">
        <v>1748</v>
      </c>
      <c r="C291" s="26" t="s">
        <v>626</v>
      </c>
      <c r="D291" s="4" t="s">
        <v>1107</v>
      </c>
      <c r="E291" s="10" t="s">
        <v>2510</v>
      </c>
      <c r="F291" s="10">
        <v>55</v>
      </c>
      <c r="G291" s="14" t="s">
        <v>2510</v>
      </c>
      <c r="H291" s="14">
        <v>121</v>
      </c>
      <c r="I291" s="7" t="s">
        <v>740</v>
      </c>
      <c r="J291" s="4" t="s">
        <v>741</v>
      </c>
      <c r="K291" s="4" t="s">
        <v>869</v>
      </c>
      <c r="L291" s="4"/>
      <c r="M291" s="4"/>
      <c r="N291" s="4"/>
      <c r="O291" s="4"/>
      <c r="P291" s="4"/>
      <c r="Q291" s="4"/>
      <c r="R291" s="4"/>
    </row>
    <row r="292" spans="1:18">
      <c r="A292" s="4" t="s">
        <v>627</v>
      </c>
      <c r="B292" s="4" t="s">
        <v>1750</v>
      </c>
      <c r="C292" s="26" t="s">
        <v>628</v>
      </c>
      <c r="D292" s="4" t="s">
        <v>1107</v>
      </c>
      <c r="E292" s="10" t="s">
        <v>2510</v>
      </c>
      <c r="F292" s="10">
        <v>56</v>
      </c>
      <c r="G292" s="14" t="s">
        <v>2510</v>
      </c>
      <c r="H292" s="14">
        <v>122</v>
      </c>
      <c r="I292" s="7" t="s">
        <v>740</v>
      </c>
      <c r="J292" s="4" t="s">
        <v>741</v>
      </c>
      <c r="K292" s="4" t="s">
        <v>615</v>
      </c>
      <c r="L292" s="4"/>
      <c r="M292" s="4"/>
      <c r="N292" s="4"/>
      <c r="O292" s="4"/>
      <c r="P292" s="4"/>
      <c r="Q292" s="4"/>
      <c r="R292" s="4"/>
    </row>
    <row r="293" spans="1:18">
      <c r="A293" s="4" t="s">
        <v>629</v>
      </c>
      <c r="B293" s="4" t="s">
        <v>2234</v>
      </c>
      <c r="C293" s="4" t="s">
        <v>630</v>
      </c>
      <c r="D293" s="4" t="s">
        <v>1107</v>
      </c>
      <c r="E293" s="10"/>
      <c r="F293" s="10"/>
      <c r="G293" s="10"/>
      <c r="H293" s="14"/>
      <c r="I293" s="4" t="s">
        <v>802</v>
      </c>
      <c r="J293" s="4" t="s">
        <v>871</v>
      </c>
      <c r="K293" s="4"/>
      <c r="L293" s="4"/>
      <c r="M293" s="4"/>
      <c r="N293" s="4"/>
      <c r="O293" s="4"/>
      <c r="P293" s="4"/>
      <c r="Q293" s="4"/>
      <c r="R293" s="4"/>
    </row>
    <row r="294" spans="1:18">
      <c r="A294" s="4" t="s">
        <v>631</v>
      </c>
      <c r="B294" s="4" t="s">
        <v>2050</v>
      </c>
      <c r="C294" s="4" t="s">
        <v>632</v>
      </c>
      <c r="D294" s="4" t="s">
        <v>1107</v>
      </c>
      <c r="E294" s="10"/>
      <c r="F294" s="10"/>
      <c r="G294" s="10"/>
      <c r="H294" s="14"/>
      <c r="I294" s="4" t="s">
        <v>811</v>
      </c>
      <c r="J294" s="4" t="s">
        <v>872</v>
      </c>
      <c r="K294" s="4"/>
      <c r="L294" s="4"/>
      <c r="M294" s="4"/>
      <c r="N294" s="4"/>
      <c r="O294" s="4"/>
      <c r="P294" s="4"/>
      <c r="Q294" s="4"/>
      <c r="R294" s="4"/>
    </row>
    <row r="295" spans="1:18">
      <c r="A295" s="4" t="s">
        <v>633</v>
      </c>
      <c r="B295" s="4" t="s">
        <v>2052</v>
      </c>
      <c r="C295" s="4" t="s">
        <v>634</v>
      </c>
      <c r="D295" s="4" t="s">
        <v>1107</v>
      </c>
      <c r="E295" s="10"/>
      <c r="F295" s="10"/>
      <c r="G295" s="10"/>
      <c r="H295" s="14"/>
      <c r="I295" s="4" t="s">
        <v>768</v>
      </c>
      <c r="J295" s="4" t="s">
        <v>275</v>
      </c>
      <c r="K295" s="4"/>
      <c r="L295" s="4"/>
      <c r="M295" s="4"/>
      <c r="N295" s="4"/>
      <c r="O295" s="4"/>
      <c r="P295" s="4"/>
      <c r="Q295" s="4"/>
      <c r="R295" s="4"/>
    </row>
    <row r="296" spans="1:18">
      <c r="A296" s="4" t="s">
        <v>635</v>
      </c>
      <c r="B296" s="4" t="s">
        <v>1746</v>
      </c>
      <c r="C296" s="26" t="s">
        <v>636</v>
      </c>
      <c r="D296" s="4" t="s">
        <v>1107</v>
      </c>
      <c r="E296" s="10" t="s">
        <v>2510</v>
      </c>
      <c r="F296" s="10">
        <v>57</v>
      </c>
      <c r="G296" s="10"/>
      <c r="H296" s="14"/>
      <c r="I296" s="7" t="s">
        <v>740</v>
      </c>
      <c r="J296" s="4" t="s">
        <v>868</v>
      </c>
      <c r="K296" s="4" t="s">
        <v>869</v>
      </c>
      <c r="L296" s="4"/>
      <c r="M296" s="4"/>
      <c r="N296" s="4"/>
      <c r="O296" s="4"/>
      <c r="P296" s="4"/>
      <c r="Q296" s="4"/>
      <c r="R296" s="4"/>
    </row>
    <row r="297" spans="1:18">
      <c r="A297" s="4" t="s">
        <v>643</v>
      </c>
      <c r="B297" s="4" t="s">
        <v>1754</v>
      </c>
      <c r="C297" s="4" t="s">
        <v>644</v>
      </c>
      <c r="D297" s="4" t="s">
        <v>1107</v>
      </c>
      <c r="E297" s="10"/>
      <c r="F297" s="10"/>
      <c r="G297" s="14" t="s">
        <v>2510</v>
      </c>
      <c r="H297" s="14">
        <v>123</v>
      </c>
      <c r="I297" s="4" t="s">
        <v>4</v>
      </c>
      <c r="J297" s="4"/>
      <c r="K297" s="4"/>
      <c r="L297" s="4"/>
      <c r="M297" s="4"/>
      <c r="N297" s="4"/>
      <c r="O297" s="4"/>
      <c r="P297" s="4"/>
      <c r="Q297" s="4"/>
      <c r="R297" s="4"/>
    </row>
    <row r="298" spans="1:18">
      <c r="A298" s="4" t="s">
        <v>645</v>
      </c>
      <c r="B298" s="4" t="s">
        <v>2240</v>
      </c>
      <c r="C298" s="7" t="s">
        <v>646</v>
      </c>
      <c r="D298" s="4" t="s">
        <v>1107</v>
      </c>
      <c r="E298" s="10"/>
      <c r="F298" s="10"/>
      <c r="G298" s="10"/>
      <c r="H298" s="14"/>
      <c r="I298" s="7" t="s">
        <v>647</v>
      </c>
      <c r="J298" s="4"/>
      <c r="K298" s="4"/>
      <c r="L298" s="4"/>
      <c r="M298" s="4"/>
      <c r="N298" s="4"/>
      <c r="O298" s="4"/>
      <c r="P298" s="4"/>
      <c r="Q298" s="4"/>
      <c r="R298" s="4"/>
    </row>
    <row r="299" spans="1:18">
      <c r="A299" s="4" t="s">
        <v>650</v>
      </c>
      <c r="B299" s="4" t="s">
        <v>1759</v>
      </c>
      <c r="C299" s="7" t="s">
        <v>651</v>
      </c>
      <c r="D299" s="4" t="s">
        <v>1107</v>
      </c>
      <c r="E299" s="10"/>
      <c r="F299" s="10"/>
      <c r="G299" s="10"/>
      <c r="H299" s="14"/>
      <c r="I299" s="7" t="s">
        <v>874</v>
      </c>
      <c r="J299" s="4" t="s">
        <v>867</v>
      </c>
      <c r="K299" s="4"/>
      <c r="L299" s="4"/>
      <c r="M299" s="4"/>
      <c r="N299" s="4"/>
      <c r="O299" s="4"/>
      <c r="P299" s="4"/>
      <c r="Q299" s="4"/>
      <c r="R299" s="4"/>
    </row>
    <row r="300" spans="1:18">
      <c r="A300" s="4" t="s">
        <v>652</v>
      </c>
      <c r="B300" s="4" t="s">
        <v>2190</v>
      </c>
      <c r="C300" s="7" t="s">
        <v>653</v>
      </c>
      <c r="D300" s="4" t="s">
        <v>1107</v>
      </c>
      <c r="E300" s="10" t="s">
        <v>2510</v>
      </c>
      <c r="F300" s="10">
        <v>58</v>
      </c>
      <c r="G300" s="10"/>
      <c r="H300" s="14"/>
      <c r="I300" s="7" t="s">
        <v>740</v>
      </c>
      <c r="J300" s="4" t="s">
        <v>174</v>
      </c>
      <c r="K300" s="4"/>
      <c r="L300" s="4"/>
      <c r="M300" s="4"/>
      <c r="N300" s="4"/>
      <c r="O300" s="4"/>
      <c r="P300" s="4"/>
      <c r="Q300" s="4"/>
      <c r="R300" s="4"/>
    </row>
    <row r="301" spans="1:18">
      <c r="A301" s="4" t="s">
        <v>654</v>
      </c>
      <c r="B301" s="4" t="s">
        <v>1761</v>
      </c>
      <c r="C301" s="4" t="s">
        <v>655</v>
      </c>
      <c r="D301" s="4" t="s">
        <v>1107</v>
      </c>
      <c r="E301" s="10"/>
      <c r="F301" s="10"/>
      <c r="G301" s="10"/>
      <c r="H301" s="14"/>
      <c r="I301" s="4" t="s">
        <v>768</v>
      </c>
      <c r="J301" s="4" t="s">
        <v>776</v>
      </c>
      <c r="K301" s="4" t="s">
        <v>216</v>
      </c>
      <c r="L301" s="4"/>
      <c r="M301" s="4"/>
      <c r="N301" s="4"/>
      <c r="O301" s="4"/>
      <c r="P301" s="4"/>
      <c r="Q301" s="4"/>
      <c r="R301" s="4"/>
    </row>
    <row r="302" spans="1:18">
      <c r="A302" s="4" t="s">
        <v>656</v>
      </c>
      <c r="B302" s="4" t="s">
        <v>1765</v>
      </c>
      <c r="C302" s="4" t="s">
        <v>657</v>
      </c>
      <c r="D302" s="4" t="s">
        <v>1107</v>
      </c>
      <c r="E302" s="10"/>
      <c r="F302" s="10"/>
      <c r="G302" s="10"/>
      <c r="H302" s="14"/>
      <c r="I302" s="4" t="s">
        <v>216</v>
      </c>
      <c r="J302" s="4"/>
      <c r="K302" s="4"/>
      <c r="L302" s="4"/>
      <c r="M302" s="4"/>
      <c r="N302" s="4"/>
      <c r="O302" s="4"/>
      <c r="P302" s="4"/>
      <c r="Q302" s="4"/>
      <c r="R302" s="4"/>
    </row>
    <row r="303" spans="1:18">
      <c r="A303" s="4" t="s">
        <v>658</v>
      </c>
      <c r="B303" s="4" t="s">
        <v>1767</v>
      </c>
      <c r="C303" s="4" t="s">
        <v>659</v>
      </c>
      <c r="D303" s="4" t="s">
        <v>1107</v>
      </c>
      <c r="E303" s="10"/>
      <c r="F303" s="10"/>
      <c r="G303" s="10"/>
      <c r="H303" s="14"/>
      <c r="I303" s="4" t="s">
        <v>216</v>
      </c>
      <c r="J303" s="4"/>
      <c r="K303" s="4"/>
      <c r="L303" s="4"/>
      <c r="M303" s="4"/>
      <c r="N303" s="4"/>
      <c r="O303" s="4"/>
      <c r="P303" s="4"/>
      <c r="Q303" s="4"/>
      <c r="R303" s="4"/>
    </row>
    <row r="304" spans="1:18">
      <c r="A304" s="4" t="s">
        <v>660</v>
      </c>
      <c r="B304" s="4" t="s">
        <v>1769</v>
      </c>
      <c r="C304" s="4" t="s">
        <v>661</v>
      </c>
      <c r="D304" s="4" t="s">
        <v>1107</v>
      </c>
      <c r="E304" s="10"/>
      <c r="F304" s="10"/>
      <c r="G304" s="10"/>
      <c r="H304" s="14"/>
      <c r="I304" s="4" t="s">
        <v>216</v>
      </c>
      <c r="J304" s="4"/>
      <c r="K304" s="4"/>
      <c r="L304" s="4"/>
      <c r="M304" s="4"/>
      <c r="N304" s="4"/>
      <c r="O304" s="4"/>
      <c r="P304" s="4"/>
      <c r="Q304" s="4"/>
      <c r="R304" s="4"/>
    </row>
    <row r="305" spans="1:18">
      <c r="A305" s="4" t="s">
        <v>1256</v>
      </c>
      <c r="B305" s="4" t="s">
        <v>2062</v>
      </c>
      <c r="C305" s="4" t="s">
        <v>1257</v>
      </c>
      <c r="D305" s="4" t="s">
        <v>1107</v>
      </c>
      <c r="E305" s="10"/>
      <c r="F305" s="10"/>
      <c r="G305" s="10"/>
      <c r="H305" s="14"/>
      <c r="I305" s="4" t="s">
        <v>417</v>
      </c>
      <c r="J305" s="4"/>
      <c r="K305" s="4"/>
      <c r="L305" s="4"/>
      <c r="M305" s="4"/>
      <c r="N305" s="4"/>
      <c r="O305" s="4"/>
      <c r="P305" s="4"/>
      <c r="Q305" s="4"/>
      <c r="R305" s="4"/>
    </row>
    <row r="306" spans="1:18">
      <c r="A306" s="4" t="s">
        <v>1258</v>
      </c>
      <c r="B306" s="4" t="s">
        <v>2081</v>
      </c>
      <c r="C306" s="5" t="s">
        <v>1259</v>
      </c>
      <c r="D306" s="4" t="s">
        <v>1107</v>
      </c>
      <c r="E306" s="10"/>
      <c r="F306" s="10">
        <v>59</v>
      </c>
      <c r="G306" s="14" t="s">
        <v>2510</v>
      </c>
      <c r="H306" s="14">
        <v>124</v>
      </c>
      <c r="I306" s="4" t="s">
        <v>774</v>
      </c>
      <c r="J306" s="4" t="s">
        <v>865</v>
      </c>
      <c r="K306" s="4" t="s">
        <v>1310</v>
      </c>
      <c r="L306" s="4" t="s">
        <v>1311</v>
      </c>
      <c r="M306" s="4" t="s">
        <v>1312</v>
      </c>
      <c r="N306" s="4" t="s">
        <v>741</v>
      </c>
      <c r="O306" s="4" t="s">
        <v>873</v>
      </c>
      <c r="P306" s="4" t="s">
        <v>846</v>
      </c>
      <c r="Q306" s="4" t="s">
        <v>1307</v>
      </c>
      <c r="R306" s="4" t="s">
        <v>843</v>
      </c>
    </row>
    <row r="307" spans="1:18">
      <c r="A307" s="4" t="s">
        <v>1260</v>
      </c>
      <c r="B307" s="4" t="s">
        <v>1843</v>
      </c>
      <c r="C307" s="5" t="s">
        <v>1261</v>
      </c>
      <c r="D307" s="4" t="s">
        <v>1107</v>
      </c>
      <c r="E307" s="10"/>
      <c r="F307" s="10"/>
      <c r="G307" s="14" t="s">
        <v>2510</v>
      </c>
      <c r="H307" s="14">
        <v>125</v>
      </c>
      <c r="I307" s="7" t="s">
        <v>78</v>
      </c>
      <c r="J307" s="4"/>
      <c r="K307" s="4"/>
      <c r="L307" s="4"/>
      <c r="M307" s="4"/>
      <c r="N307" s="4"/>
      <c r="O307" s="4"/>
      <c r="P307" s="4"/>
      <c r="Q307" s="4"/>
      <c r="R307" s="4"/>
    </row>
    <row r="308" spans="1:18">
      <c r="A308" s="4" t="s">
        <v>664</v>
      </c>
      <c r="B308" s="4" t="s">
        <v>2060</v>
      </c>
      <c r="C308" s="4" t="s">
        <v>665</v>
      </c>
      <c r="D308" s="4" t="s">
        <v>1107</v>
      </c>
      <c r="E308" s="10"/>
      <c r="F308" s="10"/>
      <c r="G308" s="10"/>
      <c r="H308" s="14"/>
      <c r="I308" s="4" t="s">
        <v>802</v>
      </c>
      <c r="J308" s="4" t="s">
        <v>803</v>
      </c>
      <c r="K308" s="4" t="s">
        <v>776</v>
      </c>
      <c r="L308" s="4" t="s">
        <v>795</v>
      </c>
      <c r="M308" s="4" t="s">
        <v>876</v>
      </c>
      <c r="N308" s="4" t="s">
        <v>877</v>
      </c>
      <c r="O308" s="4"/>
      <c r="P308" s="4"/>
      <c r="Q308" s="4"/>
      <c r="R308" s="4"/>
    </row>
    <row r="309" spans="1:18">
      <c r="A309" s="4" t="s">
        <v>668</v>
      </c>
      <c r="B309" s="4" t="s">
        <v>1771</v>
      </c>
      <c r="C309" s="4" t="s">
        <v>669</v>
      </c>
      <c r="D309" s="4" t="s">
        <v>1107</v>
      </c>
      <c r="E309" s="10"/>
      <c r="F309" s="10"/>
      <c r="G309" s="14" t="s">
        <v>2510</v>
      </c>
      <c r="H309" s="14">
        <v>126</v>
      </c>
      <c r="I309" s="4" t="s">
        <v>768</v>
      </c>
      <c r="J309" s="4" t="s">
        <v>783</v>
      </c>
      <c r="K309" s="4"/>
      <c r="L309" s="4"/>
      <c r="M309" s="4"/>
      <c r="N309" s="4"/>
      <c r="O309" s="4"/>
      <c r="P309" s="4"/>
      <c r="Q309" s="4"/>
      <c r="R309" s="4"/>
    </row>
    <row r="310" spans="1:18">
      <c r="A310" s="4" t="s">
        <v>1262</v>
      </c>
      <c r="B310" s="4" t="s">
        <v>2002</v>
      </c>
      <c r="C310" s="4" t="s">
        <v>1263</v>
      </c>
      <c r="D310" s="4" t="s">
        <v>1107</v>
      </c>
      <c r="E310" s="10" t="s">
        <v>2510</v>
      </c>
      <c r="F310" s="10">
        <v>60</v>
      </c>
      <c r="G310" s="14" t="s">
        <v>2510</v>
      </c>
      <c r="H310" s="14">
        <v>127</v>
      </c>
      <c r="I310" s="4" t="s">
        <v>771</v>
      </c>
      <c r="J310" s="4" t="s">
        <v>768</v>
      </c>
      <c r="K310" s="4" t="s">
        <v>776</v>
      </c>
      <c r="L310" s="4" t="s">
        <v>808</v>
      </c>
      <c r="M310" s="4" t="s">
        <v>1313</v>
      </c>
      <c r="N310" s="4"/>
      <c r="O310" s="4"/>
      <c r="P310" s="4"/>
      <c r="Q310" s="4"/>
      <c r="R310" s="4"/>
    </row>
    <row r="311" spans="1:18">
      <c r="A311" s="4" t="s">
        <v>674</v>
      </c>
      <c r="B311" s="4" t="s">
        <v>1789</v>
      </c>
      <c r="C311" s="4" t="s">
        <v>675</v>
      </c>
      <c r="D311" s="4" t="s">
        <v>1107</v>
      </c>
      <c r="E311" s="10"/>
      <c r="F311" s="10"/>
      <c r="G311" s="10"/>
      <c r="H311" s="14"/>
      <c r="I311" s="9" t="s">
        <v>841</v>
      </c>
      <c r="J311" s="4" t="s">
        <v>784</v>
      </c>
      <c r="K311" s="4" t="s">
        <v>223</v>
      </c>
      <c r="L311" s="4"/>
      <c r="M311" s="4"/>
      <c r="N311" s="4"/>
      <c r="O311" s="4"/>
      <c r="P311" s="4"/>
      <c r="Q311" s="4"/>
      <c r="R311" s="4"/>
    </row>
    <row r="312" spans="1:18">
      <c r="A312" s="4" t="s">
        <v>676</v>
      </c>
      <c r="B312" s="4" t="s">
        <v>1791</v>
      </c>
      <c r="C312" s="4" t="s">
        <v>677</v>
      </c>
      <c r="D312" s="4" t="s">
        <v>1107</v>
      </c>
      <c r="E312" s="10"/>
      <c r="F312" s="10"/>
      <c r="G312" s="10"/>
      <c r="H312" s="14"/>
      <c r="I312" s="9" t="s">
        <v>841</v>
      </c>
      <c r="J312" s="4" t="s">
        <v>784</v>
      </c>
      <c r="K312" s="4" t="s">
        <v>223</v>
      </c>
      <c r="L312" s="4"/>
      <c r="M312" s="4"/>
      <c r="N312" s="4"/>
      <c r="O312" s="4"/>
      <c r="P312" s="4"/>
      <c r="Q312" s="4"/>
      <c r="R312" s="4"/>
    </row>
    <row r="313" spans="1:18">
      <c r="A313" s="4" t="s">
        <v>1264</v>
      </c>
      <c r="B313" s="4" t="s">
        <v>2075</v>
      </c>
      <c r="C313" s="4" t="s">
        <v>1265</v>
      </c>
      <c r="D313" s="4" t="s">
        <v>1107</v>
      </c>
      <c r="E313" s="10"/>
      <c r="F313" s="10"/>
      <c r="G313" s="10"/>
      <c r="H313" s="14"/>
      <c r="I313" s="4" t="s">
        <v>1266</v>
      </c>
      <c r="J313" s="4"/>
      <c r="K313" s="4"/>
      <c r="L313" s="4"/>
      <c r="M313" s="4"/>
      <c r="N313" s="4"/>
      <c r="O313" s="4"/>
      <c r="P313" s="4"/>
      <c r="Q313" s="4"/>
      <c r="R313" s="4"/>
    </row>
    <row r="314" spans="1:18">
      <c r="A314" s="4" t="s">
        <v>1267</v>
      </c>
      <c r="B314" s="4" t="s">
        <v>2077</v>
      </c>
      <c r="C314" s="4" t="s">
        <v>1268</v>
      </c>
      <c r="D314" s="4" t="s">
        <v>1107</v>
      </c>
      <c r="E314" s="10"/>
      <c r="F314" s="10"/>
      <c r="G314" s="10"/>
      <c r="H314" s="14"/>
      <c r="I314" s="4" t="s">
        <v>768</v>
      </c>
      <c r="J314" s="4" t="s">
        <v>789</v>
      </c>
      <c r="K314" s="4"/>
      <c r="L314" s="4"/>
      <c r="M314" s="4"/>
      <c r="N314" s="4"/>
      <c r="O314" s="4"/>
      <c r="P314" s="4"/>
      <c r="Q314" s="4"/>
      <c r="R314" s="4"/>
    </row>
    <row r="315" spans="1:18">
      <c r="A315" s="4" t="s">
        <v>678</v>
      </c>
      <c r="B315" s="4" t="s">
        <v>2255</v>
      </c>
      <c r="C315" s="7" t="s">
        <v>679</v>
      </c>
      <c r="D315" s="4" t="s">
        <v>1107</v>
      </c>
      <c r="E315" s="10" t="s">
        <v>2510</v>
      </c>
      <c r="F315" s="10">
        <v>61</v>
      </c>
      <c r="G315" s="14" t="s">
        <v>2510</v>
      </c>
      <c r="H315" s="14">
        <v>128</v>
      </c>
      <c r="I315" s="7" t="s">
        <v>740</v>
      </c>
      <c r="J315" s="4" t="s">
        <v>741</v>
      </c>
      <c r="K315" s="4" t="s">
        <v>878</v>
      </c>
      <c r="L315" s="4" t="s">
        <v>798</v>
      </c>
      <c r="M315" s="4" t="s">
        <v>879</v>
      </c>
      <c r="N315" s="4"/>
      <c r="O315" s="4"/>
      <c r="P315" s="4"/>
      <c r="Q315" s="4"/>
      <c r="R315" s="4"/>
    </row>
    <row r="316" spans="1:18">
      <c r="A316" s="4" t="s">
        <v>680</v>
      </c>
      <c r="B316" s="4" t="s">
        <v>1793</v>
      </c>
      <c r="C316" s="7" t="s">
        <v>681</v>
      </c>
      <c r="D316" s="4" t="s">
        <v>1107</v>
      </c>
      <c r="E316" s="10" t="s">
        <v>2510</v>
      </c>
      <c r="F316" s="10">
        <v>62</v>
      </c>
      <c r="G316" s="14" t="s">
        <v>2510</v>
      </c>
      <c r="H316" s="14">
        <v>129</v>
      </c>
      <c r="I316" s="7" t="s">
        <v>740</v>
      </c>
      <c r="J316" s="4" t="s">
        <v>878</v>
      </c>
      <c r="K316" s="4" t="s">
        <v>798</v>
      </c>
      <c r="L316" s="4" t="s">
        <v>743</v>
      </c>
      <c r="M316" s="4" t="s">
        <v>879</v>
      </c>
      <c r="N316" s="4"/>
      <c r="O316" s="4"/>
      <c r="P316" s="4"/>
      <c r="Q316" s="4"/>
      <c r="R316" s="4"/>
    </row>
    <row r="317" spans="1:18">
      <c r="A317" s="4" t="s">
        <v>682</v>
      </c>
      <c r="B317" s="4" t="s">
        <v>2257</v>
      </c>
      <c r="C317" s="4" t="s">
        <v>683</v>
      </c>
      <c r="D317" s="4" t="s">
        <v>1107</v>
      </c>
      <c r="E317" s="10"/>
      <c r="F317" s="10"/>
      <c r="G317" s="10"/>
      <c r="H317" s="14"/>
      <c r="I317" s="4" t="s">
        <v>163</v>
      </c>
      <c r="J317" s="4"/>
      <c r="K317" s="4"/>
      <c r="L317" s="4"/>
      <c r="M317" s="4"/>
      <c r="N317" s="4"/>
      <c r="O317" s="4"/>
      <c r="P317" s="4"/>
      <c r="Q317" s="4"/>
      <c r="R317" s="4"/>
    </row>
    <row r="318" spans="1:18">
      <c r="A318" s="4" t="s">
        <v>684</v>
      </c>
      <c r="B318" s="4" t="s">
        <v>2079</v>
      </c>
      <c r="C318" s="4" t="s">
        <v>685</v>
      </c>
      <c r="D318" s="4" t="s">
        <v>1107</v>
      </c>
      <c r="E318" s="10"/>
      <c r="F318" s="10"/>
      <c r="G318" s="10"/>
      <c r="H318" s="14"/>
      <c r="I318" s="4" t="s">
        <v>768</v>
      </c>
      <c r="J318" s="4" t="s">
        <v>820</v>
      </c>
      <c r="K318" s="4" t="s">
        <v>406</v>
      </c>
      <c r="L318" s="4"/>
      <c r="M318" s="4"/>
      <c r="N318" s="4"/>
      <c r="O318" s="4"/>
      <c r="P318" s="4"/>
      <c r="Q318" s="4"/>
      <c r="R318" s="4"/>
    </row>
    <row r="319" spans="1:18">
      <c r="A319" s="4" t="s">
        <v>1269</v>
      </c>
      <c r="B319" s="4" t="s">
        <v>2111</v>
      </c>
      <c r="C319" s="7" t="s">
        <v>1270</v>
      </c>
      <c r="D319" s="4" t="s">
        <v>1107</v>
      </c>
      <c r="E319" s="10" t="s">
        <v>2510</v>
      </c>
      <c r="F319" s="10">
        <v>63</v>
      </c>
      <c r="G319" s="10"/>
      <c r="H319" s="14"/>
      <c r="I319" s="7" t="s">
        <v>1290</v>
      </c>
      <c r="J319" s="4" t="s">
        <v>1291</v>
      </c>
      <c r="K319" s="4" t="s">
        <v>873</v>
      </c>
      <c r="L319" s="4" t="s">
        <v>846</v>
      </c>
      <c r="M319" s="4" t="s">
        <v>1305</v>
      </c>
      <c r="N319" s="4"/>
      <c r="O319" s="4"/>
      <c r="P319" s="4"/>
      <c r="Q319" s="4"/>
      <c r="R319" s="4"/>
    </row>
    <row r="320" spans="1:18">
      <c r="A320" s="4" t="s">
        <v>686</v>
      </c>
      <c r="B320" s="4" t="s">
        <v>1797</v>
      </c>
      <c r="C320" s="4" t="s">
        <v>687</v>
      </c>
      <c r="D320" s="4" t="s">
        <v>1107</v>
      </c>
      <c r="E320" s="10" t="s">
        <v>2510</v>
      </c>
      <c r="F320" s="10">
        <v>64</v>
      </c>
      <c r="G320" s="10"/>
      <c r="H320" s="14"/>
      <c r="I320" s="7" t="s">
        <v>181</v>
      </c>
      <c r="J320" s="4"/>
      <c r="K320" s="4"/>
      <c r="L320" s="4"/>
      <c r="M320" s="4"/>
      <c r="N320" s="4"/>
      <c r="O320" s="4"/>
      <c r="P320" s="4"/>
      <c r="Q320" s="4"/>
      <c r="R320" s="4"/>
    </row>
    <row r="321" spans="1:18">
      <c r="A321" s="4" t="s">
        <v>690</v>
      </c>
      <c r="B321" s="4" t="s">
        <v>2083</v>
      </c>
      <c r="C321" s="4" t="s">
        <v>691</v>
      </c>
      <c r="D321" s="4" t="s">
        <v>1107</v>
      </c>
      <c r="E321" s="10"/>
      <c r="F321" s="10"/>
      <c r="G321" s="14" t="s">
        <v>2510</v>
      </c>
      <c r="H321" s="14">
        <v>130</v>
      </c>
      <c r="I321" s="4" t="s">
        <v>4</v>
      </c>
      <c r="J321" s="4"/>
      <c r="K321" s="4"/>
      <c r="L321" s="4"/>
      <c r="M321" s="4"/>
      <c r="N321" s="4"/>
      <c r="O321" s="4"/>
      <c r="P321" s="4"/>
      <c r="Q321" s="4"/>
      <c r="R321" s="4"/>
    </row>
    <row r="322" spans="1:18">
      <c r="A322" s="4" t="s">
        <v>1271</v>
      </c>
      <c r="B322" s="4" t="s">
        <v>2085</v>
      </c>
      <c r="C322" s="7" t="s">
        <v>1272</v>
      </c>
      <c r="D322" s="4" t="s">
        <v>1107</v>
      </c>
      <c r="E322" s="10"/>
      <c r="F322" s="10"/>
      <c r="G322" s="10"/>
      <c r="H322" s="14"/>
      <c r="I322" s="7" t="s">
        <v>1311</v>
      </c>
      <c r="J322" s="4" t="s">
        <v>847</v>
      </c>
      <c r="K322" s="4"/>
      <c r="L322" s="4"/>
      <c r="M322" s="4"/>
      <c r="N322" s="4"/>
      <c r="O322" s="4"/>
      <c r="P322" s="4"/>
      <c r="Q322" s="4"/>
      <c r="R322" s="4"/>
    </row>
    <row r="323" spans="1:18">
      <c r="A323" s="4" t="s">
        <v>692</v>
      </c>
      <c r="B323" s="4" t="s">
        <v>2048</v>
      </c>
      <c r="C323" s="7" t="s">
        <v>693</v>
      </c>
      <c r="D323" s="4" t="s">
        <v>1107</v>
      </c>
      <c r="E323" s="10" t="s">
        <v>2510</v>
      </c>
      <c r="F323" s="10">
        <v>65</v>
      </c>
      <c r="G323" s="14" t="s">
        <v>2510</v>
      </c>
      <c r="H323" s="14">
        <v>131</v>
      </c>
      <c r="I323" s="7" t="s">
        <v>740</v>
      </c>
      <c r="J323" s="4" t="s">
        <v>774</v>
      </c>
      <c r="K323" s="4" t="s">
        <v>75</v>
      </c>
      <c r="L323" s="4"/>
      <c r="M323" s="4"/>
      <c r="N323" s="4"/>
      <c r="O323" s="4"/>
      <c r="P323" s="4"/>
      <c r="Q323" s="4"/>
      <c r="R323" s="4"/>
    </row>
    <row r="324" spans="1:18">
      <c r="A324" s="4" t="s">
        <v>1273</v>
      </c>
      <c r="B324" s="4" t="s">
        <v>2087</v>
      </c>
      <c r="C324" s="4" t="s">
        <v>1274</v>
      </c>
      <c r="D324" s="4" t="s">
        <v>1107</v>
      </c>
      <c r="E324" s="10"/>
      <c r="F324" s="10"/>
      <c r="G324" s="10"/>
      <c r="H324" s="14"/>
      <c r="I324" s="4" t="s">
        <v>768</v>
      </c>
      <c r="J324" s="4" t="s">
        <v>406</v>
      </c>
      <c r="K324" s="4"/>
      <c r="L324" s="4"/>
      <c r="M324" s="4"/>
      <c r="N324" s="4"/>
      <c r="O324" s="4"/>
      <c r="P324" s="4"/>
      <c r="Q324" s="4"/>
      <c r="R324" s="4"/>
    </row>
    <row r="325" spans="1:18">
      <c r="A325" s="4" t="s">
        <v>694</v>
      </c>
      <c r="B325" s="4" t="s">
        <v>1643</v>
      </c>
      <c r="C325" s="7" t="s">
        <v>695</v>
      </c>
      <c r="D325" s="4" t="s">
        <v>1107</v>
      </c>
      <c r="E325" s="10" t="s">
        <v>2510</v>
      </c>
      <c r="F325" s="10">
        <v>66</v>
      </c>
      <c r="G325" s="10"/>
      <c r="H325" s="14"/>
      <c r="I325" s="7" t="s">
        <v>181</v>
      </c>
      <c r="J325" s="4"/>
      <c r="K325" s="4"/>
      <c r="L325" s="4"/>
      <c r="M325" s="4"/>
      <c r="N325" s="4"/>
      <c r="O325" s="4"/>
      <c r="P325" s="4"/>
      <c r="Q325" s="4"/>
      <c r="R325" s="4"/>
    </row>
    <row r="326" spans="1:18">
      <c r="A326" s="4" t="s">
        <v>1275</v>
      </c>
      <c r="B326" s="4" t="s">
        <v>2089</v>
      </c>
      <c r="C326" s="4" t="s">
        <v>1276</v>
      </c>
      <c r="D326" s="4" t="s">
        <v>1107</v>
      </c>
      <c r="E326" s="10"/>
      <c r="F326" s="10"/>
      <c r="G326" s="14" t="s">
        <v>2510</v>
      </c>
      <c r="H326" s="14">
        <v>132</v>
      </c>
      <c r="I326" s="9" t="s">
        <v>745</v>
      </c>
      <c r="J326" s="9" t="s">
        <v>741</v>
      </c>
      <c r="K326" s="4" t="s">
        <v>1314</v>
      </c>
      <c r="L326" s="4"/>
      <c r="M326" s="4"/>
      <c r="N326" s="4"/>
      <c r="O326" s="4"/>
      <c r="P326" s="4"/>
      <c r="Q326" s="4"/>
      <c r="R326" s="4"/>
    </row>
    <row r="327" spans="1:18">
      <c r="A327" s="4" t="s">
        <v>700</v>
      </c>
      <c r="B327" s="4" t="s">
        <v>2093</v>
      </c>
      <c r="C327" s="4" t="s">
        <v>701</v>
      </c>
      <c r="D327" s="4" t="s">
        <v>1107</v>
      </c>
      <c r="E327" s="10"/>
      <c r="F327" s="10"/>
      <c r="G327" s="10"/>
      <c r="H327" s="14"/>
      <c r="I327" s="9" t="s">
        <v>309</v>
      </c>
      <c r="J327" s="4"/>
      <c r="K327" s="4"/>
      <c r="L327" s="4"/>
      <c r="M327" s="4"/>
      <c r="N327" s="4"/>
      <c r="O327" s="4"/>
      <c r="P327" s="4"/>
      <c r="Q327" s="4"/>
      <c r="R327" s="4"/>
    </row>
    <row r="328" spans="1:18">
      <c r="A328" s="4" t="s">
        <v>702</v>
      </c>
      <c r="B328" s="4" t="s">
        <v>2273</v>
      </c>
      <c r="C328" s="18" t="s">
        <v>703</v>
      </c>
      <c r="D328" s="4" t="s">
        <v>1107</v>
      </c>
      <c r="E328" s="10"/>
      <c r="F328" s="10"/>
      <c r="G328" s="10"/>
      <c r="H328" s="14"/>
      <c r="I328" s="4" t="s">
        <v>881</v>
      </c>
      <c r="J328" s="4" t="s">
        <v>882</v>
      </c>
      <c r="K328" s="4"/>
      <c r="L328" s="4"/>
      <c r="M328" s="4"/>
      <c r="N328" s="4"/>
      <c r="O328" s="4"/>
      <c r="P328" s="4"/>
      <c r="Q328" s="4"/>
      <c r="R328" s="4"/>
    </row>
    <row r="329" spans="1:18">
      <c r="A329" s="4" t="s">
        <v>1277</v>
      </c>
      <c r="B329" s="4" t="s">
        <v>2095</v>
      </c>
      <c r="C329" s="4" t="s">
        <v>1278</v>
      </c>
      <c r="D329" s="4" t="s">
        <v>1107</v>
      </c>
      <c r="E329" s="10"/>
      <c r="F329" s="10"/>
      <c r="G329" s="14" t="s">
        <v>2510</v>
      </c>
      <c r="H329" s="14">
        <v>133</v>
      </c>
      <c r="I329" s="9" t="s">
        <v>4</v>
      </c>
      <c r="J329" s="4"/>
      <c r="K329" s="4"/>
      <c r="L329" s="4"/>
      <c r="M329" s="4"/>
      <c r="N329" s="4"/>
      <c r="O329" s="4"/>
      <c r="P329" s="4"/>
      <c r="Q329" s="4"/>
      <c r="R329" s="4"/>
    </row>
    <row r="330" spans="1:18">
      <c r="A330" s="4" t="s">
        <v>704</v>
      </c>
      <c r="B330" s="4" t="s">
        <v>1809</v>
      </c>
      <c r="C330" s="4" t="s">
        <v>705</v>
      </c>
      <c r="D330" s="4" t="s">
        <v>1107</v>
      </c>
      <c r="E330" s="10"/>
      <c r="F330" s="10"/>
      <c r="G330" s="10"/>
      <c r="H330" s="14"/>
      <c r="I330" s="4" t="s">
        <v>856</v>
      </c>
      <c r="J330" s="4" t="s">
        <v>158</v>
      </c>
      <c r="K330" s="4"/>
      <c r="L330" s="4"/>
      <c r="M330" s="4"/>
      <c r="N330" s="4"/>
      <c r="O330" s="4"/>
      <c r="P330" s="4"/>
      <c r="Q330" s="4"/>
      <c r="R330" s="4"/>
    </row>
    <row r="331" spans="1:18">
      <c r="A331" s="4" t="s">
        <v>1279</v>
      </c>
      <c r="B331" s="4" t="s">
        <v>2097</v>
      </c>
      <c r="C331" s="4" t="s">
        <v>1280</v>
      </c>
      <c r="D331" s="4" t="s">
        <v>1107</v>
      </c>
      <c r="E331" s="10"/>
      <c r="F331" s="10"/>
      <c r="G331" s="14" t="s">
        <v>2510</v>
      </c>
      <c r="H331" s="14">
        <v>134</v>
      </c>
      <c r="I331" s="9" t="s">
        <v>743</v>
      </c>
      <c r="J331" s="4" t="s">
        <v>163</v>
      </c>
      <c r="K331" s="4"/>
      <c r="L331" s="4"/>
      <c r="M331" s="4"/>
      <c r="N331" s="4"/>
      <c r="O331" s="4"/>
      <c r="P331" s="4"/>
      <c r="Q331" s="4"/>
      <c r="R331" s="4"/>
    </row>
    <row r="332" spans="1:18">
      <c r="A332" s="4" t="s">
        <v>1281</v>
      </c>
      <c r="B332" s="4" t="s">
        <v>1964</v>
      </c>
      <c r="C332" s="7" t="s">
        <v>1282</v>
      </c>
      <c r="D332" s="4" t="s">
        <v>1107</v>
      </c>
      <c r="E332" s="10" t="s">
        <v>2510</v>
      </c>
      <c r="F332" s="10">
        <v>67</v>
      </c>
      <c r="G332" s="10"/>
      <c r="H332" s="14"/>
      <c r="I332" s="7" t="s">
        <v>181</v>
      </c>
      <c r="J332" s="4"/>
      <c r="K332" s="4"/>
      <c r="L332" s="4"/>
      <c r="M332" s="4"/>
      <c r="N332" s="4"/>
      <c r="O332" s="4"/>
      <c r="P332" s="4"/>
      <c r="Q332" s="4"/>
      <c r="R332" s="4"/>
    </row>
    <row r="333" spans="1:18">
      <c r="A333" s="4" t="s">
        <v>706</v>
      </c>
      <c r="B333" s="4" t="s">
        <v>2269</v>
      </c>
      <c r="C333" s="6" t="s">
        <v>707</v>
      </c>
      <c r="D333" s="4" t="s">
        <v>1107</v>
      </c>
      <c r="E333" s="10" t="s">
        <v>2510</v>
      </c>
      <c r="F333" s="10">
        <v>68</v>
      </c>
      <c r="G333" s="16" t="s">
        <v>2510</v>
      </c>
      <c r="H333" s="14">
        <v>135</v>
      </c>
      <c r="I333" s="7" t="s">
        <v>753</v>
      </c>
      <c r="J333" s="4" t="s">
        <v>743</v>
      </c>
      <c r="K333" s="4" t="s">
        <v>765</v>
      </c>
      <c r="L333" s="4"/>
      <c r="M333" s="4"/>
      <c r="N333" s="4"/>
      <c r="O333" s="4"/>
      <c r="P333" s="4"/>
      <c r="Q333" s="4"/>
      <c r="R333" s="4"/>
    </row>
    <row r="334" spans="1:18">
      <c r="A334" s="4" t="s">
        <v>708</v>
      </c>
      <c r="B334" s="4" t="s">
        <v>1811</v>
      </c>
      <c r="C334" s="6" t="s">
        <v>709</v>
      </c>
      <c r="D334" s="4" t="s">
        <v>1107</v>
      </c>
      <c r="E334" s="10"/>
      <c r="F334" s="10"/>
      <c r="G334" s="10"/>
      <c r="H334" s="14"/>
      <c r="I334" s="18" t="s">
        <v>710</v>
      </c>
      <c r="J334" s="4"/>
      <c r="K334" s="4"/>
      <c r="L334" s="4"/>
      <c r="M334" s="4"/>
      <c r="N334" s="4"/>
      <c r="O334" s="4"/>
      <c r="P334" s="4"/>
      <c r="Q334" s="4"/>
      <c r="R334" s="4"/>
    </row>
    <row r="335" spans="1:18">
      <c r="A335" s="4" t="s">
        <v>711</v>
      </c>
      <c r="B335" s="4" t="s">
        <v>2271</v>
      </c>
      <c r="C335" s="6" t="s">
        <v>712</v>
      </c>
      <c r="D335" s="4" t="s">
        <v>1107</v>
      </c>
      <c r="E335" s="10"/>
      <c r="F335" s="10"/>
      <c r="G335" s="10"/>
      <c r="H335" s="14"/>
      <c r="I335" s="4" t="s">
        <v>437</v>
      </c>
      <c r="J335" s="4"/>
      <c r="K335" s="4"/>
      <c r="L335" s="4"/>
      <c r="M335" s="4"/>
      <c r="N335" s="4"/>
      <c r="O335" s="4"/>
      <c r="P335" s="4"/>
      <c r="Q335" s="4"/>
      <c r="R335" s="4"/>
    </row>
    <row r="336" spans="1:18">
      <c r="A336" s="4" t="s">
        <v>713</v>
      </c>
      <c r="B336" s="4" t="s">
        <v>1813</v>
      </c>
      <c r="C336" s="6" t="s">
        <v>714</v>
      </c>
      <c r="D336" s="4" t="s">
        <v>1107</v>
      </c>
      <c r="E336" s="10"/>
      <c r="F336" s="10"/>
      <c r="G336" s="10"/>
      <c r="H336" s="14"/>
      <c r="I336" s="18" t="s">
        <v>715</v>
      </c>
      <c r="J336" s="4"/>
      <c r="K336" s="4"/>
      <c r="L336" s="4"/>
      <c r="M336" s="4"/>
      <c r="N336" s="4"/>
      <c r="O336" s="4"/>
      <c r="P336" s="4"/>
      <c r="Q336" s="4"/>
      <c r="R336" s="4"/>
    </row>
    <row r="337" spans="1:18">
      <c r="A337" s="4" t="s">
        <v>718</v>
      </c>
      <c r="B337" s="4" t="s">
        <v>1819</v>
      </c>
      <c r="C337" s="17" t="s">
        <v>719</v>
      </c>
      <c r="D337" s="4" t="s">
        <v>1107</v>
      </c>
      <c r="E337" s="10"/>
      <c r="F337" s="10"/>
      <c r="G337" s="14" t="s">
        <v>2510</v>
      </c>
      <c r="H337" s="14">
        <v>136</v>
      </c>
      <c r="I337" s="4" t="s">
        <v>741</v>
      </c>
      <c r="J337" s="4" t="s">
        <v>812</v>
      </c>
      <c r="K337" s="4"/>
      <c r="L337" s="4"/>
      <c r="M337" s="4"/>
      <c r="N337" s="4"/>
      <c r="O337" s="4"/>
      <c r="P337" s="4"/>
      <c r="Q337" s="4"/>
      <c r="R337" s="4"/>
    </row>
    <row r="338" spans="1:18">
      <c r="A338" s="4" t="s">
        <v>1283</v>
      </c>
      <c r="B338" s="4" t="s">
        <v>2107</v>
      </c>
      <c r="C338" s="4" t="s">
        <v>1284</v>
      </c>
      <c r="D338" s="4" t="s">
        <v>1107</v>
      </c>
      <c r="E338" s="10" t="s">
        <v>2510</v>
      </c>
      <c r="F338" s="10">
        <v>69</v>
      </c>
      <c r="G338" s="14" t="s">
        <v>2510</v>
      </c>
      <c r="H338" s="14">
        <v>137</v>
      </c>
      <c r="I338" s="7" t="s">
        <v>740</v>
      </c>
      <c r="J338" s="4" t="s">
        <v>75</v>
      </c>
      <c r="K338" s="4"/>
      <c r="L338" s="4"/>
      <c r="M338" s="4"/>
      <c r="N338" s="4"/>
      <c r="O338" s="4"/>
      <c r="P338" s="4"/>
      <c r="Q338" s="4"/>
      <c r="R338" s="4"/>
    </row>
    <row r="339" spans="1:18">
      <c r="A339" s="4" t="s">
        <v>720</v>
      </c>
      <c r="B339" s="4" t="s">
        <v>1821</v>
      </c>
      <c r="C339" s="18" t="s">
        <v>721</v>
      </c>
      <c r="D339" s="4" t="s">
        <v>1107</v>
      </c>
      <c r="E339" s="10"/>
      <c r="F339" s="10"/>
      <c r="G339" s="14" t="s">
        <v>2510</v>
      </c>
      <c r="H339" s="14">
        <v>138</v>
      </c>
      <c r="I339" s="4" t="s">
        <v>722</v>
      </c>
      <c r="J339" s="4"/>
      <c r="K339" s="4"/>
      <c r="L339" s="4"/>
      <c r="M339" s="4"/>
      <c r="N339" s="4"/>
      <c r="O339" s="4"/>
      <c r="P339" s="4"/>
      <c r="Q339" s="4"/>
      <c r="R339" s="4"/>
    </row>
    <row r="340" spans="1:18">
      <c r="A340" s="4" t="s">
        <v>1285</v>
      </c>
      <c r="B340" s="4" t="s">
        <v>2121</v>
      </c>
      <c r="C340" s="4" t="s">
        <v>1286</v>
      </c>
      <c r="D340" s="4" t="s">
        <v>1107</v>
      </c>
      <c r="E340" s="10"/>
      <c r="F340" s="10"/>
      <c r="G340" s="10"/>
      <c r="H340" s="14"/>
      <c r="I340" s="4" t="s">
        <v>1315</v>
      </c>
      <c r="J340" s="4" t="s">
        <v>1316</v>
      </c>
      <c r="K340" s="4"/>
      <c r="L340" s="4"/>
      <c r="M340" s="4"/>
      <c r="N340" s="4"/>
      <c r="O340" s="4"/>
      <c r="P340" s="4"/>
      <c r="Q340" s="4"/>
      <c r="R340" s="4"/>
    </row>
    <row r="341" spans="1:18">
      <c r="A341" s="4" t="s">
        <v>726</v>
      </c>
      <c r="B341" s="4" t="s">
        <v>2123</v>
      </c>
      <c r="C341" s="4" t="s">
        <v>727</v>
      </c>
      <c r="D341" s="4" t="s">
        <v>1107</v>
      </c>
      <c r="E341" s="10"/>
      <c r="F341" s="10"/>
      <c r="G341" s="10"/>
      <c r="H341" s="14"/>
      <c r="I341" s="4" t="s">
        <v>826</v>
      </c>
      <c r="J341" s="4" t="s">
        <v>883</v>
      </c>
      <c r="K341" s="4"/>
      <c r="L341" s="4"/>
      <c r="M341" s="4"/>
      <c r="N341" s="4"/>
      <c r="O341" s="4"/>
      <c r="P341" s="4"/>
      <c r="Q341" s="4"/>
      <c r="R341" s="4"/>
    </row>
    <row r="342" spans="1:18">
      <c r="A342" s="4" t="s">
        <v>728</v>
      </c>
      <c r="B342" s="4" t="s">
        <v>1825</v>
      </c>
      <c r="C342" s="4" t="s">
        <v>729</v>
      </c>
      <c r="D342" s="4" t="s">
        <v>1107</v>
      </c>
      <c r="E342" s="10"/>
      <c r="F342" s="10"/>
      <c r="G342" s="10"/>
      <c r="H342" s="14"/>
      <c r="I342" s="4" t="s">
        <v>884</v>
      </c>
      <c r="J342" s="4" t="s">
        <v>275</v>
      </c>
      <c r="K342" s="4"/>
      <c r="L342" s="4"/>
      <c r="M342" s="4"/>
      <c r="N342" s="4"/>
      <c r="O342" s="4"/>
      <c r="P342" s="4"/>
      <c r="Q342" s="4"/>
      <c r="R342" s="4"/>
    </row>
    <row r="343" spans="1:18">
      <c r="A343" s="4" t="s">
        <v>1287</v>
      </c>
      <c r="B343" s="4" t="s">
        <v>2119</v>
      </c>
      <c r="C343" s="4" t="s">
        <v>1288</v>
      </c>
      <c r="D343" s="4" t="s">
        <v>1107</v>
      </c>
      <c r="E343" s="10"/>
      <c r="F343" s="10"/>
      <c r="G343" s="10"/>
      <c r="H343" s="14"/>
      <c r="I343" s="4" t="s">
        <v>856</v>
      </c>
      <c r="J343" s="4" t="s">
        <v>1316</v>
      </c>
      <c r="K343" s="4"/>
      <c r="L343" s="4"/>
      <c r="M343" s="4"/>
      <c r="N343" s="4"/>
      <c r="O343" s="4"/>
      <c r="P343" s="4"/>
      <c r="Q343" s="4"/>
      <c r="R343" s="4"/>
    </row>
  </sheetData>
  <autoFilter ref="A1:R343" xr:uid="{00000000-0009-0000-0000-000001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40"/>
  <sheetViews>
    <sheetView zoomScale="91" zoomScaleNormal="91" workbookViewId="0">
      <selection activeCell="B1" sqref="B1"/>
    </sheetView>
  </sheetViews>
  <sheetFormatPr baseColWidth="10" defaultRowHeight="15"/>
  <cols>
    <col min="1" max="1" width="12.7109375" bestFit="1" customWidth="1"/>
    <col min="2" max="2" width="19.5703125" customWidth="1"/>
    <col min="3" max="3" width="46.5703125" customWidth="1"/>
    <col min="4" max="4" width="26.28515625" customWidth="1"/>
    <col min="5" max="5" width="26.42578125" customWidth="1"/>
    <col min="6" max="6" width="21.7109375" customWidth="1"/>
    <col min="7" max="11" width="21.42578125" customWidth="1"/>
    <col min="12" max="15" width="14.7109375" customWidth="1"/>
  </cols>
  <sheetData>
    <row r="1" spans="1:11">
      <c r="A1" s="29" t="s">
        <v>2517</v>
      </c>
      <c r="B1" s="29" t="s">
        <v>0</v>
      </c>
      <c r="C1" s="29" t="s">
        <v>2514</v>
      </c>
      <c r="D1" s="29" t="s">
        <v>1106</v>
      </c>
      <c r="E1" s="29" t="s">
        <v>1</v>
      </c>
      <c r="F1" s="29" t="s">
        <v>1</v>
      </c>
      <c r="G1" s="29" t="s">
        <v>1</v>
      </c>
      <c r="H1" s="29" t="s">
        <v>1</v>
      </c>
      <c r="I1" s="29" t="s">
        <v>1</v>
      </c>
      <c r="J1" s="29" t="s">
        <v>1</v>
      </c>
      <c r="K1" s="29" t="s">
        <v>1</v>
      </c>
    </row>
    <row r="2" spans="1:11">
      <c r="A2" s="29" t="s">
        <v>444</v>
      </c>
      <c r="B2" s="29" t="s">
        <v>1623</v>
      </c>
      <c r="C2" s="29" t="s">
        <v>445</v>
      </c>
      <c r="D2" s="29" t="s">
        <v>1107</v>
      </c>
      <c r="E2" s="29" t="s">
        <v>830</v>
      </c>
      <c r="F2" s="29" t="s">
        <v>740</v>
      </c>
      <c r="G2" s="29" t="s">
        <v>741</v>
      </c>
      <c r="H2" s="29" t="s">
        <v>831</v>
      </c>
      <c r="I2" s="29" t="s">
        <v>771</v>
      </c>
      <c r="J2" s="29" t="s">
        <v>780</v>
      </c>
      <c r="K2" s="29" t="s">
        <v>275</v>
      </c>
    </row>
    <row r="3" spans="1:11">
      <c r="A3" s="29" t="s">
        <v>2</v>
      </c>
      <c r="B3" s="29" t="s">
        <v>2281</v>
      </c>
      <c r="C3" s="29" t="s">
        <v>3</v>
      </c>
      <c r="D3" s="29" t="s">
        <v>1107</v>
      </c>
      <c r="E3" s="29" t="s">
        <v>4</v>
      </c>
      <c r="F3" s="29"/>
      <c r="G3" s="29"/>
      <c r="H3" s="29"/>
      <c r="I3" s="29"/>
      <c r="J3" s="29"/>
      <c r="K3" s="29"/>
    </row>
    <row r="4" spans="1:11">
      <c r="A4" s="29" t="s">
        <v>5</v>
      </c>
      <c r="B4" s="29" t="s">
        <v>2279</v>
      </c>
      <c r="C4" s="29" t="s">
        <v>6</v>
      </c>
      <c r="D4" s="29" t="s">
        <v>1107</v>
      </c>
      <c r="E4" s="29" t="s">
        <v>739</v>
      </c>
      <c r="F4" s="29" t="s">
        <v>423</v>
      </c>
      <c r="G4" s="29"/>
      <c r="H4" s="29"/>
      <c r="I4" s="29"/>
      <c r="J4" s="29"/>
      <c r="K4" s="29"/>
    </row>
    <row r="5" spans="1:11">
      <c r="A5" s="29" t="s">
        <v>7</v>
      </c>
      <c r="B5" s="29" t="s">
        <v>1410</v>
      </c>
      <c r="C5" s="29" t="s">
        <v>8</v>
      </c>
      <c r="D5" s="29" t="s">
        <v>1107</v>
      </c>
      <c r="E5" s="29" t="s">
        <v>740</v>
      </c>
      <c r="F5" s="29" t="s">
        <v>741</v>
      </c>
      <c r="G5" s="29" t="s">
        <v>275</v>
      </c>
      <c r="H5" s="29"/>
      <c r="I5" s="29"/>
      <c r="J5" s="29"/>
      <c r="K5" s="29"/>
    </row>
    <row r="6" spans="1:11">
      <c r="A6" s="29" t="s">
        <v>9</v>
      </c>
      <c r="B6" s="29" t="s">
        <v>2299</v>
      </c>
      <c r="C6" s="29" t="s">
        <v>10</v>
      </c>
      <c r="D6" s="29" t="s">
        <v>1107</v>
      </c>
      <c r="E6" s="29" t="s">
        <v>742</v>
      </c>
      <c r="F6" s="29" t="s">
        <v>743</v>
      </c>
      <c r="G6" s="29" t="s">
        <v>744</v>
      </c>
      <c r="H6" s="29"/>
      <c r="I6" s="29"/>
      <c r="J6" s="29"/>
      <c r="K6" s="29"/>
    </row>
    <row r="7" spans="1:11">
      <c r="A7" s="29" t="s">
        <v>11</v>
      </c>
      <c r="B7" s="29" t="s">
        <v>2285</v>
      </c>
      <c r="C7" s="29" t="s">
        <v>12</v>
      </c>
      <c r="D7" s="29" t="s">
        <v>1107</v>
      </c>
      <c r="E7" s="29" t="s">
        <v>745</v>
      </c>
      <c r="F7" s="29" t="s">
        <v>746</v>
      </c>
      <c r="G7" s="29" t="s">
        <v>747</v>
      </c>
      <c r="H7" s="29" t="s">
        <v>748</v>
      </c>
      <c r="I7" s="29"/>
      <c r="J7" s="29"/>
      <c r="K7" s="29"/>
    </row>
    <row r="8" spans="1:11">
      <c r="A8" s="29" t="s">
        <v>13</v>
      </c>
      <c r="B8" s="29" t="s">
        <v>2131</v>
      </c>
      <c r="C8" s="29" t="s">
        <v>14</v>
      </c>
      <c r="D8" s="29" t="s">
        <v>1107</v>
      </c>
      <c r="E8" s="29" t="s">
        <v>749</v>
      </c>
      <c r="F8" s="29" t="s">
        <v>746</v>
      </c>
      <c r="G8" s="29" t="s">
        <v>747</v>
      </c>
      <c r="H8" s="29" t="s">
        <v>748</v>
      </c>
      <c r="I8" s="29"/>
      <c r="J8" s="29"/>
      <c r="K8" s="29"/>
    </row>
    <row r="9" spans="1:11">
      <c r="A9" s="29" t="s">
        <v>18</v>
      </c>
      <c r="B9" s="29" t="s">
        <v>2283</v>
      </c>
      <c r="C9" s="29" t="s">
        <v>19</v>
      </c>
      <c r="D9" s="29" t="s">
        <v>1107</v>
      </c>
      <c r="E9" s="29" t="s">
        <v>749</v>
      </c>
      <c r="F9" s="29" t="s">
        <v>746</v>
      </c>
      <c r="G9" s="29" t="s">
        <v>747</v>
      </c>
      <c r="H9" s="29" t="s">
        <v>748</v>
      </c>
      <c r="I9" s="29"/>
      <c r="J9" s="29"/>
      <c r="K9" s="29"/>
    </row>
    <row r="10" spans="1:11">
      <c r="A10" s="29" t="s">
        <v>20</v>
      </c>
      <c r="B10" s="29" t="s">
        <v>2287</v>
      </c>
      <c r="C10" s="29" t="s">
        <v>21</v>
      </c>
      <c r="D10" s="29" t="s">
        <v>1107</v>
      </c>
      <c r="E10" s="29" t="s">
        <v>749</v>
      </c>
      <c r="F10" s="29" t="s">
        <v>746</v>
      </c>
      <c r="G10" s="29" t="s">
        <v>747</v>
      </c>
      <c r="H10" s="29" t="s">
        <v>748</v>
      </c>
      <c r="I10" s="29"/>
      <c r="J10" s="29"/>
      <c r="K10" s="29"/>
    </row>
    <row r="11" spans="1:11">
      <c r="A11" s="29" t="s">
        <v>22</v>
      </c>
      <c r="B11" s="29" t="s">
        <v>2129</v>
      </c>
      <c r="C11" s="29" t="s">
        <v>23</v>
      </c>
      <c r="D11" s="29" t="s">
        <v>1107</v>
      </c>
      <c r="E11" s="29" t="s">
        <v>749</v>
      </c>
      <c r="F11" s="29" t="s">
        <v>746</v>
      </c>
      <c r="G11" s="29" t="s">
        <v>747</v>
      </c>
      <c r="H11" s="29" t="s">
        <v>748</v>
      </c>
      <c r="I11" s="29"/>
      <c r="J11" s="29"/>
      <c r="K11" s="29"/>
    </row>
    <row r="12" spans="1:11">
      <c r="A12" s="29" t="s">
        <v>24</v>
      </c>
      <c r="B12" s="29" t="s">
        <v>2297</v>
      </c>
      <c r="C12" s="29" t="s">
        <v>25</v>
      </c>
      <c r="D12" s="29" t="s">
        <v>1107</v>
      </c>
      <c r="E12" s="29" t="s">
        <v>745</v>
      </c>
      <c r="F12" s="29" t="s">
        <v>622</v>
      </c>
      <c r="G12" s="29"/>
      <c r="H12" s="29"/>
      <c r="I12" s="29"/>
      <c r="J12" s="29"/>
      <c r="K12" s="29"/>
    </row>
    <row r="13" spans="1:11">
      <c r="A13" s="29" t="s">
        <v>26</v>
      </c>
      <c r="B13" s="29" t="s">
        <v>2291</v>
      </c>
      <c r="C13" s="29" t="s">
        <v>27</v>
      </c>
      <c r="D13" s="29" t="s">
        <v>1107</v>
      </c>
      <c r="E13" s="29" t="s">
        <v>740</v>
      </c>
      <c r="F13" s="29" t="s">
        <v>749</v>
      </c>
      <c r="G13" s="29" t="s">
        <v>746</v>
      </c>
      <c r="H13" s="29" t="s">
        <v>750</v>
      </c>
      <c r="I13" s="29"/>
      <c r="J13" s="29"/>
      <c r="K13" s="29"/>
    </row>
    <row r="14" spans="1:11">
      <c r="A14" s="29" t="s">
        <v>28</v>
      </c>
      <c r="B14" s="29" t="s">
        <v>2289</v>
      </c>
      <c r="C14" s="29" t="s">
        <v>29</v>
      </c>
      <c r="D14" s="29" t="s">
        <v>1107</v>
      </c>
      <c r="E14" s="29" t="s">
        <v>741</v>
      </c>
      <c r="F14" s="29" t="s">
        <v>749</v>
      </c>
      <c r="G14" s="29" t="s">
        <v>751</v>
      </c>
      <c r="H14" s="29" t="s">
        <v>752</v>
      </c>
      <c r="I14" s="29"/>
      <c r="J14" s="29"/>
      <c r="K14" s="29"/>
    </row>
    <row r="15" spans="1:11">
      <c r="A15" s="29" t="s">
        <v>33</v>
      </c>
      <c r="B15" s="29" t="s">
        <v>1414</v>
      </c>
      <c r="C15" s="29" t="s">
        <v>34</v>
      </c>
      <c r="D15" s="29" t="s">
        <v>1107</v>
      </c>
      <c r="E15" s="29" t="s">
        <v>32</v>
      </c>
      <c r="F15" s="29"/>
      <c r="G15" s="29"/>
      <c r="H15" s="29"/>
      <c r="I15" s="29"/>
      <c r="J15" s="29"/>
      <c r="K15" s="29"/>
    </row>
    <row r="16" spans="1:11">
      <c r="A16" s="29" t="s">
        <v>35</v>
      </c>
      <c r="B16" s="29" t="s">
        <v>1416</v>
      </c>
      <c r="C16" s="29" t="s">
        <v>36</v>
      </c>
      <c r="D16" s="29" t="s">
        <v>1107</v>
      </c>
      <c r="E16" s="29" t="s">
        <v>753</v>
      </c>
      <c r="F16" s="29" t="s">
        <v>32</v>
      </c>
      <c r="G16" s="29"/>
      <c r="H16" s="29"/>
      <c r="I16" s="29"/>
      <c r="J16" s="29"/>
      <c r="K16" s="29"/>
    </row>
    <row r="17" spans="1:11">
      <c r="A17" s="29" t="s">
        <v>37</v>
      </c>
      <c r="B17" s="29" t="s">
        <v>1412</v>
      </c>
      <c r="C17" s="29" t="s">
        <v>38</v>
      </c>
      <c r="D17" s="29" t="s">
        <v>1107</v>
      </c>
      <c r="E17" s="29" t="s">
        <v>32</v>
      </c>
      <c r="F17" s="29"/>
      <c r="G17" s="29"/>
      <c r="H17" s="29"/>
      <c r="I17" s="29"/>
      <c r="J17" s="29"/>
      <c r="K17" s="29"/>
    </row>
    <row r="18" spans="1:11">
      <c r="A18" s="29" t="s">
        <v>47</v>
      </c>
      <c r="B18" s="29" t="s">
        <v>1426</v>
      </c>
      <c r="C18" s="29" t="s">
        <v>48</v>
      </c>
      <c r="D18" s="29" t="s">
        <v>1107</v>
      </c>
      <c r="E18" s="29" t="s">
        <v>32</v>
      </c>
      <c r="F18" s="29"/>
      <c r="G18" s="29"/>
      <c r="H18" s="29"/>
      <c r="I18" s="29"/>
      <c r="J18" s="29"/>
      <c r="K18" s="29"/>
    </row>
    <row r="19" spans="1:11">
      <c r="A19" s="29" t="s">
        <v>49</v>
      </c>
      <c r="B19" s="29" t="s">
        <v>1442</v>
      </c>
      <c r="C19" s="29" t="s">
        <v>50</v>
      </c>
      <c r="D19" s="29" t="s">
        <v>1107</v>
      </c>
      <c r="E19" s="29" t="s">
        <v>32</v>
      </c>
      <c r="F19" s="29"/>
      <c r="G19" s="29"/>
      <c r="H19" s="29"/>
      <c r="I19" s="29"/>
      <c r="J19" s="29"/>
      <c r="K19" s="29"/>
    </row>
    <row r="20" spans="1:11">
      <c r="A20" s="29" t="s">
        <v>57</v>
      </c>
      <c r="B20" s="29" t="s">
        <v>1430</v>
      </c>
      <c r="C20" s="29" t="s">
        <v>58</v>
      </c>
      <c r="D20" s="29" t="s">
        <v>1107</v>
      </c>
      <c r="E20" s="29" t="s">
        <v>755</v>
      </c>
      <c r="F20" s="29" t="s">
        <v>756</v>
      </c>
      <c r="G20" s="29"/>
      <c r="H20" s="29"/>
      <c r="I20" s="29"/>
      <c r="J20" s="29"/>
      <c r="K20" s="29"/>
    </row>
    <row r="21" spans="1:11">
      <c r="A21" s="29" t="s">
        <v>61</v>
      </c>
      <c r="B21" s="29" t="s">
        <v>1440</v>
      </c>
      <c r="C21" s="29" t="s">
        <v>62</v>
      </c>
      <c r="D21" s="29" t="s">
        <v>1107</v>
      </c>
      <c r="E21" s="29" t="s">
        <v>757</v>
      </c>
      <c r="F21" s="29" t="s">
        <v>32</v>
      </c>
      <c r="G21" s="29"/>
      <c r="H21" s="29"/>
      <c r="I21" s="29"/>
      <c r="J21" s="29"/>
      <c r="K21" s="29"/>
    </row>
    <row r="22" spans="1:11">
      <c r="A22" s="29" t="s">
        <v>65</v>
      </c>
      <c r="B22" s="29" t="s">
        <v>1446</v>
      </c>
      <c r="C22" s="29" t="s">
        <v>66</v>
      </c>
      <c r="D22" s="29" t="s">
        <v>1107</v>
      </c>
      <c r="E22" s="29" t="s">
        <v>32</v>
      </c>
      <c r="F22" s="29"/>
      <c r="G22" s="29"/>
      <c r="H22" s="29"/>
      <c r="I22" s="29"/>
      <c r="J22" s="29"/>
      <c r="K22" s="29"/>
    </row>
    <row r="23" spans="1:11">
      <c r="A23" s="29" t="s">
        <v>67</v>
      </c>
      <c r="B23" s="29" t="s">
        <v>1448</v>
      </c>
      <c r="C23" s="29" t="s">
        <v>68</v>
      </c>
      <c r="D23" s="29" t="s">
        <v>1107</v>
      </c>
      <c r="E23" s="29" t="s">
        <v>755</v>
      </c>
      <c r="F23" s="29" t="s">
        <v>758</v>
      </c>
      <c r="G23" s="29" t="s">
        <v>759</v>
      </c>
      <c r="H23" s="29"/>
      <c r="I23" s="29"/>
      <c r="J23" s="29"/>
      <c r="K23" s="29"/>
    </row>
    <row r="24" spans="1:11">
      <c r="A24" s="29" t="s">
        <v>69</v>
      </c>
      <c r="B24" s="29" t="s">
        <v>1450</v>
      </c>
      <c r="C24" s="29" t="s">
        <v>70</v>
      </c>
      <c r="D24" s="29" t="s">
        <v>1107</v>
      </c>
      <c r="E24" s="29" t="s">
        <v>32</v>
      </c>
      <c r="F24" s="29"/>
      <c r="G24" s="29"/>
      <c r="H24" s="29"/>
      <c r="I24" s="29"/>
      <c r="J24" s="29"/>
      <c r="K24" s="29"/>
    </row>
    <row r="25" spans="1:11">
      <c r="A25" s="29" t="s">
        <v>73</v>
      </c>
      <c r="B25" s="29" t="s">
        <v>1520</v>
      </c>
      <c r="C25" s="29" t="s">
        <v>74</v>
      </c>
      <c r="D25" s="29" t="s">
        <v>1107</v>
      </c>
      <c r="E25" s="29" t="s">
        <v>75</v>
      </c>
      <c r="F25" s="29"/>
      <c r="G25" s="29"/>
      <c r="H25" s="29"/>
      <c r="I25" s="29"/>
      <c r="J25" s="29"/>
      <c r="K25" s="29"/>
    </row>
    <row r="26" spans="1:11">
      <c r="A26" s="29" t="s">
        <v>76</v>
      </c>
      <c r="B26" s="29" t="s">
        <v>1458</v>
      </c>
      <c r="C26" s="29" t="s">
        <v>77</v>
      </c>
      <c r="D26" s="29" t="s">
        <v>1107</v>
      </c>
      <c r="E26" s="29" t="s">
        <v>78</v>
      </c>
      <c r="F26" s="29"/>
      <c r="G26" s="29"/>
      <c r="H26" s="29"/>
      <c r="I26" s="29"/>
      <c r="J26" s="29"/>
      <c r="K26" s="29"/>
    </row>
    <row r="27" spans="1:11">
      <c r="A27" s="29" t="s">
        <v>83</v>
      </c>
      <c r="B27" s="29" t="s">
        <v>1464</v>
      </c>
      <c r="C27" s="29" t="s">
        <v>84</v>
      </c>
      <c r="D27" s="29" t="s">
        <v>1107</v>
      </c>
      <c r="E27" s="29" t="s">
        <v>78</v>
      </c>
      <c r="F27" s="29"/>
      <c r="G27" s="29"/>
      <c r="H27" s="29"/>
      <c r="I27" s="29"/>
      <c r="J27" s="29"/>
      <c r="K27" s="29"/>
    </row>
    <row r="28" spans="1:11">
      <c r="A28" s="29" t="s">
        <v>85</v>
      </c>
      <c r="B28" s="29" t="s">
        <v>1466</v>
      </c>
      <c r="C28" s="29" t="s">
        <v>86</v>
      </c>
      <c r="D28" s="29" t="s">
        <v>1107</v>
      </c>
      <c r="E28" s="29" t="s">
        <v>78</v>
      </c>
      <c r="F28" s="29"/>
      <c r="G28" s="29"/>
      <c r="H28" s="29"/>
      <c r="I28" s="29"/>
      <c r="J28" s="29"/>
      <c r="K28" s="29"/>
    </row>
    <row r="29" spans="1:11">
      <c r="A29" s="29" t="s">
        <v>87</v>
      </c>
      <c r="B29" s="29" t="s">
        <v>1468</v>
      </c>
      <c r="C29" s="29" t="s">
        <v>88</v>
      </c>
      <c r="D29" s="29" t="s">
        <v>1107</v>
      </c>
      <c r="E29" s="29" t="s">
        <v>78</v>
      </c>
      <c r="F29" s="29"/>
      <c r="G29" s="29"/>
      <c r="H29" s="29"/>
      <c r="I29" s="29"/>
      <c r="J29" s="29"/>
      <c r="K29" s="29"/>
    </row>
    <row r="30" spans="1:11">
      <c r="A30" s="29" t="s">
        <v>93</v>
      </c>
      <c r="B30" s="29" t="s">
        <v>1474</v>
      </c>
      <c r="C30" s="29" t="s">
        <v>94</v>
      </c>
      <c r="D30" s="29" t="s">
        <v>1107</v>
      </c>
      <c r="E30" s="29" t="s">
        <v>78</v>
      </c>
      <c r="F30" s="29"/>
      <c r="G30" s="29"/>
      <c r="H30" s="29"/>
      <c r="I30" s="29"/>
      <c r="J30" s="29"/>
      <c r="K30" s="29"/>
    </row>
    <row r="31" spans="1:11">
      <c r="A31" s="29" t="s">
        <v>95</v>
      </c>
      <c r="B31" s="29" t="s">
        <v>1476</v>
      </c>
      <c r="C31" s="29" t="s">
        <v>96</v>
      </c>
      <c r="D31" s="29" t="s">
        <v>1107</v>
      </c>
      <c r="E31" s="29" t="s">
        <v>78</v>
      </c>
      <c r="F31" s="29"/>
      <c r="G31" s="29"/>
      <c r="H31" s="29"/>
      <c r="I31" s="29"/>
      <c r="J31" s="29"/>
      <c r="K31" s="29"/>
    </row>
    <row r="32" spans="1:11">
      <c r="A32" s="29" t="s">
        <v>97</v>
      </c>
      <c r="B32" s="29" t="s">
        <v>1480</v>
      </c>
      <c r="C32" s="29" t="s">
        <v>98</v>
      </c>
      <c r="D32" s="29" t="s">
        <v>1107</v>
      </c>
      <c r="E32" s="29" t="s">
        <v>78</v>
      </c>
      <c r="F32" s="29"/>
      <c r="G32" s="29"/>
      <c r="H32" s="29"/>
      <c r="I32" s="29"/>
      <c r="J32" s="29"/>
      <c r="K32" s="29"/>
    </row>
    <row r="33" spans="1:11">
      <c r="A33" s="29" t="s">
        <v>107</v>
      </c>
      <c r="B33" s="29" t="s">
        <v>1490</v>
      </c>
      <c r="C33" s="29" t="s">
        <v>108</v>
      </c>
      <c r="D33" s="29" t="s">
        <v>1107</v>
      </c>
      <c r="E33" s="29" t="s">
        <v>78</v>
      </c>
      <c r="F33" s="29"/>
      <c r="G33" s="29"/>
      <c r="H33" s="29"/>
      <c r="I33" s="29"/>
      <c r="J33" s="29"/>
      <c r="K33" s="29"/>
    </row>
    <row r="34" spans="1:11">
      <c r="A34" s="29" t="s">
        <v>111</v>
      </c>
      <c r="B34" s="29" t="s">
        <v>1494</v>
      </c>
      <c r="C34" s="29" t="s">
        <v>112</v>
      </c>
      <c r="D34" s="29" t="s">
        <v>1107</v>
      </c>
      <c r="E34" s="29" t="s">
        <v>78</v>
      </c>
      <c r="F34" s="29"/>
      <c r="G34" s="29"/>
      <c r="H34" s="29"/>
      <c r="I34" s="29"/>
      <c r="J34" s="29"/>
      <c r="K34" s="29"/>
    </row>
    <row r="35" spans="1:11">
      <c r="A35" s="29" t="s">
        <v>113</v>
      </c>
      <c r="B35" s="29" t="s">
        <v>1496</v>
      </c>
      <c r="C35" s="29" t="s">
        <v>114</v>
      </c>
      <c r="D35" s="29" t="s">
        <v>1107</v>
      </c>
      <c r="E35" s="29" t="s">
        <v>78</v>
      </c>
      <c r="F35" s="29"/>
      <c r="G35" s="29"/>
      <c r="H35" s="29"/>
      <c r="I35" s="29"/>
      <c r="J35" s="29"/>
      <c r="K35" s="29"/>
    </row>
    <row r="36" spans="1:11">
      <c r="A36" s="29" t="s">
        <v>115</v>
      </c>
      <c r="B36" s="29" t="s">
        <v>1498</v>
      </c>
      <c r="C36" s="29" t="s">
        <v>116</v>
      </c>
      <c r="D36" s="29" t="s">
        <v>1107</v>
      </c>
      <c r="E36" s="29" t="s">
        <v>78</v>
      </c>
      <c r="F36" s="29"/>
      <c r="G36" s="29"/>
      <c r="H36" s="29"/>
      <c r="I36" s="29"/>
      <c r="J36" s="29"/>
      <c r="K36" s="29"/>
    </row>
    <row r="37" spans="1:11">
      <c r="A37" s="29" t="s">
        <v>119</v>
      </c>
      <c r="B37" s="29" t="s">
        <v>1849</v>
      </c>
      <c r="C37" s="29" t="s">
        <v>120</v>
      </c>
      <c r="D37" s="29" t="s">
        <v>1107</v>
      </c>
      <c r="E37" s="29" t="s">
        <v>763</v>
      </c>
      <c r="F37" s="29" t="s">
        <v>78</v>
      </c>
      <c r="G37" s="29"/>
      <c r="H37" s="29"/>
      <c r="I37" s="29"/>
      <c r="J37" s="29"/>
      <c r="K37" s="29"/>
    </row>
    <row r="38" spans="1:11">
      <c r="A38" s="29" t="s">
        <v>125</v>
      </c>
      <c r="B38" s="29" t="s">
        <v>1508</v>
      </c>
      <c r="C38" s="29" t="s">
        <v>126</v>
      </c>
      <c r="D38" s="29" t="s">
        <v>1107</v>
      </c>
      <c r="E38" s="29" t="s">
        <v>78</v>
      </c>
      <c r="F38" s="29"/>
      <c r="G38" s="29"/>
      <c r="H38" s="29"/>
      <c r="I38" s="29"/>
      <c r="J38" s="29"/>
      <c r="K38" s="29"/>
    </row>
    <row r="39" spans="1:11">
      <c r="A39" s="29" t="s">
        <v>127</v>
      </c>
      <c r="B39" s="29" t="s">
        <v>1823</v>
      </c>
      <c r="C39" s="29" t="s">
        <v>128</v>
      </c>
      <c r="D39" s="29" t="s">
        <v>1107</v>
      </c>
      <c r="E39" s="29" t="s">
        <v>78</v>
      </c>
      <c r="F39" s="29"/>
      <c r="G39" s="29"/>
      <c r="H39" s="29"/>
      <c r="I39" s="29"/>
      <c r="J39" s="29"/>
      <c r="K39" s="29"/>
    </row>
    <row r="40" spans="1:11">
      <c r="A40" s="29" t="s">
        <v>129</v>
      </c>
      <c r="B40" s="29" t="s">
        <v>1510</v>
      </c>
      <c r="C40" s="29" t="s">
        <v>130</v>
      </c>
      <c r="D40" s="29" t="s">
        <v>1107</v>
      </c>
      <c r="E40" s="29" t="s">
        <v>78</v>
      </c>
      <c r="F40" s="29"/>
      <c r="G40" s="29"/>
      <c r="H40" s="29"/>
      <c r="I40" s="29"/>
      <c r="J40" s="29"/>
      <c r="K40" s="29"/>
    </row>
    <row r="41" spans="1:11">
      <c r="A41" s="29" t="s">
        <v>133</v>
      </c>
      <c r="B41" s="29" t="s">
        <v>1514</v>
      </c>
      <c r="C41" s="29" t="s">
        <v>134</v>
      </c>
      <c r="D41" s="29" t="s">
        <v>1107</v>
      </c>
      <c r="E41" s="29" t="s">
        <v>78</v>
      </c>
      <c r="F41" s="29"/>
      <c r="G41" s="29"/>
      <c r="H41" s="29"/>
      <c r="I41" s="29"/>
      <c r="J41" s="29"/>
      <c r="K41" s="29"/>
    </row>
    <row r="42" spans="1:11">
      <c r="A42" s="29" t="s">
        <v>135</v>
      </c>
      <c r="B42" s="29" t="s">
        <v>1516</v>
      </c>
      <c r="C42" s="29" t="s">
        <v>136</v>
      </c>
      <c r="D42" s="29" t="s">
        <v>1107</v>
      </c>
      <c r="E42" s="29" t="s">
        <v>78</v>
      </c>
      <c r="F42" s="29"/>
      <c r="G42" s="29"/>
      <c r="H42" s="29"/>
      <c r="I42" s="29"/>
      <c r="J42" s="29"/>
      <c r="K42" s="29"/>
    </row>
    <row r="43" spans="1:11">
      <c r="A43" s="29" t="s">
        <v>139</v>
      </c>
      <c r="B43" s="29" t="s">
        <v>1478</v>
      </c>
      <c r="C43" s="29" t="s">
        <v>140</v>
      </c>
      <c r="D43" s="29" t="s">
        <v>1107</v>
      </c>
      <c r="E43" s="29" t="s">
        <v>78</v>
      </c>
      <c r="F43" s="29"/>
      <c r="G43" s="29"/>
      <c r="H43" s="29"/>
      <c r="I43" s="29"/>
      <c r="J43" s="29"/>
      <c r="K43" s="29"/>
    </row>
    <row r="44" spans="1:11">
      <c r="A44" s="29" t="s">
        <v>141</v>
      </c>
      <c r="B44" s="29" t="s">
        <v>1518</v>
      </c>
      <c r="C44" s="29" t="s">
        <v>142</v>
      </c>
      <c r="D44" s="29" t="s">
        <v>1107</v>
      </c>
      <c r="E44" s="29" t="s">
        <v>761</v>
      </c>
      <c r="F44" s="29" t="s">
        <v>765</v>
      </c>
      <c r="G44" s="29"/>
      <c r="H44" s="29"/>
      <c r="I44" s="29"/>
      <c r="J44" s="29"/>
      <c r="K44" s="29"/>
    </row>
    <row r="45" spans="1:11">
      <c r="A45" s="29" t="s">
        <v>145</v>
      </c>
      <c r="B45" s="29" t="s">
        <v>2148</v>
      </c>
      <c r="C45" s="29" t="s">
        <v>146</v>
      </c>
      <c r="D45" s="29" t="s">
        <v>1107</v>
      </c>
      <c r="E45" s="29" t="s">
        <v>766</v>
      </c>
      <c r="F45" s="29" t="s">
        <v>275</v>
      </c>
      <c r="G45" s="29"/>
      <c r="H45" s="29"/>
      <c r="I45" s="29"/>
      <c r="J45" s="29"/>
      <c r="K45" s="29"/>
    </row>
    <row r="46" spans="1:11">
      <c r="A46" s="29" t="s">
        <v>147</v>
      </c>
      <c r="B46" s="29" t="s">
        <v>1863</v>
      </c>
      <c r="C46" s="29" t="s">
        <v>148</v>
      </c>
      <c r="D46" s="29" t="s">
        <v>1107</v>
      </c>
      <c r="E46" s="29" t="s">
        <v>739</v>
      </c>
      <c r="F46" s="29" t="s">
        <v>767</v>
      </c>
      <c r="G46" s="29"/>
      <c r="H46" s="29"/>
      <c r="I46" s="29"/>
      <c r="J46" s="29"/>
      <c r="K46" s="29"/>
    </row>
    <row r="47" spans="1:11">
      <c r="A47" s="29" t="s">
        <v>149</v>
      </c>
      <c r="B47" s="29" t="s">
        <v>2314</v>
      </c>
      <c r="C47" s="29" t="s">
        <v>150</v>
      </c>
      <c r="D47" s="29" t="s">
        <v>1107</v>
      </c>
      <c r="E47" s="29" t="s">
        <v>151</v>
      </c>
      <c r="F47" s="29"/>
      <c r="G47" s="29"/>
      <c r="H47" s="29"/>
      <c r="I47" s="29"/>
      <c r="J47" s="29"/>
      <c r="K47" s="29"/>
    </row>
    <row r="48" spans="1:11">
      <c r="A48" s="29" t="s">
        <v>159</v>
      </c>
      <c r="B48" s="29" t="s">
        <v>1661</v>
      </c>
      <c r="C48" s="29" t="s">
        <v>160</v>
      </c>
      <c r="D48" s="29" t="s">
        <v>1107</v>
      </c>
      <c r="E48" s="29" t="s">
        <v>75</v>
      </c>
      <c r="F48" s="29"/>
      <c r="G48" s="29"/>
      <c r="H48" s="29"/>
      <c r="I48" s="29"/>
      <c r="J48" s="29"/>
      <c r="K48" s="29"/>
    </row>
    <row r="49" spans="1:11">
      <c r="A49" s="29" t="s">
        <v>164</v>
      </c>
      <c r="B49" s="29" t="s">
        <v>2345</v>
      </c>
      <c r="C49" s="29" t="s">
        <v>165</v>
      </c>
      <c r="D49" s="29" t="s">
        <v>1107</v>
      </c>
      <c r="E49" s="29" t="s">
        <v>771</v>
      </c>
      <c r="F49" s="29" t="s">
        <v>768</v>
      </c>
      <c r="G49" s="29" t="s">
        <v>772</v>
      </c>
      <c r="H49" s="29" t="s">
        <v>773</v>
      </c>
      <c r="I49" s="29"/>
      <c r="J49" s="29"/>
      <c r="K49" s="29"/>
    </row>
    <row r="50" spans="1:11">
      <c r="A50" s="29" t="s">
        <v>166</v>
      </c>
      <c r="B50" s="29" t="s">
        <v>1928</v>
      </c>
      <c r="C50" s="29" t="s">
        <v>167</v>
      </c>
      <c r="D50" s="29" t="s">
        <v>1107</v>
      </c>
      <c r="E50" s="29" t="s">
        <v>772</v>
      </c>
      <c r="F50" s="29" t="s">
        <v>216</v>
      </c>
      <c r="G50" s="29"/>
      <c r="H50" s="29"/>
      <c r="I50" s="29"/>
      <c r="J50" s="29"/>
      <c r="K50" s="29"/>
    </row>
    <row r="51" spans="1:11">
      <c r="A51" s="29" t="s">
        <v>168</v>
      </c>
      <c r="B51" s="29" t="s">
        <v>1540</v>
      </c>
      <c r="C51" s="29" t="s">
        <v>169</v>
      </c>
      <c r="D51" s="29" t="s">
        <v>1107</v>
      </c>
      <c r="E51" s="29" t="s">
        <v>740</v>
      </c>
      <c r="F51" s="29" t="s">
        <v>774</v>
      </c>
      <c r="G51" s="29" t="s">
        <v>75</v>
      </c>
      <c r="H51" s="29"/>
      <c r="I51" s="29"/>
      <c r="J51" s="29"/>
      <c r="K51" s="29"/>
    </row>
    <row r="52" spans="1:11">
      <c r="A52" s="29" t="s">
        <v>170</v>
      </c>
      <c r="B52" s="29" t="s">
        <v>2184</v>
      </c>
      <c r="C52" s="29" t="s">
        <v>171</v>
      </c>
      <c r="D52" s="29" t="s">
        <v>1107</v>
      </c>
      <c r="E52" s="29" t="s">
        <v>740</v>
      </c>
      <c r="F52" s="29" t="s">
        <v>741</v>
      </c>
      <c r="G52" s="29" t="s">
        <v>174</v>
      </c>
      <c r="H52" s="29"/>
      <c r="I52" s="29"/>
      <c r="J52" s="29"/>
      <c r="K52" s="29"/>
    </row>
    <row r="53" spans="1:11">
      <c r="A53" s="29" t="s">
        <v>172</v>
      </c>
      <c r="B53" s="29" t="s">
        <v>2188</v>
      </c>
      <c r="C53" s="29" t="s">
        <v>173</v>
      </c>
      <c r="D53" s="29" t="s">
        <v>1107</v>
      </c>
      <c r="E53" s="29" t="s">
        <v>174</v>
      </c>
      <c r="F53" s="29"/>
      <c r="G53" s="29"/>
      <c r="H53" s="29"/>
      <c r="I53" s="29"/>
      <c r="J53" s="29"/>
      <c r="K53" s="29"/>
    </row>
    <row r="54" spans="1:11">
      <c r="A54" s="29" t="s">
        <v>182</v>
      </c>
      <c r="B54" s="29" t="s">
        <v>2198</v>
      </c>
      <c r="C54" s="29" t="s">
        <v>183</v>
      </c>
      <c r="D54" s="29" t="s">
        <v>1107</v>
      </c>
      <c r="E54" s="29" t="s">
        <v>184</v>
      </c>
      <c r="F54" s="29"/>
      <c r="G54" s="29"/>
      <c r="H54" s="29"/>
      <c r="I54" s="29"/>
      <c r="J54" s="29"/>
      <c r="K54" s="29"/>
    </row>
    <row r="55" spans="1:11">
      <c r="A55" s="29" t="s">
        <v>185</v>
      </c>
      <c r="B55" s="29" t="s">
        <v>2200</v>
      </c>
      <c r="C55" s="29" t="s">
        <v>186</v>
      </c>
      <c r="D55" s="29" t="s">
        <v>1107</v>
      </c>
      <c r="E55" s="29" t="s">
        <v>184</v>
      </c>
      <c r="F55" s="29"/>
      <c r="G55" s="29"/>
      <c r="H55" s="29"/>
      <c r="I55" s="29"/>
      <c r="J55" s="29"/>
      <c r="K55" s="29"/>
    </row>
    <row r="56" spans="1:11">
      <c r="A56" s="29" t="s">
        <v>187</v>
      </c>
      <c r="B56" s="29" t="s">
        <v>1595</v>
      </c>
      <c r="C56" s="29" t="s">
        <v>188</v>
      </c>
      <c r="D56" s="29" t="s">
        <v>1107</v>
      </c>
      <c r="E56" s="29" t="s">
        <v>740</v>
      </c>
      <c r="F56" s="29" t="s">
        <v>75</v>
      </c>
      <c r="G56" s="29"/>
      <c r="H56" s="29"/>
      <c r="I56" s="29"/>
      <c r="J56" s="29"/>
      <c r="K56" s="29"/>
    </row>
    <row r="57" spans="1:11">
      <c r="A57" s="29" t="s">
        <v>189</v>
      </c>
      <c r="B57" s="29" t="s">
        <v>1599</v>
      </c>
      <c r="C57" s="29" t="s">
        <v>190</v>
      </c>
      <c r="D57" s="29" t="s">
        <v>1107</v>
      </c>
      <c r="E57" s="29" t="s">
        <v>181</v>
      </c>
      <c r="F57" s="29"/>
      <c r="G57" s="29"/>
      <c r="H57" s="29"/>
      <c r="I57" s="29"/>
      <c r="J57" s="29"/>
      <c r="K57" s="29"/>
    </row>
    <row r="58" spans="1:11">
      <c r="A58" s="29" t="s">
        <v>193</v>
      </c>
      <c r="B58" s="29" t="s">
        <v>2353</v>
      </c>
      <c r="C58" s="29" t="s">
        <v>194</v>
      </c>
      <c r="D58" s="29" t="s">
        <v>1107</v>
      </c>
      <c r="E58" s="29" t="s">
        <v>158</v>
      </c>
      <c r="F58" s="29"/>
      <c r="G58" s="29"/>
      <c r="H58" s="29"/>
      <c r="I58" s="29"/>
      <c r="J58" s="29"/>
      <c r="K58" s="29"/>
    </row>
    <row r="59" spans="1:11">
      <c r="A59" s="29" t="s">
        <v>195</v>
      </c>
      <c r="B59" s="29" t="s">
        <v>2349</v>
      </c>
      <c r="C59" s="29" t="s">
        <v>196</v>
      </c>
      <c r="D59" s="29" t="s">
        <v>1107</v>
      </c>
      <c r="E59" s="29" t="s">
        <v>158</v>
      </c>
      <c r="F59" s="29"/>
      <c r="G59" s="29"/>
      <c r="H59" s="29"/>
      <c r="I59" s="29"/>
      <c r="J59" s="29"/>
      <c r="K59" s="29"/>
    </row>
    <row r="60" spans="1:11">
      <c r="A60" s="29" t="s">
        <v>197</v>
      </c>
      <c r="B60" s="29" t="s">
        <v>2468</v>
      </c>
      <c r="C60" s="29" t="s">
        <v>198</v>
      </c>
      <c r="D60" s="29" t="s">
        <v>1107</v>
      </c>
      <c r="E60" s="29" t="s">
        <v>772</v>
      </c>
      <c r="F60" s="29" t="s">
        <v>776</v>
      </c>
      <c r="G60" s="29" t="s">
        <v>777</v>
      </c>
      <c r="H60" s="29"/>
      <c r="I60" s="29"/>
      <c r="J60" s="29"/>
      <c r="K60" s="29"/>
    </row>
    <row r="61" spans="1:11">
      <c r="A61" s="29" t="s">
        <v>199</v>
      </c>
      <c r="B61" s="29" t="s">
        <v>2351</v>
      </c>
      <c r="C61" s="29" t="s">
        <v>200</v>
      </c>
      <c r="D61" s="29" t="s">
        <v>1107</v>
      </c>
      <c r="E61" s="29" t="s">
        <v>158</v>
      </c>
      <c r="F61" s="29"/>
      <c r="G61" s="29"/>
      <c r="H61" s="29"/>
      <c r="I61" s="29"/>
      <c r="J61" s="29"/>
      <c r="K61" s="29"/>
    </row>
    <row r="62" spans="1:11">
      <c r="A62" s="29" t="s">
        <v>201</v>
      </c>
      <c r="B62" s="29" t="s">
        <v>2103</v>
      </c>
      <c r="C62" s="29" t="s">
        <v>202</v>
      </c>
      <c r="D62" s="29" t="s">
        <v>1107</v>
      </c>
      <c r="E62" s="29" t="s">
        <v>778</v>
      </c>
      <c r="F62" s="29" t="s">
        <v>768</v>
      </c>
      <c r="G62" s="29" t="s">
        <v>779</v>
      </c>
      <c r="H62" s="29"/>
      <c r="I62" s="29"/>
      <c r="J62" s="29"/>
      <c r="K62" s="29"/>
    </row>
    <row r="63" spans="1:11">
      <c r="A63" s="29" t="s">
        <v>205</v>
      </c>
      <c r="B63" s="29" t="s">
        <v>1657</v>
      </c>
      <c r="C63" s="29" t="s">
        <v>206</v>
      </c>
      <c r="D63" s="29" t="s">
        <v>1107</v>
      </c>
      <c r="E63" s="29" t="s">
        <v>740</v>
      </c>
      <c r="F63" s="29" t="s">
        <v>75</v>
      </c>
      <c r="G63" s="29"/>
      <c r="H63" s="29"/>
      <c r="I63" s="29"/>
      <c r="J63" s="29"/>
      <c r="K63" s="29"/>
    </row>
    <row r="64" spans="1:11">
      <c r="A64" s="29" t="s">
        <v>207</v>
      </c>
      <c r="B64" s="29" t="s">
        <v>2428</v>
      </c>
      <c r="C64" s="29" t="s">
        <v>208</v>
      </c>
      <c r="D64" s="29" t="s">
        <v>1107</v>
      </c>
      <c r="E64" s="29" t="s">
        <v>768</v>
      </c>
      <c r="F64" s="29" t="s">
        <v>275</v>
      </c>
      <c r="G64" s="29"/>
      <c r="H64" s="29"/>
      <c r="I64" s="29"/>
      <c r="J64" s="29"/>
      <c r="K64" s="29"/>
    </row>
    <row r="65" spans="1:11">
      <c r="A65" s="29" t="s">
        <v>209</v>
      </c>
      <c r="B65" s="29" t="s">
        <v>2386</v>
      </c>
      <c r="C65" s="29" t="s">
        <v>210</v>
      </c>
      <c r="D65" s="29" t="s">
        <v>1107</v>
      </c>
      <c r="E65" s="29" t="s">
        <v>163</v>
      </c>
      <c r="F65" s="29"/>
      <c r="G65" s="29"/>
      <c r="H65" s="29"/>
      <c r="I65" s="29"/>
      <c r="J65" s="29"/>
      <c r="K65" s="29"/>
    </row>
    <row r="66" spans="1:11">
      <c r="A66" s="29" t="s">
        <v>211</v>
      </c>
      <c r="B66" s="29" t="s">
        <v>1667</v>
      </c>
      <c r="C66" s="29" t="s">
        <v>212</v>
      </c>
      <c r="D66" s="29" t="s">
        <v>1107</v>
      </c>
      <c r="E66" s="29" t="s">
        <v>213</v>
      </c>
      <c r="F66" s="29"/>
      <c r="G66" s="29"/>
      <c r="H66" s="29"/>
      <c r="I66" s="29"/>
      <c r="J66" s="29"/>
      <c r="K66" s="29"/>
    </row>
    <row r="67" spans="1:11">
      <c r="A67" s="29" t="s">
        <v>214</v>
      </c>
      <c r="B67" s="29" t="s">
        <v>1674</v>
      </c>
      <c r="C67" s="29" t="s">
        <v>215</v>
      </c>
      <c r="D67" s="29" t="s">
        <v>1107</v>
      </c>
      <c r="E67" s="29" t="s">
        <v>216</v>
      </c>
      <c r="F67" s="29"/>
      <c r="G67" s="29"/>
      <c r="H67" s="29"/>
      <c r="I67" s="29"/>
      <c r="J67" s="29"/>
      <c r="K67" s="29"/>
    </row>
    <row r="68" spans="1:11">
      <c r="A68" s="29" t="s">
        <v>217</v>
      </c>
      <c r="B68" s="29" t="s">
        <v>2388</v>
      </c>
      <c r="C68" s="29" t="s">
        <v>218</v>
      </c>
      <c r="D68" s="29" t="s">
        <v>1107</v>
      </c>
      <c r="E68" s="29" t="s">
        <v>4</v>
      </c>
      <c r="F68" s="29"/>
      <c r="G68" s="29"/>
      <c r="H68" s="29"/>
      <c r="I68" s="29"/>
      <c r="J68" s="29"/>
      <c r="K68" s="29"/>
    </row>
    <row r="69" spans="1:11">
      <c r="A69" s="29" t="s">
        <v>219</v>
      </c>
      <c r="B69" s="29" t="s">
        <v>2398</v>
      </c>
      <c r="C69" s="29" t="s">
        <v>220</v>
      </c>
      <c r="D69" s="29" t="s">
        <v>1107</v>
      </c>
      <c r="E69" s="29" t="s">
        <v>4</v>
      </c>
      <c r="F69" s="29"/>
      <c r="G69" s="29"/>
      <c r="H69" s="29"/>
      <c r="I69" s="29"/>
      <c r="J69" s="29"/>
      <c r="K69" s="29"/>
    </row>
    <row r="70" spans="1:11">
      <c r="A70" s="29" t="s">
        <v>221</v>
      </c>
      <c r="B70" s="29" t="s">
        <v>2408</v>
      </c>
      <c r="C70" s="29" t="s">
        <v>222</v>
      </c>
      <c r="D70" s="29" t="s">
        <v>1107</v>
      </c>
      <c r="E70" s="29" t="s">
        <v>223</v>
      </c>
      <c r="F70" s="29"/>
      <c r="G70" s="29"/>
      <c r="H70" s="29"/>
      <c r="I70" s="29"/>
      <c r="J70" s="29"/>
      <c r="K70" s="29"/>
    </row>
    <row r="71" spans="1:11">
      <c r="A71" s="29" t="s">
        <v>224</v>
      </c>
      <c r="B71" s="29" t="s">
        <v>1700</v>
      </c>
      <c r="C71" s="29" t="s">
        <v>225</v>
      </c>
      <c r="D71" s="29" t="s">
        <v>1107</v>
      </c>
      <c r="E71" s="29" t="s">
        <v>226</v>
      </c>
      <c r="F71" s="29"/>
      <c r="G71" s="29"/>
      <c r="H71" s="29"/>
      <c r="I71" s="29"/>
      <c r="J71" s="29"/>
      <c r="K71" s="29"/>
    </row>
    <row r="72" spans="1:11">
      <c r="A72" s="29" t="s">
        <v>227</v>
      </c>
      <c r="B72" s="29" t="s">
        <v>1706</v>
      </c>
      <c r="C72" s="29" t="s">
        <v>228</v>
      </c>
      <c r="D72" s="29" t="s">
        <v>1107</v>
      </c>
      <c r="E72" s="29" t="s">
        <v>780</v>
      </c>
      <c r="F72" s="29" t="s">
        <v>781</v>
      </c>
      <c r="G72" s="29" t="s">
        <v>223</v>
      </c>
      <c r="H72" s="29"/>
      <c r="I72" s="29"/>
      <c r="J72" s="29"/>
      <c r="K72" s="29"/>
    </row>
    <row r="73" spans="1:11">
      <c r="A73" s="29" t="s">
        <v>229</v>
      </c>
      <c r="B73" s="29" t="s">
        <v>2018</v>
      </c>
      <c r="C73" s="29" t="s">
        <v>230</v>
      </c>
      <c r="D73" s="29" t="s">
        <v>1107</v>
      </c>
      <c r="E73" s="29" t="s">
        <v>4</v>
      </c>
      <c r="F73" s="29"/>
      <c r="G73" s="29"/>
      <c r="H73" s="29"/>
      <c r="I73" s="29"/>
      <c r="J73" s="29"/>
      <c r="K73" s="29"/>
    </row>
    <row r="74" spans="1:11">
      <c r="A74" s="29" t="s">
        <v>233</v>
      </c>
      <c r="B74" s="29" t="s">
        <v>2022</v>
      </c>
      <c r="C74" s="29" t="s">
        <v>234</v>
      </c>
      <c r="D74" s="29" t="s">
        <v>1107</v>
      </c>
      <c r="E74" s="29" t="s">
        <v>235</v>
      </c>
      <c r="F74" s="29"/>
      <c r="G74" s="29"/>
      <c r="H74" s="29"/>
      <c r="I74" s="29"/>
      <c r="J74" s="29"/>
      <c r="K74" s="29"/>
    </row>
    <row r="75" spans="1:11">
      <c r="A75" s="29" t="s">
        <v>238</v>
      </c>
      <c r="B75" s="29" t="s">
        <v>2436</v>
      </c>
      <c r="C75" s="29" t="s">
        <v>239</v>
      </c>
      <c r="D75" s="29" t="s">
        <v>1107</v>
      </c>
      <c r="E75" s="29" t="s">
        <v>240</v>
      </c>
      <c r="F75" s="29"/>
      <c r="G75" s="29"/>
      <c r="H75" s="29"/>
      <c r="I75" s="29"/>
      <c r="J75" s="29"/>
      <c r="K75" s="29"/>
    </row>
    <row r="76" spans="1:11">
      <c r="A76" s="29" t="s">
        <v>241</v>
      </c>
      <c r="B76" s="29" t="s">
        <v>2456</v>
      </c>
      <c r="C76" s="29" t="s">
        <v>242</v>
      </c>
      <c r="D76" s="29" t="s">
        <v>1107</v>
      </c>
      <c r="E76" s="29" t="s">
        <v>784</v>
      </c>
      <c r="F76" s="29" t="s">
        <v>785</v>
      </c>
      <c r="G76" s="29" t="s">
        <v>786</v>
      </c>
      <c r="H76" s="29" t="s">
        <v>787</v>
      </c>
      <c r="I76" s="29" t="s">
        <v>781</v>
      </c>
      <c r="J76" s="29" t="s">
        <v>788</v>
      </c>
      <c r="K76" s="29"/>
    </row>
    <row r="77" spans="1:11">
      <c r="A77" s="29" t="s">
        <v>243</v>
      </c>
      <c r="B77" s="29" t="s">
        <v>2420</v>
      </c>
      <c r="C77" s="29" t="s">
        <v>244</v>
      </c>
      <c r="D77" s="29" t="s">
        <v>1107</v>
      </c>
      <c r="E77" s="29" t="s">
        <v>768</v>
      </c>
      <c r="F77" s="29" t="s">
        <v>406</v>
      </c>
      <c r="G77" s="29"/>
      <c r="H77" s="29"/>
      <c r="I77" s="29"/>
      <c r="J77" s="29"/>
      <c r="K77" s="29"/>
    </row>
    <row r="78" spans="1:11">
      <c r="A78" s="29" t="s">
        <v>245</v>
      </c>
      <c r="B78" s="29" t="s">
        <v>1726</v>
      </c>
      <c r="C78" s="29" t="s">
        <v>246</v>
      </c>
      <c r="D78" s="29" t="s">
        <v>1107</v>
      </c>
      <c r="E78" s="29" t="s">
        <v>768</v>
      </c>
      <c r="F78" s="29" t="s">
        <v>789</v>
      </c>
      <c r="G78" s="29"/>
      <c r="H78" s="29"/>
      <c r="I78" s="29"/>
      <c r="J78" s="29"/>
      <c r="K78" s="29"/>
    </row>
    <row r="79" spans="1:11">
      <c r="A79" s="29" t="s">
        <v>247</v>
      </c>
      <c r="B79" s="29" t="s">
        <v>1732</v>
      </c>
      <c r="C79" s="29" t="s">
        <v>248</v>
      </c>
      <c r="D79" s="29" t="s">
        <v>1107</v>
      </c>
      <c r="E79" s="29" t="s">
        <v>768</v>
      </c>
      <c r="F79" s="29" t="s">
        <v>406</v>
      </c>
      <c r="G79" s="29"/>
      <c r="H79" s="29"/>
      <c r="I79" s="29"/>
      <c r="J79" s="29"/>
      <c r="K79" s="29"/>
    </row>
    <row r="80" spans="1:11">
      <c r="A80" s="29" t="s">
        <v>249</v>
      </c>
      <c r="B80" s="29" t="s">
        <v>2038</v>
      </c>
      <c r="C80" s="29" t="s">
        <v>250</v>
      </c>
      <c r="D80" s="29" t="s">
        <v>1107</v>
      </c>
      <c r="E80" s="29" t="s">
        <v>768</v>
      </c>
      <c r="F80" s="29" t="s">
        <v>769</v>
      </c>
      <c r="G80" s="29" t="s">
        <v>790</v>
      </c>
      <c r="H80" s="29"/>
      <c r="I80" s="29"/>
      <c r="J80" s="29"/>
      <c r="K80" s="29"/>
    </row>
    <row r="81" spans="1:11">
      <c r="A81" s="29" t="s">
        <v>251</v>
      </c>
      <c r="B81" s="29" t="s">
        <v>1696</v>
      </c>
      <c r="C81" s="29" t="s">
        <v>252</v>
      </c>
      <c r="D81" s="29" t="s">
        <v>1107</v>
      </c>
      <c r="E81" s="29" t="s">
        <v>768</v>
      </c>
      <c r="F81" s="29" t="s">
        <v>791</v>
      </c>
      <c r="G81" s="29" t="s">
        <v>769</v>
      </c>
      <c r="H81" s="29" t="s">
        <v>792</v>
      </c>
      <c r="I81" s="29" t="s">
        <v>793</v>
      </c>
      <c r="J81" s="29" t="s">
        <v>790</v>
      </c>
      <c r="K81" s="29"/>
    </row>
    <row r="82" spans="1:11">
      <c r="A82" s="29" t="s">
        <v>253</v>
      </c>
      <c r="B82" s="29" t="s">
        <v>2040</v>
      </c>
      <c r="C82" s="29" t="s">
        <v>254</v>
      </c>
      <c r="D82" s="29" t="s">
        <v>1107</v>
      </c>
      <c r="E82" s="29" t="s">
        <v>768</v>
      </c>
      <c r="F82" s="29" t="s">
        <v>163</v>
      </c>
      <c r="G82" s="29"/>
      <c r="H82" s="29"/>
      <c r="I82" s="29"/>
      <c r="J82" s="29"/>
      <c r="K82" s="29"/>
    </row>
    <row r="83" spans="1:11">
      <c r="A83" s="29" t="s">
        <v>257</v>
      </c>
      <c r="B83" s="29" t="s">
        <v>2430</v>
      </c>
      <c r="C83" s="29" t="s">
        <v>258</v>
      </c>
      <c r="D83" s="29" t="s">
        <v>1107</v>
      </c>
      <c r="E83" s="29" t="s">
        <v>768</v>
      </c>
      <c r="F83" s="29" t="s">
        <v>163</v>
      </c>
      <c r="G83" s="29"/>
      <c r="H83" s="29"/>
      <c r="I83" s="29"/>
      <c r="J83" s="29"/>
      <c r="K83" s="29"/>
    </row>
    <row r="84" spans="1:11">
      <c r="A84" s="29" t="s">
        <v>261</v>
      </c>
      <c r="B84" s="29" t="s">
        <v>1736</v>
      </c>
      <c r="C84" s="29" t="s">
        <v>262</v>
      </c>
      <c r="D84" s="29" t="s">
        <v>1107</v>
      </c>
      <c r="E84" s="29" t="s">
        <v>768</v>
      </c>
      <c r="F84" s="29" t="s">
        <v>769</v>
      </c>
      <c r="G84" s="29" t="s">
        <v>783</v>
      </c>
      <c r="H84" s="29"/>
      <c r="I84" s="29"/>
      <c r="J84" s="29"/>
      <c r="K84" s="29"/>
    </row>
    <row r="85" spans="1:11">
      <c r="A85" s="29" t="s">
        <v>263</v>
      </c>
      <c r="B85" s="29" t="s">
        <v>2361</v>
      </c>
      <c r="C85" s="29" t="s">
        <v>264</v>
      </c>
      <c r="D85" s="29" t="s">
        <v>1107</v>
      </c>
      <c r="E85" s="29" t="s">
        <v>158</v>
      </c>
      <c r="F85" s="29"/>
      <c r="G85" s="29"/>
      <c r="H85" s="29"/>
      <c r="I85" s="29"/>
      <c r="J85" s="29"/>
      <c r="K85" s="29"/>
    </row>
    <row r="86" spans="1:11">
      <c r="A86" s="29" t="s">
        <v>265</v>
      </c>
      <c r="B86" s="29" t="s">
        <v>2044</v>
      </c>
      <c r="C86" s="29" t="s">
        <v>266</v>
      </c>
      <c r="D86" s="29" t="s">
        <v>1107</v>
      </c>
      <c r="E86" s="29" t="s">
        <v>158</v>
      </c>
      <c r="F86" s="29"/>
      <c r="G86" s="29"/>
      <c r="H86" s="29"/>
      <c r="I86" s="29"/>
      <c r="J86" s="29"/>
      <c r="K86" s="29"/>
    </row>
    <row r="87" spans="1:11">
      <c r="A87" s="29" t="s">
        <v>267</v>
      </c>
      <c r="B87" s="29" t="s">
        <v>2432</v>
      </c>
      <c r="C87" s="29" t="s">
        <v>268</v>
      </c>
      <c r="D87" s="29" t="s">
        <v>1107</v>
      </c>
      <c r="E87" s="29" t="s">
        <v>158</v>
      </c>
      <c r="F87" s="29"/>
      <c r="G87" s="29"/>
      <c r="H87" s="29"/>
      <c r="I87" s="29"/>
      <c r="J87" s="29"/>
      <c r="K87" s="29"/>
    </row>
    <row r="88" spans="1:11">
      <c r="A88" s="29" t="s">
        <v>269</v>
      </c>
      <c r="B88" s="29" t="s">
        <v>1740</v>
      </c>
      <c r="C88" s="29" t="s">
        <v>270</v>
      </c>
      <c r="D88" s="29" t="s">
        <v>1107</v>
      </c>
      <c r="E88" s="29" t="s">
        <v>181</v>
      </c>
      <c r="F88" s="29"/>
      <c r="G88" s="29"/>
      <c r="H88" s="29"/>
      <c r="I88" s="29"/>
      <c r="J88" s="29"/>
      <c r="K88" s="29"/>
    </row>
    <row r="89" spans="1:11">
      <c r="A89" s="29" t="s">
        <v>273</v>
      </c>
      <c r="B89" s="29" t="s">
        <v>1781</v>
      </c>
      <c r="C89" s="29" t="s">
        <v>274</v>
      </c>
      <c r="D89" s="29" t="s">
        <v>1107</v>
      </c>
      <c r="E89" s="29" t="s">
        <v>275</v>
      </c>
      <c r="F89" s="29"/>
      <c r="G89" s="29"/>
      <c r="H89" s="29"/>
      <c r="I89" s="29"/>
      <c r="J89" s="29"/>
      <c r="K89" s="29"/>
    </row>
    <row r="90" spans="1:11">
      <c r="A90" s="29" t="s">
        <v>276</v>
      </c>
      <c r="B90" s="29" t="s">
        <v>1785</v>
      </c>
      <c r="C90" s="29" t="s">
        <v>277</v>
      </c>
      <c r="D90" s="29" t="s">
        <v>1107</v>
      </c>
      <c r="E90" s="29" t="s">
        <v>740</v>
      </c>
      <c r="F90" s="29" t="s">
        <v>75</v>
      </c>
      <c r="G90" s="29"/>
      <c r="H90" s="29"/>
      <c r="I90" s="29"/>
      <c r="J90" s="29"/>
      <c r="K90" s="29"/>
    </row>
    <row r="91" spans="1:11">
      <c r="A91" s="29" t="s">
        <v>281</v>
      </c>
      <c r="B91" s="29" t="s">
        <v>2450</v>
      </c>
      <c r="C91" s="29" t="s">
        <v>282</v>
      </c>
      <c r="D91" s="29" t="s">
        <v>1107</v>
      </c>
      <c r="E91" s="29" t="s">
        <v>743</v>
      </c>
      <c r="F91" s="29" t="s">
        <v>795</v>
      </c>
      <c r="G91" s="29" t="s">
        <v>796</v>
      </c>
      <c r="H91" s="29"/>
      <c r="I91" s="29"/>
      <c r="J91" s="29"/>
      <c r="K91" s="29"/>
    </row>
    <row r="92" spans="1:11">
      <c r="A92" s="29" t="s">
        <v>283</v>
      </c>
      <c r="B92" s="29" t="s">
        <v>2452</v>
      </c>
      <c r="C92" s="29" t="s">
        <v>284</v>
      </c>
      <c r="D92" s="29" t="s">
        <v>1107</v>
      </c>
      <c r="E92" s="29" t="s">
        <v>797</v>
      </c>
      <c r="F92" s="29" t="s">
        <v>798</v>
      </c>
      <c r="G92" s="29" t="s">
        <v>799</v>
      </c>
      <c r="H92" s="29"/>
      <c r="I92" s="29"/>
      <c r="J92" s="29"/>
      <c r="K92" s="29"/>
    </row>
    <row r="93" spans="1:11">
      <c r="A93" s="29" t="s">
        <v>285</v>
      </c>
      <c r="B93" s="29" t="s">
        <v>2454</v>
      </c>
      <c r="C93" s="29" t="s">
        <v>286</v>
      </c>
      <c r="D93" s="29" t="s">
        <v>1107</v>
      </c>
      <c r="E93" s="29" t="s">
        <v>800</v>
      </c>
      <c r="F93" s="29" t="s">
        <v>801</v>
      </c>
      <c r="G93" s="29"/>
      <c r="H93" s="29"/>
      <c r="I93" s="29"/>
      <c r="J93" s="29"/>
      <c r="K93" s="29"/>
    </row>
    <row r="94" spans="1:11">
      <c r="A94" s="29" t="s">
        <v>287</v>
      </c>
      <c r="B94" s="29" t="s">
        <v>1676</v>
      </c>
      <c r="C94" s="29" t="s">
        <v>288</v>
      </c>
      <c r="D94" s="29" t="s">
        <v>1107</v>
      </c>
      <c r="E94" s="29" t="s">
        <v>216</v>
      </c>
      <c r="F94" s="29"/>
      <c r="G94" s="29"/>
      <c r="H94" s="29"/>
      <c r="I94" s="29"/>
      <c r="J94" s="29"/>
      <c r="K94" s="29"/>
    </row>
    <row r="95" spans="1:11">
      <c r="A95" s="29" t="s">
        <v>289</v>
      </c>
      <c r="B95" s="29" t="s">
        <v>2073</v>
      </c>
      <c r="C95" s="29" t="s">
        <v>290</v>
      </c>
      <c r="D95" s="29" t="s">
        <v>1107</v>
      </c>
      <c r="E95" s="29" t="s">
        <v>4</v>
      </c>
      <c r="F95" s="29"/>
      <c r="G95" s="29"/>
      <c r="H95" s="29"/>
      <c r="I95" s="29"/>
      <c r="J95" s="29"/>
      <c r="K95" s="29"/>
    </row>
    <row r="96" spans="1:11">
      <c r="A96" s="29" t="s">
        <v>291</v>
      </c>
      <c r="B96" s="29" t="s">
        <v>2472</v>
      </c>
      <c r="C96" s="29" t="s">
        <v>292</v>
      </c>
      <c r="D96" s="29" t="s">
        <v>1107</v>
      </c>
      <c r="E96" s="29" t="s">
        <v>223</v>
      </c>
      <c r="F96" s="29"/>
      <c r="G96" s="29"/>
      <c r="H96" s="29"/>
      <c r="I96" s="29"/>
      <c r="J96" s="29"/>
      <c r="K96" s="29"/>
    </row>
    <row r="97" spans="1:11">
      <c r="A97" s="29" t="s">
        <v>293</v>
      </c>
      <c r="B97" s="29" t="s">
        <v>2486</v>
      </c>
      <c r="C97" s="29" t="s">
        <v>294</v>
      </c>
      <c r="D97" s="29" t="s">
        <v>1107</v>
      </c>
      <c r="E97" s="29" t="s">
        <v>787</v>
      </c>
      <c r="F97" s="29" t="s">
        <v>802</v>
      </c>
      <c r="G97" s="29" t="s">
        <v>803</v>
      </c>
      <c r="H97" s="29" t="s">
        <v>804</v>
      </c>
      <c r="I97" s="29"/>
      <c r="J97" s="29"/>
      <c r="K97" s="29"/>
    </row>
    <row r="98" spans="1:11">
      <c r="A98" s="29" t="s">
        <v>297</v>
      </c>
      <c r="B98" s="29" t="s">
        <v>2238</v>
      </c>
      <c r="C98" s="29" t="s">
        <v>298</v>
      </c>
      <c r="D98" s="29" t="s">
        <v>1107</v>
      </c>
      <c r="E98" s="29" t="s">
        <v>158</v>
      </c>
      <c r="F98" s="29"/>
      <c r="G98" s="29"/>
      <c r="H98" s="29"/>
      <c r="I98" s="29"/>
      <c r="J98" s="29"/>
      <c r="K98" s="29"/>
    </row>
    <row r="99" spans="1:11">
      <c r="A99" s="29" t="s">
        <v>299</v>
      </c>
      <c r="B99" s="29" t="s">
        <v>2056</v>
      </c>
      <c r="C99" s="29" t="s">
        <v>300</v>
      </c>
      <c r="D99" s="29" t="s">
        <v>1107</v>
      </c>
      <c r="E99" s="29" t="s">
        <v>778</v>
      </c>
      <c r="F99" s="29" t="s">
        <v>798</v>
      </c>
      <c r="G99" s="29" t="s">
        <v>158</v>
      </c>
      <c r="H99" s="29"/>
      <c r="I99" s="29"/>
      <c r="J99" s="29"/>
      <c r="K99" s="29"/>
    </row>
    <row r="100" spans="1:11">
      <c r="A100" s="29" t="s">
        <v>301</v>
      </c>
      <c r="B100" s="29" t="s">
        <v>2251</v>
      </c>
      <c r="C100" s="29" t="s">
        <v>302</v>
      </c>
      <c r="D100" s="29" t="s">
        <v>1107</v>
      </c>
      <c r="E100" s="29" t="s">
        <v>778</v>
      </c>
      <c r="F100" s="29" t="s">
        <v>798</v>
      </c>
      <c r="G100" s="29" t="s">
        <v>158</v>
      </c>
      <c r="H100" s="29"/>
      <c r="I100" s="29"/>
      <c r="J100" s="29"/>
      <c r="K100" s="29"/>
    </row>
    <row r="101" spans="1:11">
      <c r="A101" s="29" t="s">
        <v>305</v>
      </c>
      <c r="B101" s="29" t="s">
        <v>2480</v>
      </c>
      <c r="C101" s="29" t="s">
        <v>306</v>
      </c>
      <c r="D101" s="29" t="s">
        <v>1107</v>
      </c>
      <c r="E101" s="29" t="s">
        <v>158</v>
      </c>
      <c r="F101" s="29"/>
      <c r="G101" s="29"/>
      <c r="H101" s="29"/>
      <c r="I101" s="29"/>
      <c r="J101" s="29"/>
      <c r="K101" s="29"/>
    </row>
    <row r="102" spans="1:11">
      <c r="A102" s="29" t="s">
        <v>307</v>
      </c>
      <c r="B102" s="29" t="s">
        <v>1801</v>
      </c>
      <c r="C102" s="29" t="s">
        <v>308</v>
      </c>
      <c r="D102" s="29" t="s">
        <v>1107</v>
      </c>
      <c r="E102" s="29" t="s">
        <v>309</v>
      </c>
      <c r="F102" s="29"/>
      <c r="G102" s="29"/>
      <c r="H102" s="29"/>
      <c r="I102" s="29"/>
      <c r="J102" s="29"/>
      <c r="K102" s="29"/>
    </row>
    <row r="103" spans="1:11">
      <c r="A103" s="29" t="s">
        <v>310</v>
      </c>
      <c r="B103" s="29" t="s">
        <v>2261</v>
      </c>
      <c r="C103" s="29" t="s">
        <v>311</v>
      </c>
      <c r="D103" s="29" t="s">
        <v>1107</v>
      </c>
      <c r="E103" s="29" t="s">
        <v>807</v>
      </c>
      <c r="F103" s="29" t="s">
        <v>808</v>
      </c>
      <c r="G103" s="29" t="s">
        <v>809</v>
      </c>
      <c r="H103" s="29"/>
      <c r="I103" s="29"/>
      <c r="J103" s="29"/>
      <c r="K103" s="29"/>
    </row>
    <row r="104" spans="1:11">
      <c r="A104" s="29" t="s">
        <v>312</v>
      </c>
      <c r="B104" s="29" t="s">
        <v>1803</v>
      </c>
      <c r="C104" s="29" t="s">
        <v>313</v>
      </c>
      <c r="D104" s="29" t="s">
        <v>1107</v>
      </c>
      <c r="E104" s="29" t="s">
        <v>309</v>
      </c>
      <c r="F104" s="29"/>
      <c r="G104" s="29"/>
      <c r="H104" s="29"/>
      <c r="I104" s="29"/>
      <c r="J104" s="29"/>
      <c r="K104" s="29"/>
    </row>
    <row r="105" spans="1:11">
      <c r="A105" s="29" t="s">
        <v>314</v>
      </c>
      <c r="B105" s="29" t="s">
        <v>1805</v>
      </c>
      <c r="C105" s="29" t="s">
        <v>315</v>
      </c>
      <c r="D105" s="29" t="s">
        <v>1107</v>
      </c>
      <c r="E105" s="29" t="s">
        <v>309</v>
      </c>
      <c r="F105" s="29"/>
      <c r="G105" s="29"/>
      <c r="H105" s="29"/>
      <c r="I105" s="29"/>
      <c r="J105" s="29"/>
      <c r="K105" s="29"/>
    </row>
    <row r="106" spans="1:11">
      <c r="A106" s="29" t="s">
        <v>316</v>
      </c>
      <c r="B106" s="29" t="s">
        <v>1807</v>
      </c>
      <c r="C106" s="29" t="s">
        <v>317</v>
      </c>
      <c r="D106" s="29" t="s">
        <v>1107</v>
      </c>
      <c r="E106" s="29" t="s">
        <v>309</v>
      </c>
      <c r="F106" s="29"/>
      <c r="G106" s="29"/>
      <c r="H106" s="29"/>
      <c r="I106" s="29"/>
      <c r="J106" s="29"/>
      <c r="K106" s="29"/>
    </row>
    <row r="107" spans="1:11">
      <c r="A107" s="29" t="s">
        <v>320</v>
      </c>
      <c r="B107" s="29" t="s">
        <v>2125</v>
      </c>
      <c r="C107" s="29" t="s">
        <v>321</v>
      </c>
      <c r="D107" s="29" t="s">
        <v>1107</v>
      </c>
      <c r="E107" s="29" t="s">
        <v>768</v>
      </c>
      <c r="F107" s="29" t="s">
        <v>275</v>
      </c>
      <c r="G107" s="29"/>
      <c r="H107" s="29"/>
      <c r="I107" s="29"/>
      <c r="J107" s="29"/>
      <c r="K107" s="29"/>
    </row>
    <row r="108" spans="1:11">
      <c r="A108" s="29" t="s">
        <v>322</v>
      </c>
      <c r="B108" s="29" t="s">
        <v>1524</v>
      </c>
      <c r="C108" s="29" t="s">
        <v>323</v>
      </c>
      <c r="D108" s="29" t="s">
        <v>1107</v>
      </c>
      <c r="E108" s="29" t="s">
        <v>741</v>
      </c>
      <c r="F108" s="29" t="s">
        <v>810</v>
      </c>
      <c r="G108" s="29"/>
      <c r="H108" s="29"/>
      <c r="I108" s="29"/>
      <c r="J108" s="29"/>
      <c r="K108" s="29"/>
    </row>
    <row r="109" spans="1:11">
      <c r="A109" s="29" t="s">
        <v>324</v>
      </c>
      <c r="B109" s="29" t="s">
        <v>2141</v>
      </c>
      <c r="C109" s="29" t="s">
        <v>325</v>
      </c>
      <c r="D109" s="29" t="s">
        <v>1107</v>
      </c>
      <c r="E109" s="29" t="s">
        <v>741</v>
      </c>
      <c r="F109" s="29" t="s">
        <v>810</v>
      </c>
      <c r="G109" s="29"/>
      <c r="H109" s="29"/>
      <c r="I109" s="29"/>
      <c r="J109" s="29"/>
      <c r="K109" s="29"/>
    </row>
    <row r="110" spans="1:11">
      <c r="A110" s="29" t="s">
        <v>326</v>
      </c>
      <c r="B110" s="29" t="s">
        <v>2303</v>
      </c>
      <c r="C110" s="29" t="s">
        <v>327</v>
      </c>
      <c r="D110" s="29" t="s">
        <v>1107</v>
      </c>
      <c r="E110" s="29" t="s">
        <v>4</v>
      </c>
      <c r="F110" s="29"/>
      <c r="G110" s="29"/>
      <c r="H110" s="29"/>
      <c r="I110" s="29"/>
      <c r="J110" s="29"/>
      <c r="K110" s="29"/>
    </row>
    <row r="111" spans="1:11">
      <c r="A111" s="29" t="s">
        <v>328</v>
      </c>
      <c r="B111" s="29" t="s">
        <v>2305</v>
      </c>
      <c r="C111" s="29" t="s">
        <v>329</v>
      </c>
      <c r="D111" s="29" t="s">
        <v>1107</v>
      </c>
      <c r="E111" s="29" t="s">
        <v>811</v>
      </c>
      <c r="F111" s="29" t="s">
        <v>781</v>
      </c>
      <c r="G111" s="29" t="s">
        <v>158</v>
      </c>
      <c r="H111" s="29"/>
      <c r="I111" s="29"/>
      <c r="J111" s="29"/>
      <c r="K111" s="29"/>
    </row>
    <row r="112" spans="1:11">
      <c r="A112" s="29" t="s">
        <v>330</v>
      </c>
      <c r="B112" s="29" t="s">
        <v>1528</v>
      </c>
      <c r="C112" s="29" t="s">
        <v>331</v>
      </c>
      <c r="D112" s="29" t="s">
        <v>1107</v>
      </c>
      <c r="E112" s="29" t="s">
        <v>4</v>
      </c>
      <c r="F112" s="29"/>
      <c r="G112" s="29"/>
      <c r="H112" s="29"/>
      <c r="I112" s="29"/>
      <c r="J112" s="29"/>
      <c r="K112" s="29"/>
    </row>
    <row r="113" spans="1:11">
      <c r="A113" s="29" t="s">
        <v>332</v>
      </c>
      <c r="B113" s="29" t="s">
        <v>1530</v>
      </c>
      <c r="C113" s="29" t="s">
        <v>333</v>
      </c>
      <c r="D113" s="29" t="s">
        <v>1107</v>
      </c>
      <c r="E113" s="29" t="s">
        <v>740</v>
      </c>
      <c r="F113" s="29" t="s">
        <v>741</v>
      </c>
      <c r="G113" s="29" t="s">
        <v>812</v>
      </c>
      <c r="H113" s="29"/>
      <c r="I113" s="29"/>
      <c r="J113" s="29"/>
      <c r="K113" s="29"/>
    </row>
    <row r="114" spans="1:11">
      <c r="A114" s="29" t="s">
        <v>338</v>
      </c>
      <c r="B114" s="29" t="s">
        <v>2312</v>
      </c>
      <c r="C114" s="29" t="s">
        <v>339</v>
      </c>
      <c r="D114" s="29" t="s">
        <v>1107</v>
      </c>
      <c r="E114" s="29" t="s">
        <v>4</v>
      </c>
      <c r="F114" s="29"/>
      <c r="G114" s="29"/>
      <c r="H114" s="29"/>
      <c r="I114" s="29"/>
      <c r="J114" s="29"/>
      <c r="K114" s="29"/>
    </row>
    <row r="115" spans="1:11">
      <c r="A115" s="29" t="s">
        <v>342</v>
      </c>
      <c r="B115" s="29" t="s">
        <v>2146</v>
      </c>
      <c r="C115" s="29" t="s">
        <v>343</v>
      </c>
      <c r="D115" s="29" t="s">
        <v>1107</v>
      </c>
      <c r="E115" s="29" t="s">
        <v>741</v>
      </c>
      <c r="F115" s="29" t="s">
        <v>158</v>
      </c>
      <c r="G115" s="29"/>
      <c r="H115" s="29"/>
      <c r="I115" s="29"/>
      <c r="J115" s="29"/>
      <c r="K115" s="29"/>
    </row>
    <row r="116" spans="1:11">
      <c r="A116" s="29" t="s">
        <v>352</v>
      </c>
      <c r="B116" s="29" t="s">
        <v>2320</v>
      </c>
      <c r="C116" s="29" t="s">
        <v>353</v>
      </c>
      <c r="D116" s="29" t="s">
        <v>1107</v>
      </c>
      <c r="E116" s="29" t="s">
        <v>802</v>
      </c>
      <c r="F116" s="29" t="s">
        <v>478</v>
      </c>
      <c r="G116" s="29"/>
      <c r="H116" s="29"/>
      <c r="I116" s="29"/>
      <c r="J116" s="29"/>
      <c r="K116" s="29"/>
    </row>
    <row r="117" spans="1:11">
      <c r="A117" s="29" t="s">
        <v>356</v>
      </c>
      <c r="B117" s="29" t="s">
        <v>1551</v>
      </c>
      <c r="C117" s="29" t="s">
        <v>357</v>
      </c>
      <c r="D117" s="29" t="s">
        <v>1107</v>
      </c>
      <c r="E117" s="29" t="s">
        <v>740</v>
      </c>
      <c r="F117" s="29" t="s">
        <v>741</v>
      </c>
      <c r="G117" s="29" t="s">
        <v>814</v>
      </c>
      <c r="H117" s="29"/>
      <c r="I117" s="29"/>
      <c r="J117" s="29"/>
      <c r="K117" s="29"/>
    </row>
    <row r="118" spans="1:11">
      <c r="A118" s="29" t="s">
        <v>358</v>
      </c>
      <c r="B118" s="29" t="s">
        <v>1555</v>
      </c>
      <c r="C118" s="29" t="s">
        <v>359</v>
      </c>
      <c r="D118" s="29" t="s">
        <v>1107</v>
      </c>
      <c r="E118" s="29" t="s">
        <v>213</v>
      </c>
      <c r="F118" s="29"/>
      <c r="G118" s="29"/>
      <c r="H118" s="29"/>
      <c r="I118" s="29"/>
      <c r="J118" s="29"/>
      <c r="K118" s="29"/>
    </row>
    <row r="119" spans="1:11">
      <c r="A119" s="29" t="s">
        <v>360</v>
      </c>
      <c r="B119" s="29" t="s">
        <v>1454</v>
      </c>
      <c r="C119" s="29" t="s">
        <v>361</v>
      </c>
      <c r="D119" s="29" t="s">
        <v>1107</v>
      </c>
      <c r="E119" s="29" t="s">
        <v>163</v>
      </c>
      <c r="F119" s="29"/>
      <c r="G119" s="29"/>
      <c r="H119" s="29"/>
      <c r="I119" s="29"/>
      <c r="J119" s="29"/>
      <c r="K119" s="29"/>
    </row>
    <row r="120" spans="1:11">
      <c r="A120" s="29" t="s">
        <v>364</v>
      </c>
      <c r="B120" s="29" t="s">
        <v>1974</v>
      </c>
      <c r="C120" s="29" t="s">
        <v>365</v>
      </c>
      <c r="D120" s="29" t="s">
        <v>1107</v>
      </c>
      <c r="E120" s="29" t="s">
        <v>815</v>
      </c>
      <c r="F120" s="29" t="s">
        <v>739</v>
      </c>
      <c r="G120" s="29" t="s">
        <v>423</v>
      </c>
      <c r="H120" s="29"/>
      <c r="I120" s="29"/>
      <c r="J120" s="29"/>
      <c r="K120" s="29"/>
    </row>
    <row r="121" spans="1:11">
      <c r="A121" s="29" t="s">
        <v>366</v>
      </c>
      <c r="B121" s="29" t="s">
        <v>2322</v>
      </c>
      <c r="C121" s="29" t="s">
        <v>367</v>
      </c>
      <c r="D121" s="29" t="s">
        <v>1107</v>
      </c>
      <c r="E121" s="29" t="s">
        <v>368</v>
      </c>
      <c r="F121" s="29"/>
      <c r="G121" s="29"/>
      <c r="H121" s="29"/>
      <c r="I121" s="29"/>
      <c r="J121" s="29"/>
      <c r="K121" s="29"/>
    </row>
    <row r="122" spans="1:11">
      <c r="A122" s="29" t="s">
        <v>369</v>
      </c>
      <c r="B122" s="29" t="s">
        <v>2127</v>
      </c>
      <c r="C122" s="29" t="s">
        <v>370</v>
      </c>
      <c r="D122" s="29" t="s">
        <v>1107</v>
      </c>
      <c r="E122" s="29" t="s">
        <v>742</v>
      </c>
      <c r="F122" s="29" t="s">
        <v>163</v>
      </c>
      <c r="G122" s="29"/>
      <c r="H122" s="29"/>
      <c r="I122" s="29"/>
      <c r="J122" s="29"/>
      <c r="K122" s="29"/>
    </row>
    <row r="123" spans="1:11">
      <c r="A123" s="29" t="s">
        <v>373</v>
      </c>
      <c r="B123" s="29" t="s">
        <v>1879</v>
      </c>
      <c r="C123" s="29" t="s">
        <v>374</v>
      </c>
      <c r="D123" s="29" t="s">
        <v>1107</v>
      </c>
      <c r="E123" s="29" t="s">
        <v>158</v>
      </c>
      <c r="F123" s="29"/>
      <c r="G123" s="29"/>
      <c r="H123" s="29"/>
      <c r="I123" s="29"/>
      <c r="J123" s="29"/>
      <c r="K123" s="29"/>
    </row>
    <row r="124" spans="1:11">
      <c r="A124" s="29" t="s">
        <v>375</v>
      </c>
      <c r="B124" s="29" t="s">
        <v>2324</v>
      </c>
      <c r="C124" s="29" t="s">
        <v>376</v>
      </c>
      <c r="D124" s="29" t="s">
        <v>1107</v>
      </c>
      <c r="E124" s="29" t="s">
        <v>158</v>
      </c>
      <c r="F124" s="29"/>
      <c r="G124" s="29"/>
      <c r="H124" s="29"/>
      <c r="I124" s="29"/>
      <c r="J124" s="29"/>
      <c r="K124" s="29"/>
    </row>
    <row r="125" spans="1:11">
      <c r="A125" s="29" t="s">
        <v>377</v>
      </c>
      <c r="B125" s="29" t="s">
        <v>2318</v>
      </c>
      <c r="C125" s="29" t="s">
        <v>378</v>
      </c>
      <c r="D125" s="29" t="s">
        <v>1107</v>
      </c>
      <c r="E125" s="29" t="s">
        <v>158</v>
      </c>
      <c r="F125" s="29"/>
      <c r="G125" s="29"/>
      <c r="H125" s="29"/>
      <c r="I125" s="29"/>
      <c r="J125" s="29"/>
      <c r="K125" s="29"/>
    </row>
    <row r="126" spans="1:11">
      <c r="A126" s="29" t="s">
        <v>379</v>
      </c>
      <c r="B126" s="29" t="s">
        <v>2369</v>
      </c>
      <c r="C126" s="29" t="s">
        <v>380</v>
      </c>
      <c r="D126" s="29" t="s">
        <v>1107</v>
      </c>
      <c r="E126" s="29" t="s">
        <v>768</v>
      </c>
      <c r="F126" s="29" t="s">
        <v>816</v>
      </c>
      <c r="G126" s="29" t="s">
        <v>817</v>
      </c>
      <c r="H126" s="29"/>
      <c r="I126" s="29"/>
      <c r="J126" s="29"/>
      <c r="K126" s="29"/>
    </row>
    <row r="127" spans="1:11">
      <c r="A127" s="29" t="s">
        <v>381</v>
      </c>
      <c r="B127" s="29" t="s">
        <v>2333</v>
      </c>
      <c r="C127" s="29" t="s">
        <v>382</v>
      </c>
      <c r="D127" s="29" t="s">
        <v>1107</v>
      </c>
      <c r="E127" s="29" t="s">
        <v>158</v>
      </c>
      <c r="F127" s="29"/>
      <c r="G127" s="29"/>
      <c r="H127" s="29"/>
      <c r="I127" s="29"/>
      <c r="J127" s="29"/>
      <c r="K127" s="29"/>
    </row>
    <row r="128" spans="1:11">
      <c r="A128" s="29" t="s">
        <v>386</v>
      </c>
      <c r="B128" s="29" t="s">
        <v>2316</v>
      </c>
      <c r="C128" s="29" t="s">
        <v>387</v>
      </c>
      <c r="D128" s="29" t="s">
        <v>1107</v>
      </c>
      <c r="E128" s="29" t="s">
        <v>743</v>
      </c>
      <c r="F128" s="29" t="s">
        <v>818</v>
      </c>
      <c r="G128" s="29" t="s">
        <v>819</v>
      </c>
      <c r="H128" s="29"/>
      <c r="I128" s="29"/>
      <c r="J128" s="29"/>
      <c r="K128" s="29"/>
    </row>
    <row r="129" spans="1:11">
      <c r="A129" s="29" t="s">
        <v>388</v>
      </c>
      <c r="B129" s="29" t="s">
        <v>2337</v>
      </c>
      <c r="C129" s="29" t="s">
        <v>389</v>
      </c>
      <c r="D129" s="29" t="s">
        <v>1107</v>
      </c>
      <c r="E129" s="29" t="s">
        <v>158</v>
      </c>
      <c r="F129" s="29"/>
      <c r="G129" s="29"/>
      <c r="H129" s="29"/>
      <c r="I129" s="29"/>
      <c r="J129" s="29"/>
      <c r="K129" s="29"/>
    </row>
    <row r="130" spans="1:11">
      <c r="A130" s="29" t="s">
        <v>390</v>
      </c>
      <c r="B130" s="29" t="s">
        <v>2024</v>
      </c>
      <c r="C130" s="29" t="s">
        <v>391</v>
      </c>
      <c r="D130" s="29" t="s">
        <v>1107</v>
      </c>
      <c r="E130" s="29" t="s">
        <v>223</v>
      </c>
      <c r="F130" s="29"/>
      <c r="G130" s="29"/>
      <c r="H130" s="29"/>
      <c r="I130" s="29"/>
      <c r="J130" s="29"/>
      <c r="K130" s="29"/>
    </row>
    <row r="131" spans="1:11">
      <c r="A131" s="29" t="s">
        <v>392</v>
      </c>
      <c r="B131" s="29" t="s">
        <v>1601</v>
      </c>
      <c r="C131" s="29" t="s">
        <v>393</v>
      </c>
      <c r="D131" s="29" t="s">
        <v>1107</v>
      </c>
      <c r="E131" s="29" t="s">
        <v>740</v>
      </c>
      <c r="F131" s="29" t="s">
        <v>75</v>
      </c>
      <c r="G131" s="29"/>
      <c r="H131" s="29"/>
      <c r="I131" s="29"/>
      <c r="J131" s="29"/>
      <c r="K131" s="29"/>
    </row>
    <row r="132" spans="1:11">
      <c r="A132" s="29" t="s">
        <v>394</v>
      </c>
      <c r="B132" s="29" t="s">
        <v>1577</v>
      </c>
      <c r="C132" s="29" t="s">
        <v>395</v>
      </c>
      <c r="D132" s="29" t="s">
        <v>1107</v>
      </c>
      <c r="E132" s="29" t="s">
        <v>275</v>
      </c>
      <c r="F132" s="29"/>
      <c r="G132" s="29"/>
      <c r="H132" s="29"/>
      <c r="I132" s="29"/>
      <c r="J132" s="29"/>
      <c r="K132" s="29"/>
    </row>
    <row r="133" spans="1:11">
      <c r="A133" s="29" t="s">
        <v>396</v>
      </c>
      <c r="B133" s="29" t="s">
        <v>1795</v>
      </c>
      <c r="C133" s="29" t="s">
        <v>397</v>
      </c>
      <c r="D133" s="29" t="s">
        <v>1107</v>
      </c>
      <c r="E133" s="29" t="s">
        <v>768</v>
      </c>
      <c r="F133" s="29" t="s">
        <v>769</v>
      </c>
      <c r="G133" s="29" t="s">
        <v>808</v>
      </c>
      <c r="H133" s="29" t="s">
        <v>770</v>
      </c>
      <c r="I133" s="29"/>
      <c r="J133" s="29"/>
      <c r="K133" s="29"/>
    </row>
    <row r="134" spans="1:11">
      <c r="A134" s="29" t="s">
        <v>398</v>
      </c>
      <c r="B134" s="29" t="s">
        <v>1575</v>
      </c>
      <c r="C134" s="29" t="s">
        <v>399</v>
      </c>
      <c r="D134" s="29" t="s">
        <v>1107</v>
      </c>
      <c r="E134" s="29" t="s">
        <v>163</v>
      </c>
      <c r="F134" s="29"/>
      <c r="G134" s="29"/>
      <c r="H134" s="29"/>
      <c r="I134" s="29"/>
      <c r="J134" s="29"/>
      <c r="K134" s="29"/>
    </row>
    <row r="135" spans="1:11">
      <c r="A135" s="29" t="s">
        <v>400</v>
      </c>
      <c r="B135" s="29" t="s">
        <v>2339</v>
      </c>
      <c r="C135" s="29" t="s">
        <v>401</v>
      </c>
      <c r="D135" s="29" t="s">
        <v>1107</v>
      </c>
      <c r="E135" s="29" t="s">
        <v>781</v>
      </c>
      <c r="F135" s="29" t="s">
        <v>768</v>
      </c>
      <c r="G135" s="29" t="s">
        <v>163</v>
      </c>
      <c r="H135" s="29"/>
      <c r="I135" s="29"/>
      <c r="J135" s="29"/>
      <c r="K135" s="29"/>
    </row>
    <row r="136" spans="1:11">
      <c r="A136" s="29" t="s">
        <v>402</v>
      </c>
      <c r="B136" s="29" t="s">
        <v>1817</v>
      </c>
      <c r="C136" s="29" t="s">
        <v>403</v>
      </c>
      <c r="D136" s="29" t="s">
        <v>1107</v>
      </c>
      <c r="E136" s="29" t="s">
        <v>820</v>
      </c>
      <c r="F136" s="29" t="s">
        <v>821</v>
      </c>
      <c r="G136" s="29" t="s">
        <v>822</v>
      </c>
      <c r="H136" s="29"/>
      <c r="I136" s="29"/>
      <c r="J136" s="29"/>
      <c r="K136" s="29"/>
    </row>
    <row r="137" spans="1:11">
      <c r="A137" s="29" t="s">
        <v>404</v>
      </c>
      <c r="B137" s="29" t="s">
        <v>2343</v>
      </c>
      <c r="C137" s="29" t="s">
        <v>405</v>
      </c>
      <c r="D137" s="29" t="s">
        <v>1107</v>
      </c>
      <c r="E137" s="29" t="s">
        <v>406</v>
      </c>
      <c r="F137" s="29"/>
      <c r="G137" s="29"/>
      <c r="H137" s="29"/>
      <c r="I137" s="29"/>
      <c r="J137" s="29"/>
      <c r="K137" s="29"/>
    </row>
    <row r="138" spans="1:11">
      <c r="A138" s="29" t="s">
        <v>407</v>
      </c>
      <c r="B138" s="29" t="s">
        <v>2493</v>
      </c>
      <c r="C138" s="29" t="s">
        <v>408</v>
      </c>
      <c r="D138" s="29" t="s">
        <v>1107</v>
      </c>
      <c r="E138" s="29" t="s">
        <v>768</v>
      </c>
      <c r="F138" s="29" t="s">
        <v>776</v>
      </c>
      <c r="G138" s="29" t="s">
        <v>722</v>
      </c>
      <c r="H138" s="29"/>
      <c r="I138" s="29"/>
      <c r="J138" s="29"/>
      <c r="K138" s="29"/>
    </row>
    <row r="139" spans="1:11">
      <c r="A139" s="29" t="s">
        <v>409</v>
      </c>
      <c r="B139" s="29" t="s">
        <v>2220</v>
      </c>
      <c r="C139" s="29" t="s">
        <v>410</v>
      </c>
      <c r="D139" s="29" t="s">
        <v>1107</v>
      </c>
      <c r="E139" s="29" t="s">
        <v>780</v>
      </c>
      <c r="F139" s="29" t="s">
        <v>781</v>
      </c>
      <c r="G139" s="29" t="s">
        <v>772</v>
      </c>
      <c r="H139" s="29" t="s">
        <v>823</v>
      </c>
      <c r="I139" s="29"/>
      <c r="J139" s="29"/>
      <c r="K139" s="29"/>
    </row>
    <row r="140" spans="1:11">
      <c r="A140" s="29" t="s">
        <v>411</v>
      </c>
      <c r="B140" s="29" t="s">
        <v>1571</v>
      </c>
      <c r="C140" s="29" t="s">
        <v>412</v>
      </c>
      <c r="D140" s="29" t="s">
        <v>1107</v>
      </c>
      <c r="E140" s="29" t="s">
        <v>802</v>
      </c>
      <c r="F140" s="29" t="s">
        <v>824</v>
      </c>
      <c r="G140" s="29" t="s">
        <v>825</v>
      </c>
      <c r="H140" s="29"/>
      <c r="I140" s="29"/>
      <c r="J140" s="29"/>
      <c r="K140" s="29"/>
    </row>
    <row r="141" spans="1:11">
      <c r="A141" s="29" t="s">
        <v>413</v>
      </c>
      <c r="B141" s="29" t="s">
        <v>1579</v>
      </c>
      <c r="C141" s="29" t="s">
        <v>414</v>
      </c>
      <c r="D141" s="29" t="s">
        <v>1107</v>
      </c>
      <c r="E141" s="29" t="s">
        <v>181</v>
      </c>
      <c r="F141" s="29"/>
      <c r="G141" s="29"/>
      <c r="H141" s="29"/>
      <c r="I141" s="29"/>
      <c r="J141" s="29"/>
      <c r="K141" s="29"/>
    </row>
    <row r="142" spans="1:11">
      <c r="A142" s="29" t="s">
        <v>421</v>
      </c>
      <c r="B142" s="29" t="s">
        <v>2404</v>
      </c>
      <c r="C142" s="29" t="s">
        <v>422</v>
      </c>
      <c r="D142" s="29" t="s">
        <v>1107</v>
      </c>
      <c r="E142" s="29" t="s">
        <v>423</v>
      </c>
      <c r="F142" s="29"/>
      <c r="G142" s="29"/>
      <c r="H142" s="29"/>
      <c r="I142" s="29"/>
      <c r="J142" s="29"/>
      <c r="K142" s="29"/>
    </row>
    <row r="143" spans="1:11">
      <c r="A143" s="29" t="s">
        <v>424</v>
      </c>
      <c r="B143" s="29" t="s">
        <v>2394</v>
      </c>
      <c r="C143" s="29" t="s">
        <v>425</v>
      </c>
      <c r="D143" s="29" t="s">
        <v>1107</v>
      </c>
      <c r="E143" s="29" t="s">
        <v>426</v>
      </c>
      <c r="F143" s="29"/>
      <c r="G143" s="29"/>
      <c r="H143" s="29"/>
      <c r="I143" s="29"/>
      <c r="J143" s="29"/>
      <c r="K143" s="29"/>
    </row>
    <row r="144" spans="1:11">
      <c r="A144" s="29" t="s">
        <v>431</v>
      </c>
      <c r="B144" s="29" t="s">
        <v>2357</v>
      </c>
      <c r="C144" s="29" t="s">
        <v>432</v>
      </c>
      <c r="D144" s="29" t="s">
        <v>1107</v>
      </c>
      <c r="E144" s="29" t="s">
        <v>768</v>
      </c>
      <c r="F144" s="29" t="s">
        <v>789</v>
      </c>
      <c r="G144" s="29"/>
      <c r="H144" s="29"/>
      <c r="I144" s="29"/>
      <c r="J144" s="29"/>
      <c r="K144" s="29"/>
    </row>
    <row r="145" spans="1:11">
      <c r="A145" s="29" t="s">
        <v>433</v>
      </c>
      <c r="B145" s="29" t="s">
        <v>2359</v>
      </c>
      <c r="C145" s="29" t="s">
        <v>434</v>
      </c>
      <c r="D145" s="29" t="s">
        <v>1107</v>
      </c>
      <c r="E145" s="29" t="s">
        <v>768</v>
      </c>
      <c r="F145" s="29" t="s">
        <v>789</v>
      </c>
      <c r="G145" s="29"/>
      <c r="H145" s="29"/>
      <c r="I145" s="29"/>
      <c r="J145" s="29"/>
      <c r="K145" s="29"/>
    </row>
    <row r="146" spans="1:11">
      <c r="A146" s="29" t="s">
        <v>435</v>
      </c>
      <c r="B146" s="29" t="s">
        <v>1615</v>
      </c>
      <c r="C146" s="29" t="s">
        <v>436</v>
      </c>
      <c r="D146" s="29" t="s">
        <v>1107</v>
      </c>
      <c r="E146" s="29" t="s">
        <v>437</v>
      </c>
      <c r="F146" s="29"/>
      <c r="G146" s="29"/>
      <c r="H146" s="29"/>
      <c r="I146" s="29"/>
      <c r="J146" s="29"/>
      <c r="K146" s="29"/>
    </row>
    <row r="147" spans="1:11">
      <c r="A147" s="29" t="s">
        <v>438</v>
      </c>
      <c r="B147" s="29" t="s">
        <v>1611</v>
      </c>
      <c r="C147" s="29" t="s">
        <v>439</v>
      </c>
      <c r="D147" s="29" t="s">
        <v>1107</v>
      </c>
      <c r="E147" s="29" t="s">
        <v>828</v>
      </c>
      <c r="F147" s="29" t="s">
        <v>829</v>
      </c>
      <c r="G147" s="29"/>
      <c r="H147" s="29"/>
      <c r="I147" s="29"/>
      <c r="J147" s="29"/>
      <c r="K147" s="29"/>
    </row>
    <row r="148" spans="1:11">
      <c r="A148" s="29" t="s">
        <v>440</v>
      </c>
      <c r="B148" s="29" t="s">
        <v>1619</v>
      </c>
      <c r="C148" s="29" t="s">
        <v>441</v>
      </c>
      <c r="D148" s="29" t="s">
        <v>1107</v>
      </c>
      <c r="E148" s="29" t="s">
        <v>213</v>
      </c>
      <c r="F148" s="29"/>
      <c r="G148" s="29"/>
      <c r="H148" s="29"/>
      <c r="I148" s="29"/>
      <c r="J148" s="29"/>
      <c r="K148" s="29"/>
    </row>
    <row r="149" spans="1:11">
      <c r="A149" s="29" t="s">
        <v>442</v>
      </c>
      <c r="B149" s="29" t="s">
        <v>1621</v>
      </c>
      <c r="C149" s="29" t="s">
        <v>443</v>
      </c>
      <c r="D149" s="29" t="s">
        <v>1107</v>
      </c>
      <c r="E149" s="29" t="s">
        <v>213</v>
      </c>
      <c r="F149" s="29"/>
      <c r="G149" s="29"/>
      <c r="H149" s="29"/>
      <c r="I149" s="29"/>
      <c r="J149" s="29"/>
      <c r="K149" s="29"/>
    </row>
    <row r="150" spans="1:11">
      <c r="A150" s="29" t="s">
        <v>446</v>
      </c>
      <c r="B150" s="29" t="s">
        <v>2355</v>
      </c>
      <c r="C150" s="29" t="s">
        <v>447</v>
      </c>
      <c r="D150" s="29" t="s">
        <v>1107</v>
      </c>
      <c r="E150" s="29" t="s">
        <v>780</v>
      </c>
      <c r="F150" s="29" t="s">
        <v>158</v>
      </c>
      <c r="G150" s="29"/>
      <c r="H150" s="29"/>
      <c r="I150" s="29"/>
      <c r="J150" s="29"/>
      <c r="K150" s="29"/>
    </row>
    <row r="151" spans="1:11">
      <c r="A151" s="29" t="s">
        <v>448</v>
      </c>
      <c r="B151" s="29" t="s">
        <v>1625</v>
      </c>
      <c r="C151" s="29" t="s">
        <v>449</v>
      </c>
      <c r="D151" s="29" t="s">
        <v>1107</v>
      </c>
      <c r="E151" s="29" t="s">
        <v>385</v>
      </c>
      <c r="F151" s="29"/>
      <c r="G151" s="29"/>
      <c r="H151" s="29"/>
      <c r="I151" s="29"/>
      <c r="J151" s="29"/>
      <c r="K151" s="29"/>
    </row>
    <row r="152" spans="1:11">
      <c r="A152" s="29" t="s">
        <v>455</v>
      </c>
      <c r="B152" s="29" t="s">
        <v>1633</v>
      </c>
      <c r="C152" s="29" t="s">
        <v>456</v>
      </c>
      <c r="D152" s="29" t="s">
        <v>1107</v>
      </c>
      <c r="E152" s="29" t="s">
        <v>836</v>
      </c>
      <c r="F152" s="29" t="s">
        <v>837</v>
      </c>
      <c r="G152" s="29" t="s">
        <v>834</v>
      </c>
      <c r="H152" s="29" t="s">
        <v>838</v>
      </c>
      <c r="I152" s="29" t="s">
        <v>839</v>
      </c>
      <c r="J152" s="29" t="s">
        <v>459</v>
      </c>
      <c r="K152" s="29"/>
    </row>
    <row r="153" spans="1:11">
      <c r="A153" s="29" t="s">
        <v>460</v>
      </c>
      <c r="B153" s="29" t="s">
        <v>1960</v>
      </c>
      <c r="C153" s="29" t="s">
        <v>461</v>
      </c>
      <c r="D153" s="29" t="s">
        <v>1107</v>
      </c>
      <c r="E153" s="29" t="s">
        <v>836</v>
      </c>
      <c r="F153" s="29" t="s">
        <v>837</v>
      </c>
      <c r="G153" s="29" t="s">
        <v>840</v>
      </c>
      <c r="H153" s="29"/>
      <c r="I153" s="29"/>
      <c r="J153" s="29"/>
      <c r="K153" s="29"/>
    </row>
    <row r="154" spans="1:11">
      <c r="A154" s="29" t="s">
        <v>464</v>
      </c>
      <c r="B154" s="29" t="s">
        <v>1962</v>
      </c>
      <c r="C154" s="29" t="s">
        <v>465</v>
      </c>
      <c r="D154" s="29" t="s">
        <v>1107</v>
      </c>
      <c r="E154" s="29" t="s">
        <v>836</v>
      </c>
      <c r="F154" s="29" t="s">
        <v>837</v>
      </c>
      <c r="G154" s="29" t="s">
        <v>840</v>
      </c>
      <c r="H154" s="29"/>
      <c r="I154" s="29"/>
      <c r="J154" s="29"/>
      <c r="K154" s="29"/>
    </row>
    <row r="155" spans="1:11">
      <c r="A155" s="29" t="s">
        <v>466</v>
      </c>
      <c r="B155" s="29" t="s">
        <v>1639</v>
      </c>
      <c r="C155" s="29" t="s">
        <v>467</v>
      </c>
      <c r="D155" s="29" t="s">
        <v>1107</v>
      </c>
      <c r="E155" s="29" t="s">
        <v>836</v>
      </c>
      <c r="F155" s="29" t="s">
        <v>837</v>
      </c>
      <c r="G155" s="29" t="s">
        <v>840</v>
      </c>
      <c r="H155" s="29"/>
      <c r="I155" s="29"/>
      <c r="J155" s="29"/>
      <c r="K155" s="29"/>
    </row>
    <row r="156" spans="1:11">
      <c r="A156" s="29" t="s">
        <v>468</v>
      </c>
      <c r="B156" s="29" t="s">
        <v>1641</v>
      </c>
      <c r="C156" s="29" t="s">
        <v>469</v>
      </c>
      <c r="D156" s="29" t="s">
        <v>1107</v>
      </c>
      <c r="E156" s="29" t="s">
        <v>820</v>
      </c>
      <c r="F156" s="29" t="s">
        <v>822</v>
      </c>
      <c r="G156" s="29"/>
      <c r="H156" s="29"/>
      <c r="I156" s="29"/>
      <c r="J156" s="29"/>
      <c r="K156" s="29"/>
    </row>
    <row r="157" spans="1:11">
      <c r="A157" s="29" t="s">
        <v>470</v>
      </c>
      <c r="B157" s="29" t="s">
        <v>2363</v>
      </c>
      <c r="C157" s="29" t="s">
        <v>471</v>
      </c>
      <c r="D157" s="29" t="s">
        <v>1107</v>
      </c>
      <c r="E157" s="29" t="s">
        <v>760</v>
      </c>
      <c r="F157" s="29" t="s">
        <v>275</v>
      </c>
      <c r="G157" s="29"/>
      <c r="H157" s="29"/>
      <c r="I157" s="29"/>
      <c r="J157" s="29"/>
      <c r="K157" s="29"/>
    </row>
    <row r="158" spans="1:11">
      <c r="A158" s="29" t="s">
        <v>472</v>
      </c>
      <c r="B158" s="29" t="s">
        <v>2347</v>
      </c>
      <c r="C158" s="29" t="s">
        <v>473</v>
      </c>
      <c r="D158" s="29" t="s">
        <v>1107</v>
      </c>
      <c r="E158" s="29" t="s">
        <v>841</v>
      </c>
      <c r="F158" s="29" t="s">
        <v>768</v>
      </c>
      <c r="G158" s="29" t="s">
        <v>275</v>
      </c>
      <c r="H158" s="29"/>
      <c r="I158" s="29"/>
      <c r="J158" s="29"/>
      <c r="K158" s="29"/>
    </row>
    <row r="159" spans="1:11">
      <c r="A159" s="29" t="s">
        <v>474</v>
      </c>
      <c r="B159" s="29" t="s">
        <v>2365</v>
      </c>
      <c r="C159" s="29" t="s">
        <v>475</v>
      </c>
      <c r="D159" s="29" t="s">
        <v>1107</v>
      </c>
      <c r="E159" s="29" t="s">
        <v>771</v>
      </c>
      <c r="F159" s="29" t="s">
        <v>158</v>
      </c>
      <c r="G159" s="29"/>
      <c r="H159" s="29"/>
      <c r="I159" s="29"/>
      <c r="J159" s="29"/>
      <c r="K159" s="29"/>
    </row>
    <row r="160" spans="1:11">
      <c r="A160" s="29" t="s">
        <v>476</v>
      </c>
      <c r="B160" s="29" t="s">
        <v>2367</v>
      </c>
      <c r="C160" s="29" t="s">
        <v>477</v>
      </c>
      <c r="D160" s="29" t="s">
        <v>1107</v>
      </c>
      <c r="E160" s="29" t="s">
        <v>478</v>
      </c>
      <c r="F160" s="29"/>
      <c r="G160" s="29"/>
      <c r="H160" s="29"/>
      <c r="I160" s="29"/>
      <c r="J160" s="29"/>
      <c r="K160" s="29"/>
    </row>
    <row r="161" spans="1:11">
      <c r="A161" s="29" t="s">
        <v>479</v>
      </c>
      <c r="B161" s="29" t="s">
        <v>1645</v>
      </c>
      <c r="C161" s="29" t="s">
        <v>480</v>
      </c>
      <c r="D161" s="29" t="s">
        <v>1107</v>
      </c>
      <c r="E161" s="29" t="s">
        <v>75</v>
      </c>
      <c r="F161" s="29"/>
      <c r="G161" s="29"/>
      <c r="H161" s="29"/>
      <c r="I161" s="29"/>
      <c r="J161" s="29"/>
      <c r="K161" s="29"/>
    </row>
    <row r="162" spans="1:11">
      <c r="A162" s="29" t="s">
        <v>481</v>
      </c>
      <c r="B162" s="29" t="s">
        <v>2371</v>
      </c>
      <c r="C162" s="29" t="s">
        <v>482</v>
      </c>
      <c r="D162" s="29" t="s">
        <v>1107</v>
      </c>
      <c r="E162" s="29" t="s">
        <v>818</v>
      </c>
      <c r="F162" s="29" t="s">
        <v>792</v>
      </c>
      <c r="G162" s="29" t="s">
        <v>817</v>
      </c>
      <c r="H162" s="29"/>
      <c r="I162" s="29"/>
      <c r="J162" s="29"/>
      <c r="K162" s="29"/>
    </row>
    <row r="163" spans="1:11">
      <c r="A163" s="29" t="s">
        <v>483</v>
      </c>
      <c r="B163" s="29" t="s">
        <v>1787</v>
      </c>
      <c r="C163" s="29" t="s">
        <v>484</v>
      </c>
      <c r="D163" s="29" t="s">
        <v>1107</v>
      </c>
      <c r="E163" s="29" t="s">
        <v>802</v>
      </c>
      <c r="F163" s="29" t="s">
        <v>771</v>
      </c>
      <c r="G163" s="29" t="s">
        <v>768</v>
      </c>
      <c r="H163" s="29" t="s">
        <v>817</v>
      </c>
      <c r="I163" s="29"/>
      <c r="J163" s="29"/>
      <c r="K163" s="29"/>
    </row>
    <row r="164" spans="1:11">
      <c r="A164" s="29" t="s">
        <v>485</v>
      </c>
      <c r="B164" s="29" t="s">
        <v>1651</v>
      </c>
      <c r="C164" s="29" t="s">
        <v>486</v>
      </c>
      <c r="D164" s="29" t="s">
        <v>1107</v>
      </c>
      <c r="E164" s="29" t="s">
        <v>743</v>
      </c>
      <c r="F164" s="29" t="s">
        <v>385</v>
      </c>
      <c r="G164" s="29"/>
      <c r="H164" s="29"/>
      <c r="I164" s="29"/>
      <c r="J164" s="29"/>
      <c r="K164" s="29"/>
    </row>
    <row r="165" spans="1:11">
      <c r="A165" s="29" t="s">
        <v>490</v>
      </c>
      <c r="B165" s="29" t="s">
        <v>1655</v>
      </c>
      <c r="C165" s="29" t="s">
        <v>491</v>
      </c>
      <c r="D165" s="29" t="s">
        <v>1107</v>
      </c>
      <c r="E165" s="29" t="s">
        <v>768</v>
      </c>
      <c r="F165" s="29" t="s">
        <v>783</v>
      </c>
      <c r="G165" s="29"/>
      <c r="H165" s="29"/>
      <c r="I165" s="29"/>
      <c r="J165" s="29"/>
      <c r="K165" s="29"/>
    </row>
    <row r="166" spans="1:11">
      <c r="A166" s="29" t="s">
        <v>492</v>
      </c>
      <c r="B166" s="29" t="s">
        <v>1663</v>
      </c>
      <c r="C166" s="29" t="s">
        <v>493</v>
      </c>
      <c r="D166" s="29" t="s">
        <v>1107</v>
      </c>
      <c r="E166" s="29" t="s">
        <v>4</v>
      </c>
      <c r="F166" s="29"/>
      <c r="G166" s="29"/>
      <c r="H166" s="29"/>
      <c r="I166" s="29"/>
      <c r="J166" s="29"/>
      <c r="K166" s="29"/>
    </row>
    <row r="167" spans="1:11">
      <c r="A167" s="29" t="s">
        <v>494</v>
      </c>
      <c r="B167" s="29" t="s">
        <v>1665</v>
      </c>
      <c r="C167" s="29" t="s">
        <v>495</v>
      </c>
      <c r="D167" s="29" t="s">
        <v>1107</v>
      </c>
      <c r="E167" s="29" t="s">
        <v>740</v>
      </c>
      <c r="F167" s="29" t="s">
        <v>75</v>
      </c>
      <c r="G167" s="29"/>
      <c r="H167" s="29"/>
      <c r="I167" s="29"/>
      <c r="J167" s="29"/>
      <c r="K167" s="29"/>
    </row>
    <row r="168" spans="1:11">
      <c r="A168" s="29" t="s">
        <v>496</v>
      </c>
      <c r="B168" s="29" t="s">
        <v>1659</v>
      </c>
      <c r="C168" s="29" t="s">
        <v>497</v>
      </c>
      <c r="D168" s="29" t="s">
        <v>1107</v>
      </c>
      <c r="E168" s="29" t="s">
        <v>776</v>
      </c>
      <c r="F168" s="29" t="s">
        <v>820</v>
      </c>
      <c r="G168" s="29" t="s">
        <v>821</v>
      </c>
      <c r="H168" s="29" t="s">
        <v>822</v>
      </c>
      <c r="I168" s="29"/>
      <c r="J168" s="29"/>
      <c r="K168" s="29"/>
    </row>
    <row r="169" spans="1:11">
      <c r="A169" s="29" t="s">
        <v>498</v>
      </c>
      <c r="B169" s="29" t="s">
        <v>1976</v>
      </c>
      <c r="C169" s="29" t="s">
        <v>499</v>
      </c>
      <c r="D169" s="29" t="s">
        <v>1107</v>
      </c>
      <c r="E169" s="29" t="s">
        <v>426</v>
      </c>
      <c r="F169" s="29"/>
      <c r="G169" s="29"/>
      <c r="H169" s="29"/>
      <c r="I169" s="29"/>
      <c r="J169" s="29"/>
      <c r="K169" s="29"/>
    </row>
    <row r="170" spans="1:11">
      <c r="A170" s="29" t="s">
        <v>500</v>
      </c>
      <c r="B170" s="29" t="s">
        <v>2379</v>
      </c>
      <c r="C170" s="29" t="s">
        <v>501</v>
      </c>
      <c r="D170" s="29" t="s">
        <v>1107</v>
      </c>
      <c r="E170" s="29" t="s">
        <v>802</v>
      </c>
      <c r="F170" s="29" t="s">
        <v>163</v>
      </c>
      <c r="G170" s="29"/>
      <c r="H170" s="29"/>
      <c r="I170" s="29"/>
      <c r="J170" s="29"/>
      <c r="K170" s="29"/>
    </row>
    <row r="171" spans="1:11">
      <c r="A171" s="29" t="s">
        <v>502</v>
      </c>
      <c r="B171" s="29" t="s">
        <v>2384</v>
      </c>
      <c r="C171" s="29" t="s">
        <v>503</v>
      </c>
      <c r="D171" s="29" t="s">
        <v>1107</v>
      </c>
      <c r="E171" s="29" t="s">
        <v>426</v>
      </c>
      <c r="F171" s="29"/>
      <c r="G171" s="29"/>
      <c r="H171" s="29"/>
      <c r="I171" s="29"/>
      <c r="J171" s="29"/>
      <c r="K171" s="29"/>
    </row>
    <row r="172" spans="1:11">
      <c r="A172" s="29" t="s">
        <v>504</v>
      </c>
      <c r="B172" s="29" t="s">
        <v>1980</v>
      </c>
      <c r="C172" s="29" t="s">
        <v>505</v>
      </c>
      <c r="D172" s="29" t="s">
        <v>1107</v>
      </c>
      <c r="E172" s="29" t="s">
        <v>802</v>
      </c>
      <c r="F172" s="29" t="s">
        <v>163</v>
      </c>
      <c r="G172" s="29"/>
      <c r="H172" s="29"/>
      <c r="I172" s="29"/>
      <c r="J172" s="29"/>
      <c r="K172" s="29"/>
    </row>
    <row r="173" spans="1:11">
      <c r="A173" s="29" t="s">
        <v>506</v>
      </c>
      <c r="B173" s="29" t="s">
        <v>1978</v>
      </c>
      <c r="C173" s="29" t="s">
        <v>507</v>
      </c>
      <c r="D173" s="29" t="s">
        <v>1107</v>
      </c>
      <c r="E173" s="29" t="s">
        <v>426</v>
      </c>
      <c r="F173" s="29"/>
      <c r="G173" s="29"/>
      <c r="H173" s="29"/>
      <c r="I173" s="29"/>
      <c r="J173" s="29"/>
      <c r="K173" s="29"/>
    </row>
    <row r="174" spans="1:11">
      <c r="A174" s="29" t="s">
        <v>508</v>
      </c>
      <c r="B174" s="29" t="s">
        <v>1627</v>
      </c>
      <c r="C174" s="29" t="s">
        <v>509</v>
      </c>
      <c r="D174" s="29" t="s">
        <v>1107</v>
      </c>
      <c r="E174" s="29" t="s">
        <v>741</v>
      </c>
      <c r="F174" s="29" t="s">
        <v>842</v>
      </c>
      <c r="G174" s="29" t="s">
        <v>843</v>
      </c>
      <c r="H174" s="29"/>
      <c r="I174" s="29"/>
      <c r="J174" s="29"/>
      <c r="K174" s="29"/>
    </row>
    <row r="175" spans="1:11">
      <c r="A175" s="29" t="s">
        <v>510</v>
      </c>
      <c r="B175" s="29" t="s">
        <v>1984</v>
      </c>
      <c r="C175" s="29" t="s">
        <v>511</v>
      </c>
      <c r="D175" s="29" t="s">
        <v>1107</v>
      </c>
      <c r="E175" s="29" t="s">
        <v>478</v>
      </c>
      <c r="F175" s="29"/>
      <c r="G175" s="29"/>
      <c r="H175" s="29"/>
      <c r="I175" s="29"/>
      <c r="J175" s="29"/>
      <c r="K175" s="29"/>
    </row>
    <row r="176" spans="1:11" s="21" customFormat="1">
      <c r="A176" s="29" t="s">
        <v>512</v>
      </c>
      <c r="B176" s="29" t="s">
        <v>1988</v>
      </c>
      <c r="C176" s="29" t="s">
        <v>513</v>
      </c>
      <c r="D176" s="29" t="s">
        <v>1107</v>
      </c>
      <c r="E176" s="29" t="s">
        <v>844</v>
      </c>
      <c r="F176" s="29" t="s">
        <v>4</v>
      </c>
      <c r="G176" s="29"/>
      <c r="H176" s="29"/>
      <c r="I176" s="29"/>
      <c r="J176" s="29"/>
      <c r="K176" s="29"/>
    </row>
    <row r="177" spans="1:11">
      <c r="A177" s="29" t="s">
        <v>516</v>
      </c>
      <c r="B177" s="29" t="s">
        <v>1678</v>
      </c>
      <c r="C177" s="29" t="s">
        <v>517</v>
      </c>
      <c r="D177" s="29" t="s">
        <v>1107</v>
      </c>
      <c r="E177" s="29" t="s">
        <v>848</v>
      </c>
      <c r="F177" s="29" t="s">
        <v>849</v>
      </c>
      <c r="G177" s="29"/>
      <c r="H177" s="29"/>
      <c r="I177" s="29"/>
      <c r="J177" s="29"/>
      <c r="K177" s="29"/>
    </row>
    <row r="178" spans="1:11">
      <c r="A178" s="29" t="s">
        <v>526</v>
      </c>
      <c r="B178" s="29" t="s">
        <v>1587</v>
      </c>
      <c r="C178" s="29" t="s">
        <v>527</v>
      </c>
      <c r="D178" s="29" t="s">
        <v>1107</v>
      </c>
      <c r="E178" s="29" t="s">
        <v>802</v>
      </c>
      <c r="F178" s="29" t="s">
        <v>163</v>
      </c>
      <c r="G178" s="29"/>
      <c r="H178" s="29"/>
      <c r="I178" s="29"/>
      <c r="J178" s="29"/>
      <c r="K178" s="29"/>
    </row>
    <row r="179" spans="1:11">
      <c r="A179" s="29" t="s">
        <v>528</v>
      </c>
      <c r="B179" s="29" t="s">
        <v>2392</v>
      </c>
      <c r="C179" s="29" t="s">
        <v>529</v>
      </c>
      <c r="D179" s="29" t="s">
        <v>1107</v>
      </c>
      <c r="E179" s="29" t="s">
        <v>853</v>
      </c>
      <c r="F179" s="29" t="s">
        <v>854</v>
      </c>
      <c r="G179" s="29" t="s">
        <v>743</v>
      </c>
      <c r="H179" s="29" t="s">
        <v>855</v>
      </c>
      <c r="I179" s="29"/>
      <c r="J179" s="29"/>
      <c r="K179" s="29"/>
    </row>
    <row r="180" spans="1:11">
      <c r="A180" s="29" t="s">
        <v>530</v>
      </c>
      <c r="B180" s="29" t="s">
        <v>2216</v>
      </c>
      <c r="C180" s="29" t="s">
        <v>531</v>
      </c>
      <c r="D180" s="29" t="s">
        <v>1107</v>
      </c>
      <c r="E180" s="29" t="s">
        <v>75</v>
      </c>
      <c r="F180" s="29"/>
      <c r="G180" s="29"/>
      <c r="H180" s="29"/>
      <c r="I180" s="29"/>
      <c r="J180" s="29"/>
      <c r="K180" s="29"/>
    </row>
    <row r="181" spans="1:11">
      <c r="A181" s="29" t="s">
        <v>532</v>
      </c>
      <c r="B181" s="29" t="s">
        <v>2390</v>
      </c>
      <c r="C181" s="29" t="s">
        <v>533</v>
      </c>
      <c r="D181" s="29" t="s">
        <v>1107</v>
      </c>
      <c r="E181" s="29" t="s">
        <v>856</v>
      </c>
      <c r="F181" s="29" t="s">
        <v>781</v>
      </c>
      <c r="G181" s="29" t="s">
        <v>158</v>
      </c>
      <c r="H181" s="29"/>
      <c r="I181" s="29"/>
      <c r="J181" s="29"/>
      <c r="K181" s="29"/>
    </row>
    <row r="182" spans="1:11">
      <c r="A182" s="29" t="s">
        <v>534</v>
      </c>
      <c r="B182" s="29" t="s">
        <v>1998</v>
      </c>
      <c r="C182" s="29" t="s">
        <v>535</v>
      </c>
      <c r="D182" s="29" t="s">
        <v>1107</v>
      </c>
      <c r="E182" s="29" t="s">
        <v>426</v>
      </c>
      <c r="F182" s="29"/>
      <c r="G182" s="29"/>
      <c r="H182" s="29"/>
      <c r="I182" s="29"/>
      <c r="J182" s="29"/>
      <c r="K182" s="29"/>
    </row>
    <row r="183" spans="1:11">
      <c r="A183" s="29" t="s">
        <v>536</v>
      </c>
      <c r="B183" s="29" t="s">
        <v>1692</v>
      </c>
      <c r="C183" s="29" t="s">
        <v>537</v>
      </c>
      <c r="D183" s="29" t="s">
        <v>1107</v>
      </c>
      <c r="E183" s="29" t="s">
        <v>853</v>
      </c>
      <c r="F183" s="29" t="s">
        <v>741</v>
      </c>
      <c r="G183" s="29" t="s">
        <v>857</v>
      </c>
      <c r="H183" s="29" t="s">
        <v>858</v>
      </c>
      <c r="I183" s="29" t="s">
        <v>855</v>
      </c>
      <c r="J183" s="29"/>
      <c r="K183" s="29"/>
    </row>
    <row r="184" spans="1:11">
      <c r="A184" s="29" t="s">
        <v>538</v>
      </c>
      <c r="B184" s="29" t="s">
        <v>2000</v>
      </c>
      <c r="C184" s="29" t="s">
        <v>539</v>
      </c>
      <c r="D184" s="29" t="s">
        <v>1107</v>
      </c>
      <c r="E184" s="29" t="s">
        <v>741</v>
      </c>
      <c r="F184" s="29" t="s">
        <v>791</v>
      </c>
      <c r="G184" s="29" t="s">
        <v>406</v>
      </c>
      <c r="H184" s="29"/>
      <c r="I184" s="29"/>
      <c r="J184" s="29"/>
      <c r="K184" s="29"/>
    </row>
    <row r="185" spans="1:11">
      <c r="A185" s="29" t="s">
        <v>540</v>
      </c>
      <c r="B185" s="29" t="s">
        <v>2396</v>
      </c>
      <c r="C185" s="29" t="s">
        <v>541</v>
      </c>
      <c r="D185" s="29" t="s">
        <v>1107</v>
      </c>
      <c r="E185" s="29" t="s">
        <v>158</v>
      </c>
      <c r="F185" s="29"/>
      <c r="G185" s="29"/>
      <c r="H185" s="29"/>
      <c r="I185" s="29"/>
      <c r="J185" s="29"/>
      <c r="K185" s="29"/>
    </row>
    <row r="186" spans="1:11">
      <c r="A186" s="29" t="s">
        <v>544</v>
      </c>
      <c r="B186" s="29" t="s">
        <v>2400</v>
      </c>
      <c r="C186" s="29" t="s">
        <v>545</v>
      </c>
      <c r="D186" s="29" t="s">
        <v>1107</v>
      </c>
      <c r="E186" s="29" t="s">
        <v>740</v>
      </c>
      <c r="F186" s="29" t="s">
        <v>741</v>
      </c>
      <c r="G186" s="29" t="s">
        <v>771</v>
      </c>
      <c r="H186" s="29" t="s">
        <v>768</v>
      </c>
      <c r="I186" s="29" t="s">
        <v>859</v>
      </c>
      <c r="J186" s="29" t="s">
        <v>275</v>
      </c>
      <c r="K186" s="29"/>
    </row>
    <row r="187" spans="1:11">
      <c r="A187" s="29" t="s">
        <v>550</v>
      </c>
      <c r="B187" s="29" t="s">
        <v>1704</v>
      </c>
      <c r="C187" s="29" t="s">
        <v>551</v>
      </c>
      <c r="D187" s="29" t="s">
        <v>1107</v>
      </c>
      <c r="E187" s="29" t="s">
        <v>768</v>
      </c>
      <c r="F187" s="29" t="s">
        <v>860</v>
      </c>
      <c r="G187" s="29"/>
      <c r="H187" s="29"/>
      <c r="I187" s="29"/>
      <c r="J187" s="29"/>
      <c r="K187" s="29"/>
    </row>
    <row r="188" spans="1:11">
      <c r="A188" s="29" t="s">
        <v>552</v>
      </c>
      <c r="B188" s="29" t="s">
        <v>2010</v>
      </c>
      <c r="C188" s="29" t="s">
        <v>553</v>
      </c>
      <c r="D188" s="29" t="s">
        <v>1107</v>
      </c>
      <c r="E188" s="29" t="s">
        <v>861</v>
      </c>
      <c r="F188" s="29" t="s">
        <v>768</v>
      </c>
      <c r="G188" s="29" t="s">
        <v>860</v>
      </c>
      <c r="H188" s="29"/>
      <c r="I188" s="29"/>
      <c r="J188" s="29"/>
      <c r="K188" s="29"/>
    </row>
    <row r="189" spans="1:11">
      <c r="A189" s="29" t="s">
        <v>554</v>
      </c>
      <c r="B189" s="29" t="s">
        <v>2402</v>
      </c>
      <c r="C189" s="29" t="s">
        <v>555</v>
      </c>
      <c r="D189" s="29" t="s">
        <v>1107</v>
      </c>
      <c r="E189" s="29" t="s">
        <v>771</v>
      </c>
      <c r="F189" s="29" t="s">
        <v>862</v>
      </c>
      <c r="G189" s="29"/>
      <c r="H189" s="29"/>
      <c r="I189" s="29"/>
      <c r="J189" s="29"/>
      <c r="K189" s="29"/>
    </row>
    <row r="190" spans="1:11">
      <c r="A190" s="29" t="s">
        <v>558</v>
      </c>
      <c r="B190" s="29" t="s">
        <v>2186</v>
      </c>
      <c r="C190" s="29" t="s">
        <v>559</v>
      </c>
      <c r="D190" s="29" t="s">
        <v>1107</v>
      </c>
      <c r="E190" s="29" t="s">
        <v>740</v>
      </c>
      <c r="F190" s="29" t="s">
        <v>174</v>
      </c>
      <c r="G190" s="29"/>
      <c r="H190" s="29"/>
      <c r="I190" s="29"/>
      <c r="J190" s="29"/>
      <c r="K190" s="29"/>
    </row>
    <row r="191" spans="1:11">
      <c r="A191" s="29" t="s">
        <v>560</v>
      </c>
      <c r="B191" s="29" t="s">
        <v>2406</v>
      </c>
      <c r="C191" s="29" t="s">
        <v>561</v>
      </c>
      <c r="D191" s="29" t="s">
        <v>1107</v>
      </c>
      <c r="E191" s="29" t="s">
        <v>426</v>
      </c>
      <c r="F191" s="29"/>
      <c r="G191" s="29"/>
      <c r="H191" s="29"/>
      <c r="I191" s="29"/>
      <c r="J191" s="29"/>
      <c r="K191" s="29"/>
    </row>
    <row r="192" spans="1:11">
      <c r="A192" s="29" t="s">
        <v>565</v>
      </c>
      <c r="B192" s="29" t="s">
        <v>2410</v>
      </c>
      <c r="C192" s="29" t="s">
        <v>566</v>
      </c>
      <c r="D192" s="29" t="s">
        <v>1107</v>
      </c>
      <c r="E192" s="29" t="s">
        <v>786</v>
      </c>
      <c r="F192" s="29" t="s">
        <v>158</v>
      </c>
      <c r="G192" s="29"/>
      <c r="H192" s="29"/>
      <c r="I192" s="29"/>
      <c r="J192" s="29"/>
      <c r="K192" s="29"/>
    </row>
    <row r="193" spans="1:11">
      <c r="A193" s="29" t="s">
        <v>567</v>
      </c>
      <c r="B193" s="29" t="s">
        <v>2016</v>
      </c>
      <c r="C193" s="29" t="s">
        <v>568</v>
      </c>
      <c r="D193" s="29" t="s">
        <v>1107</v>
      </c>
      <c r="E193" s="29" t="s">
        <v>768</v>
      </c>
      <c r="F193" s="29" t="s">
        <v>275</v>
      </c>
      <c r="G193" s="29"/>
      <c r="H193" s="29"/>
      <c r="I193" s="29"/>
      <c r="J193" s="29"/>
      <c r="K193" s="29"/>
    </row>
    <row r="194" spans="1:11">
      <c r="A194" s="29" t="s">
        <v>574</v>
      </c>
      <c r="B194" s="29" t="s">
        <v>1597</v>
      </c>
      <c r="C194" s="29" t="s">
        <v>575</v>
      </c>
      <c r="D194" s="29" t="s">
        <v>1107</v>
      </c>
      <c r="E194" s="29" t="s">
        <v>740</v>
      </c>
      <c r="F194" s="29" t="s">
        <v>75</v>
      </c>
      <c r="G194" s="29"/>
      <c r="H194" s="29"/>
      <c r="I194" s="29"/>
      <c r="J194" s="29"/>
      <c r="K194" s="29"/>
    </row>
    <row r="195" spans="1:11">
      <c r="A195" s="29" t="s">
        <v>576</v>
      </c>
      <c r="B195" s="29" t="s">
        <v>2412</v>
      </c>
      <c r="C195" s="29" t="s">
        <v>577</v>
      </c>
      <c r="D195" s="29" t="s">
        <v>1107</v>
      </c>
      <c r="E195" s="29" t="s">
        <v>740</v>
      </c>
      <c r="F195" s="29" t="s">
        <v>864</v>
      </c>
      <c r="G195" s="29"/>
      <c r="H195" s="29"/>
      <c r="I195" s="29"/>
      <c r="J195" s="29"/>
      <c r="K195" s="29"/>
    </row>
    <row r="196" spans="1:11">
      <c r="A196" s="29" t="s">
        <v>578</v>
      </c>
      <c r="B196" s="29" t="s">
        <v>2414</v>
      </c>
      <c r="C196" s="29" t="s">
        <v>579</v>
      </c>
      <c r="D196" s="29" t="s">
        <v>1107</v>
      </c>
      <c r="E196" s="29" t="s">
        <v>158</v>
      </c>
      <c r="F196" s="29"/>
      <c r="G196" s="29"/>
      <c r="H196" s="29"/>
      <c r="I196" s="29"/>
      <c r="J196" s="29"/>
      <c r="K196" s="29"/>
    </row>
    <row r="197" spans="1:11">
      <c r="A197" s="29" t="s">
        <v>582</v>
      </c>
      <c r="B197" s="29" t="s">
        <v>1716</v>
      </c>
      <c r="C197" s="29" t="s">
        <v>583</v>
      </c>
      <c r="D197" s="29" t="s">
        <v>1107</v>
      </c>
      <c r="E197" s="29" t="s">
        <v>740</v>
      </c>
      <c r="F197" s="29" t="s">
        <v>741</v>
      </c>
      <c r="G197" s="29" t="s">
        <v>863</v>
      </c>
      <c r="H197" s="29"/>
      <c r="I197" s="29"/>
      <c r="J197" s="29"/>
      <c r="K197" s="29"/>
    </row>
    <row r="198" spans="1:11">
      <c r="A198" s="29" t="s">
        <v>584</v>
      </c>
      <c r="B198" s="29" t="s">
        <v>2416</v>
      </c>
      <c r="C198" s="29" t="s">
        <v>585</v>
      </c>
      <c r="D198" s="29" t="s">
        <v>1107</v>
      </c>
      <c r="E198" s="29" t="s">
        <v>158</v>
      </c>
      <c r="F198" s="29"/>
      <c r="G198" s="29"/>
      <c r="H198" s="29"/>
      <c r="I198" s="29"/>
      <c r="J198" s="29"/>
      <c r="K198" s="29"/>
    </row>
    <row r="199" spans="1:11">
      <c r="A199" s="29" t="s">
        <v>590</v>
      </c>
      <c r="B199" s="29" t="s">
        <v>2422</v>
      </c>
      <c r="C199" s="29" t="s">
        <v>591</v>
      </c>
      <c r="D199" s="29" t="s">
        <v>1107</v>
      </c>
      <c r="E199" s="29" t="s">
        <v>592</v>
      </c>
      <c r="F199" s="29"/>
      <c r="G199" s="29"/>
      <c r="H199" s="29"/>
      <c r="I199" s="29"/>
      <c r="J199" s="29"/>
      <c r="K199" s="29"/>
    </row>
    <row r="200" spans="1:11">
      <c r="A200" s="29" t="s">
        <v>593</v>
      </c>
      <c r="B200" s="29" t="s">
        <v>2424</v>
      </c>
      <c r="C200" s="29" t="s">
        <v>594</v>
      </c>
      <c r="D200" s="29" t="s">
        <v>1107</v>
      </c>
      <c r="E200" s="29" t="s">
        <v>4</v>
      </c>
      <c r="F200" s="29"/>
      <c r="G200" s="29"/>
      <c r="H200" s="29"/>
      <c r="I200" s="29"/>
      <c r="J200" s="29"/>
      <c r="K200" s="29"/>
    </row>
    <row r="201" spans="1:11">
      <c r="A201" s="29" t="s">
        <v>595</v>
      </c>
      <c r="B201" s="29" t="s">
        <v>2426</v>
      </c>
      <c r="C201" s="29" t="s">
        <v>596</v>
      </c>
      <c r="D201" s="29" t="s">
        <v>1107</v>
      </c>
      <c r="E201" s="29" t="s">
        <v>768</v>
      </c>
      <c r="F201" s="29" t="s">
        <v>275</v>
      </c>
      <c r="G201" s="29"/>
      <c r="H201" s="29"/>
      <c r="I201" s="29"/>
      <c r="J201" s="29"/>
      <c r="K201" s="29"/>
    </row>
    <row r="202" spans="1:11">
      <c r="A202" s="29" t="s">
        <v>597</v>
      </c>
      <c r="B202" s="29" t="s">
        <v>2226</v>
      </c>
      <c r="C202" s="29" t="s">
        <v>598</v>
      </c>
      <c r="D202" s="29" t="s">
        <v>1107</v>
      </c>
      <c r="E202" s="29" t="s">
        <v>768</v>
      </c>
      <c r="F202" s="29" t="s">
        <v>275</v>
      </c>
      <c r="G202" s="29"/>
      <c r="H202" s="29"/>
      <c r="I202" s="29"/>
      <c r="J202" s="29"/>
      <c r="K202" s="29"/>
    </row>
    <row r="203" spans="1:11">
      <c r="A203" s="29" t="s">
        <v>601</v>
      </c>
      <c r="B203" s="29" t="s">
        <v>1738</v>
      </c>
      <c r="C203" s="29" t="s">
        <v>602</v>
      </c>
      <c r="D203" s="29" t="s">
        <v>1107</v>
      </c>
      <c r="E203" s="29" t="s">
        <v>75</v>
      </c>
      <c r="F203" s="29"/>
      <c r="G203" s="29"/>
      <c r="H203" s="29"/>
      <c r="I203" s="29"/>
      <c r="J203" s="29"/>
      <c r="K203" s="29"/>
    </row>
    <row r="204" spans="1:11">
      <c r="A204" s="29" t="s">
        <v>603</v>
      </c>
      <c r="B204" s="29" t="s">
        <v>2478</v>
      </c>
      <c r="C204" s="29" t="s">
        <v>604</v>
      </c>
      <c r="D204" s="29" t="s">
        <v>1107</v>
      </c>
      <c r="E204" s="29" t="s">
        <v>181</v>
      </c>
      <c r="F204" s="29"/>
      <c r="G204" s="29"/>
      <c r="H204" s="29"/>
      <c r="I204" s="29"/>
      <c r="J204" s="29"/>
      <c r="K204" s="29"/>
    </row>
    <row r="205" spans="1:11">
      <c r="A205" s="29" t="s">
        <v>609</v>
      </c>
      <c r="B205" s="29" t="s">
        <v>1752</v>
      </c>
      <c r="C205" s="29" t="s">
        <v>610</v>
      </c>
      <c r="D205" s="29" t="s">
        <v>1107</v>
      </c>
      <c r="E205" s="29" t="s">
        <v>740</v>
      </c>
      <c r="F205" s="29" t="s">
        <v>741</v>
      </c>
      <c r="G205" s="29" t="s">
        <v>615</v>
      </c>
      <c r="H205" s="29"/>
      <c r="I205" s="29"/>
      <c r="J205" s="29"/>
      <c r="K205" s="29"/>
    </row>
    <row r="206" spans="1:11">
      <c r="A206" s="29" t="s">
        <v>611</v>
      </c>
      <c r="B206" s="29" t="s">
        <v>2440</v>
      </c>
      <c r="C206" s="29" t="s">
        <v>612</v>
      </c>
      <c r="D206" s="29" t="s">
        <v>1107</v>
      </c>
      <c r="E206" s="29" t="s">
        <v>740</v>
      </c>
      <c r="F206" s="29" t="s">
        <v>868</v>
      </c>
      <c r="G206" s="29" t="s">
        <v>869</v>
      </c>
      <c r="H206" s="29"/>
      <c r="I206" s="29"/>
      <c r="J206" s="29"/>
      <c r="K206" s="29"/>
    </row>
    <row r="207" spans="1:11">
      <c r="A207" s="29" t="s">
        <v>613</v>
      </c>
      <c r="B207" s="29" t="s">
        <v>2442</v>
      </c>
      <c r="C207" s="29" t="s">
        <v>614</v>
      </c>
      <c r="D207" s="29" t="s">
        <v>1107</v>
      </c>
      <c r="E207" s="29" t="s">
        <v>615</v>
      </c>
      <c r="F207" s="29"/>
      <c r="G207" s="29"/>
      <c r="H207" s="29"/>
      <c r="I207" s="29"/>
      <c r="J207" s="29"/>
      <c r="K207" s="29"/>
    </row>
    <row r="208" spans="1:11">
      <c r="A208" s="29" t="s">
        <v>616</v>
      </c>
      <c r="B208" s="29" t="s">
        <v>2293</v>
      </c>
      <c r="C208" s="29" t="s">
        <v>617</v>
      </c>
      <c r="D208" s="29" t="s">
        <v>1107</v>
      </c>
      <c r="E208" s="29" t="s">
        <v>749</v>
      </c>
      <c r="F208" s="29" t="s">
        <v>870</v>
      </c>
      <c r="G208" s="29"/>
      <c r="H208" s="29"/>
      <c r="I208" s="29"/>
      <c r="J208" s="29"/>
      <c r="K208" s="29"/>
    </row>
    <row r="209" spans="1:11">
      <c r="A209" s="29" t="s">
        <v>620</v>
      </c>
      <c r="B209" s="29" t="s">
        <v>2133</v>
      </c>
      <c r="C209" s="29" t="s">
        <v>621</v>
      </c>
      <c r="D209" s="29" t="s">
        <v>1107</v>
      </c>
      <c r="E209" s="29" t="s">
        <v>622</v>
      </c>
      <c r="F209" s="29"/>
      <c r="G209" s="29"/>
      <c r="H209" s="29"/>
      <c r="I209" s="29"/>
      <c r="J209" s="29"/>
      <c r="K209" s="29"/>
    </row>
    <row r="210" spans="1:11">
      <c r="A210" s="29" t="s">
        <v>625</v>
      </c>
      <c r="B210" s="29" t="s">
        <v>1748</v>
      </c>
      <c r="C210" s="29" t="s">
        <v>626</v>
      </c>
      <c r="D210" s="29" t="s">
        <v>1107</v>
      </c>
      <c r="E210" s="29" t="s">
        <v>740</v>
      </c>
      <c r="F210" s="29" t="s">
        <v>741</v>
      </c>
      <c r="G210" s="29" t="s">
        <v>869</v>
      </c>
      <c r="H210" s="29"/>
      <c r="I210" s="29"/>
      <c r="J210" s="29"/>
      <c r="K210" s="29"/>
    </row>
    <row r="211" spans="1:11">
      <c r="A211" s="29" t="s">
        <v>631</v>
      </c>
      <c r="B211" s="29" t="s">
        <v>2050</v>
      </c>
      <c r="C211" s="29" t="s">
        <v>632</v>
      </c>
      <c r="D211" s="29" t="s">
        <v>1107</v>
      </c>
      <c r="E211" s="29" t="s">
        <v>811</v>
      </c>
      <c r="F211" s="29" t="s">
        <v>872</v>
      </c>
      <c r="G211" s="29"/>
      <c r="H211" s="29"/>
      <c r="I211" s="29"/>
      <c r="J211" s="29"/>
      <c r="K211" s="29"/>
    </row>
    <row r="212" spans="1:11">
      <c r="A212" s="29" t="s">
        <v>633</v>
      </c>
      <c r="B212" s="29" t="s">
        <v>2052</v>
      </c>
      <c r="C212" s="29" t="s">
        <v>634</v>
      </c>
      <c r="D212" s="29" t="s">
        <v>1107</v>
      </c>
      <c r="E212" s="29" t="s">
        <v>768</v>
      </c>
      <c r="F212" s="29" t="s">
        <v>275</v>
      </c>
      <c r="G212" s="29"/>
      <c r="H212" s="29"/>
      <c r="I212" s="29"/>
      <c r="J212" s="29"/>
      <c r="K212" s="29"/>
    </row>
    <row r="213" spans="1:11">
      <c r="A213" s="29" t="s">
        <v>635</v>
      </c>
      <c r="B213" s="29" t="s">
        <v>1746</v>
      </c>
      <c r="C213" s="29" t="s">
        <v>636</v>
      </c>
      <c r="D213" s="29" t="s">
        <v>1107</v>
      </c>
      <c r="E213" s="29" t="s">
        <v>740</v>
      </c>
      <c r="F213" s="29" t="s">
        <v>868</v>
      </c>
      <c r="G213" s="29" t="s">
        <v>869</v>
      </c>
      <c r="H213" s="29"/>
      <c r="I213" s="29"/>
      <c r="J213" s="29"/>
      <c r="K213" s="29"/>
    </row>
    <row r="214" spans="1:11">
      <c r="A214" s="29" t="s">
        <v>637</v>
      </c>
      <c r="B214" s="29" t="s">
        <v>2295</v>
      </c>
      <c r="C214" s="29" t="s">
        <v>638</v>
      </c>
      <c r="D214" s="29" t="s">
        <v>1107</v>
      </c>
      <c r="E214" s="29" t="s">
        <v>749</v>
      </c>
      <c r="F214" s="29" t="s">
        <v>870</v>
      </c>
      <c r="G214" s="29"/>
      <c r="H214" s="29"/>
      <c r="I214" s="29"/>
      <c r="J214" s="29"/>
      <c r="K214" s="29"/>
    </row>
    <row r="215" spans="1:11">
      <c r="A215" s="29" t="s">
        <v>639</v>
      </c>
      <c r="B215" s="29" t="s">
        <v>2377</v>
      </c>
      <c r="C215" s="29" t="s">
        <v>640</v>
      </c>
      <c r="D215" s="29" t="s">
        <v>1107</v>
      </c>
      <c r="E215" s="29" t="s">
        <v>873</v>
      </c>
      <c r="F215" s="29" t="s">
        <v>764</v>
      </c>
      <c r="G215" s="29"/>
      <c r="H215" s="29"/>
      <c r="I215" s="29"/>
      <c r="J215" s="29"/>
      <c r="K215" s="29"/>
    </row>
    <row r="216" spans="1:11">
      <c r="A216" s="29" t="s">
        <v>641</v>
      </c>
      <c r="B216" s="29" t="s">
        <v>2448</v>
      </c>
      <c r="C216" s="29" t="s">
        <v>642</v>
      </c>
      <c r="D216" s="29" t="s">
        <v>1107</v>
      </c>
      <c r="E216" s="29" t="s">
        <v>743</v>
      </c>
      <c r="F216" s="29" t="s">
        <v>163</v>
      </c>
      <c r="G216" s="29"/>
      <c r="H216" s="29"/>
      <c r="I216" s="29"/>
      <c r="J216" s="29"/>
      <c r="K216" s="29"/>
    </row>
    <row r="217" spans="1:11">
      <c r="A217" s="29" t="s">
        <v>648</v>
      </c>
      <c r="B217" s="29" t="s">
        <v>2458</v>
      </c>
      <c r="C217" s="29" t="s">
        <v>649</v>
      </c>
      <c r="D217" s="29" t="s">
        <v>1107</v>
      </c>
      <c r="E217" s="29" t="s">
        <v>647</v>
      </c>
      <c r="F217" s="29"/>
      <c r="G217" s="29"/>
      <c r="H217" s="29"/>
      <c r="I217" s="29"/>
      <c r="J217" s="29"/>
      <c r="K217" s="29"/>
    </row>
    <row r="218" spans="1:11">
      <c r="A218" s="29" t="s">
        <v>656</v>
      </c>
      <c r="B218" s="29" t="s">
        <v>1765</v>
      </c>
      <c r="C218" s="29" t="s">
        <v>657</v>
      </c>
      <c r="D218" s="29" t="s">
        <v>1107</v>
      </c>
      <c r="E218" s="29" t="s">
        <v>216</v>
      </c>
      <c r="F218" s="29"/>
      <c r="G218" s="29"/>
      <c r="H218" s="29"/>
      <c r="I218" s="29"/>
      <c r="J218" s="29"/>
      <c r="K218" s="29"/>
    </row>
    <row r="219" spans="1:11">
      <c r="A219" s="29" t="s">
        <v>658</v>
      </c>
      <c r="B219" s="29" t="s">
        <v>1767</v>
      </c>
      <c r="C219" s="29" t="s">
        <v>659</v>
      </c>
      <c r="D219" s="29" t="s">
        <v>1107</v>
      </c>
      <c r="E219" s="29" t="s">
        <v>216</v>
      </c>
      <c r="F219" s="29"/>
      <c r="G219" s="29"/>
      <c r="H219" s="29"/>
      <c r="I219" s="29"/>
      <c r="J219" s="29"/>
      <c r="K219" s="29"/>
    </row>
    <row r="220" spans="1:11">
      <c r="A220" s="29" t="s">
        <v>662</v>
      </c>
      <c r="B220" s="29" t="s">
        <v>2484</v>
      </c>
      <c r="C220" s="29" t="s">
        <v>663</v>
      </c>
      <c r="D220" s="29" t="s">
        <v>1107</v>
      </c>
      <c r="E220" s="29" t="s">
        <v>740</v>
      </c>
      <c r="F220" s="29" t="s">
        <v>875</v>
      </c>
      <c r="G220" s="29"/>
      <c r="H220" s="29"/>
      <c r="I220" s="29"/>
      <c r="J220" s="29"/>
      <c r="K220" s="29"/>
    </row>
    <row r="221" spans="1:11">
      <c r="A221" s="29" t="s">
        <v>664</v>
      </c>
      <c r="B221" s="29" t="s">
        <v>2060</v>
      </c>
      <c r="C221" s="29" t="s">
        <v>665</v>
      </c>
      <c r="D221" s="29" t="s">
        <v>1107</v>
      </c>
      <c r="E221" s="29" t="s">
        <v>802</v>
      </c>
      <c r="F221" s="29" t="s">
        <v>803</v>
      </c>
      <c r="G221" s="29" t="s">
        <v>776</v>
      </c>
      <c r="H221" s="29" t="s">
        <v>795</v>
      </c>
      <c r="I221" s="29" t="s">
        <v>876</v>
      </c>
      <c r="J221" s="29" t="s">
        <v>877</v>
      </c>
      <c r="K221" s="29"/>
    </row>
    <row r="222" spans="1:11">
      <c r="A222" s="29" t="s">
        <v>666</v>
      </c>
      <c r="B222" s="29" t="s">
        <v>2463</v>
      </c>
      <c r="C222" s="29" t="s">
        <v>667</v>
      </c>
      <c r="D222" s="29" t="s">
        <v>1107</v>
      </c>
      <c r="E222" s="29" t="s">
        <v>741</v>
      </c>
      <c r="F222" s="29" t="s">
        <v>768</v>
      </c>
      <c r="G222" s="29" t="s">
        <v>769</v>
      </c>
      <c r="H222" s="29" t="s">
        <v>808</v>
      </c>
      <c r="I222" s="29" t="s">
        <v>770</v>
      </c>
      <c r="J222" s="29"/>
      <c r="K222" s="29"/>
    </row>
    <row r="223" spans="1:11">
      <c r="A223" s="29" t="s">
        <v>670</v>
      </c>
      <c r="B223" s="29" t="s">
        <v>2474</v>
      </c>
      <c r="C223" s="29" t="s">
        <v>671</v>
      </c>
      <c r="D223" s="29" t="s">
        <v>1107</v>
      </c>
      <c r="E223" s="29" t="s">
        <v>741</v>
      </c>
      <c r="F223" s="29" t="s">
        <v>739</v>
      </c>
      <c r="G223" s="29" t="s">
        <v>163</v>
      </c>
      <c r="H223" s="29"/>
      <c r="I223" s="29"/>
      <c r="J223" s="29"/>
      <c r="K223" s="29"/>
    </row>
    <row r="224" spans="1:11">
      <c r="A224" s="29" t="s">
        <v>672</v>
      </c>
      <c r="B224" s="29" t="s">
        <v>2476</v>
      </c>
      <c r="C224" s="29" t="s">
        <v>673</v>
      </c>
      <c r="D224" s="29" t="s">
        <v>1107</v>
      </c>
      <c r="E224" s="29" t="s">
        <v>841</v>
      </c>
      <c r="F224" s="29" t="s">
        <v>784</v>
      </c>
      <c r="G224" s="29" t="s">
        <v>223</v>
      </c>
      <c r="H224" s="29"/>
      <c r="I224" s="29"/>
      <c r="J224" s="29"/>
      <c r="K224" s="29"/>
    </row>
    <row r="225" spans="1:11">
      <c r="A225" s="29" t="s">
        <v>674</v>
      </c>
      <c r="B225" s="29" t="s">
        <v>1789</v>
      </c>
      <c r="C225" s="29" t="s">
        <v>675</v>
      </c>
      <c r="D225" s="29" t="s">
        <v>1107</v>
      </c>
      <c r="E225" s="29" t="s">
        <v>841</v>
      </c>
      <c r="F225" s="29" t="s">
        <v>784</v>
      </c>
      <c r="G225" s="29" t="s">
        <v>223</v>
      </c>
      <c r="H225" s="29"/>
      <c r="I225" s="29"/>
      <c r="J225" s="29"/>
      <c r="K225" s="29"/>
    </row>
    <row r="226" spans="1:11">
      <c r="A226" s="29" t="s">
        <v>676</v>
      </c>
      <c r="B226" s="29" t="s">
        <v>1791</v>
      </c>
      <c r="C226" s="29" t="s">
        <v>677</v>
      </c>
      <c r="D226" s="29" t="s">
        <v>1107</v>
      </c>
      <c r="E226" s="29" t="s">
        <v>841</v>
      </c>
      <c r="F226" s="29" t="s">
        <v>784</v>
      </c>
      <c r="G226" s="29" t="s">
        <v>223</v>
      </c>
      <c r="H226" s="29"/>
      <c r="I226" s="29"/>
      <c r="J226" s="29"/>
      <c r="K226" s="29"/>
    </row>
    <row r="227" spans="1:11">
      <c r="A227" s="29" t="s">
        <v>684</v>
      </c>
      <c r="B227" s="29" t="s">
        <v>2079</v>
      </c>
      <c r="C227" s="29" t="s">
        <v>685</v>
      </c>
      <c r="D227" s="29" t="s">
        <v>1107</v>
      </c>
      <c r="E227" s="29" t="s">
        <v>768</v>
      </c>
      <c r="F227" s="29" t="s">
        <v>820</v>
      </c>
      <c r="G227" s="29" t="s">
        <v>406</v>
      </c>
      <c r="H227" s="29"/>
      <c r="I227" s="29"/>
      <c r="J227" s="29"/>
      <c r="K227" s="29"/>
    </row>
    <row r="228" spans="1:11">
      <c r="A228" s="29" t="s">
        <v>688</v>
      </c>
      <c r="B228" s="29" t="s">
        <v>2488</v>
      </c>
      <c r="C228" s="29" t="s">
        <v>689</v>
      </c>
      <c r="D228" s="29" t="s">
        <v>1107</v>
      </c>
      <c r="E228" s="29" t="s">
        <v>803</v>
      </c>
      <c r="F228" s="29" t="s">
        <v>158</v>
      </c>
      <c r="G228" s="29"/>
      <c r="H228" s="29"/>
      <c r="I228" s="29"/>
      <c r="J228" s="29"/>
      <c r="K228" s="29"/>
    </row>
    <row r="229" spans="1:11">
      <c r="A229" s="29" t="s">
        <v>690</v>
      </c>
      <c r="B229" s="29" t="s">
        <v>2083</v>
      </c>
      <c r="C229" s="29" t="s">
        <v>691</v>
      </c>
      <c r="D229" s="29" t="s">
        <v>1107</v>
      </c>
      <c r="E229" s="29" t="s">
        <v>4</v>
      </c>
      <c r="F229" s="29"/>
      <c r="G229" s="29"/>
      <c r="H229" s="29"/>
      <c r="I229" s="29"/>
      <c r="J229" s="29"/>
      <c r="K229" s="29"/>
    </row>
    <row r="230" spans="1:11">
      <c r="A230" s="29" t="s">
        <v>694</v>
      </c>
      <c r="B230" s="29" t="s">
        <v>1643</v>
      </c>
      <c r="C230" s="29" t="s">
        <v>695</v>
      </c>
      <c r="D230" s="29" t="s">
        <v>1107</v>
      </c>
      <c r="E230" s="29" t="s">
        <v>181</v>
      </c>
      <c r="F230" s="29"/>
      <c r="G230" s="29"/>
      <c r="H230" s="29"/>
      <c r="I230" s="29"/>
      <c r="J230" s="29"/>
      <c r="K230" s="29"/>
    </row>
    <row r="231" spans="1:11">
      <c r="A231" s="29" t="s">
        <v>696</v>
      </c>
      <c r="B231" s="29" t="s">
        <v>2495</v>
      </c>
      <c r="C231" s="29" t="s">
        <v>697</v>
      </c>
      <c r="D231" s="29" t="s">
        <v>1107</v>
      </c>
      <c r="E231" s="29" t="s">
        <v>739</v>
      </c>
      <c r="F231" s="29" t="s">
        <v>742</v>
      </c>
      <c r="G231" s="29" t="s">
        <v>880</v>
      </c>
      <c r="H231" s="29"/>
      <c r="I231" s="29"/>
      <c r="J231" s="29"/>
      <c r="K231" s="29"/>
    </row>
    <row r="232" spans="1:11">
      <c r="A232" s="29" t="s">
        <v>698</v>
      </c>
      <c r="B232" s="29" t="s">
        <v>2497</v>
      </c>
      <c r="C232" s="29" t="s">
        <v>699</v>
      </c>
      <c r="D232" s="29" t="s">
        <v>1107</v>
      </c>
      <c r="E232" s="29" t="s">
        <v>768</v>
      </c>
      <c r="F232" s="29" t="s">
        <v>789</v>
      </c>
      <c r="G232" s="29"/>
      <c r="H232" s="29"/>
      <c r="I232" s="29"/>
      <c r="J232" s="29"/>
      <c r="K232" s="29"/>
    </row>
    <row r="233" spans="1:11">
      <c r="A233" s="29" t="s">
        <v>700</v>
      </c>
      <c r="B233" s="29" t="s">
        <v>2093</v>
      </c>
      <c r="C233" s="29" t="s">
        <v>701</v>
      </c>
      <c r="D233" s="29" t="s">
        <v>1107</v>
      </c>
      <c r="E233" s="29" t="s">
        <v>309</v>
      </c>
      <c r="F233" s="29"/>
      <c r="G233" s="29"/>
      <c r="H233" s="29"/>
      <c r="I233" s="29"/>
      <c r="J233" s="29"/>
      <c r="K233" s="29"/>
    </row>
    <row r="234" spans="1:11">
      <c r="A234" s="29" t="s">
        <v>716</v>
      </c>
      <c r="B234" s="29" t="s">
        <v>2499</v>
      </c>
      <c r="C234" s="29" t="s">
        <v>717</v>
      </c>
      <c r="D234" s="29" t="s">
        <v>1107</v>
      </c>
      <c r="E234" s="29" t="s">
        <v>158</v>
      </c>
      <c r="F234" s="29"/>
      <c r="G234" s="29"/>
      <c r="H234" s="29"/>
      <c r="I234" s="29"/>
      <c r="J234" s="29"/>
      <c r="K234" s="29"/>
    </row>
    <row r="235" spans="1:11">
      <c r="A235" s="29" t="s">
        <v>718</v>
      </c>
      <c r="B235" s="29" t="s">
        <v>1819</v>
      </c>
      <c r="C235" s="29" t="s">
        <v>719</v>
      </c>
      <c r="D235" s="29" t="s">
        <v>1107</v>
      </c>
      <c r="E235" s="29" t="s">
        <v>741</v>
      </c>
      <c r="F235" s="29" t="s">
        <v>812</v>
      </c>
      <c r="G235" s="29"/>
      <c r="H235" s="29"/>
      <c r="I235" s="29"/>
      <c r="J235" s="29"/>
      <c r="K235" s="29"/>
    </row>
    <row r="236" spans="1:11">
      <c r="A236" s="29" t="s">
        <v>723</v>
      </c>
      <c r="B236" s="29" t="s">
        <v>2501</v>
      </c>
      <c r="C236" s="29" t="s">
        <v>724</v>
      </c>
      <c r="D236" s="29" t="s">
        <v>1107</v>
      </c>
      <c r="E236" s="29" t="s">
        <v>725</v>
      </c>
      <c r="F236" s="29"/>
      <c r="G236" s="29"/>
      <c r="H236" s="29"/>
      <c r="I236" s="29"/>
      <c r="J236" s="29"/>
      <c r="K236" s="29"/>
    </row>
    <row r="237" spans="1:11">
      <c r="A237" s="29" t="s">
        <v>726</v>
      </c>
      <c r="B237" s="29" t="s">
        <v>2123</v>
      </c>
      <c r="C237" s="29" t="s">
        <v>727</v>
      </c>
      <c r="D237" s="29" t="s">
        <v>1107</v>
      </c>
      <c r="E237" s="29" t="s">
        <v>826</v>
      </c>
      <c r="F237" s="29" t="s">
        <v>883</v>
      </c>
      <c r="G237" s="29"/>
      <c r="H237" s="29"/>
      <c r="I237" s="29"/>
      <c r="J237" s="29"/>
      <c r="K237" s="29"/>
    </row>
    <row r="238" spans="1:11">
      <c r="A238" s="29" t="s">
        <v>730</v>
      </c>
      <c r="B238" s="29" t="s">
        <v>2503</v>
      </c>
      <c r="C238" s="29" t="s">
        <v>731</v>
      </c>
      <c r="D238" s="29" t="s">
        <v>1107</v>
      </c>
      <c r="E238" s="29" t="s">
        <v>732</v>
      </c>
      <c r="F238" s="29"/>
      <c r="G238" s="29"/>
      <c r="H238" s="29"/>
      <c r="I238" s="29"/>
      <c r="J238" s="29"/>
      <c r="K238" s="29"/>
    </row>
    <row r="239" spans="1:11">
      <c r="A239" s="29" t="s">
        <v>733</v>
      </c>
      <c r="B239" s="29" t="s">
        <v>2505</v>
      </c>
      <c r="C239" s="29" t="s">
        <v>734</v>
      </c>
      <c r="D239" s="29" t="s">
        <v>1107</v>
      </c>
      <c r="E239" s="29" t="s">
        <v>781</v>
      </c>
      <c r="F239" s="29" t="s">
        <v>768</v>
      </c>
      <c r="G239" s="29" t="s">
        <v>885</v>
      </c>
      <c r="H239" s="29" t="s">
        <v>886</v>
      </c>
      <c r="I239" s="29" t="s">
        <v>887</v>
      </c>
      <c r="J239" s="29"/>
      <c r="K239" s="29"/>
    </row>
    <row r="240" spans="1:11">
      <c r="A240" s="29" t="s">
        <v>735</v>
      </c>
      <c r="B240" s="29" t="s">
        <v>2507</v>
      </c>
      <c r="C240" s="29" t="s">
        <v>736</v>
      </c>
      <c r="D240" s="29" t="s">
        <v>1107</v>
      </c>
      <c r="E240" s="29" t="s">
        <v>737</v>
      </c>
      <c r="F240" s="29"/>
      <c r="G240" s="29"/>
      <c r="H240" s="29"/>
      <c r="I240" s="29"/>
      <c r="J240" s="29"/>
      <c r="K240" s="29"/>
    </row>
  </sheetData>
  <autoFilter ref="A1:K240" xr:uid="{00000000-0009-0000-0000-000002000000}">
    <sortState ref="A2:N240">
      <sortCondition ref="K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/>
  <cols>
    <col min="1" max="1" width="11.5703125" customWidth="1"/>
    <col min="2" max="2" width="16" customWidth="1"/>
    <col min="3" max="3" width="48.28515625" style="30" customWidth="1"/>
    <col min="4" max="4" width="12.5703125" customWidth="1"/>
    <col min="5" max="5" width="25.5703125" customWidth="1"/>
    <col min="6" max="6" width="20" customWidth="1"/>
    <col min="7" max="7" width="21.5703125" customWidth="1"/>
    <col min="8" max="8" width="21.5703125" style="21" customWidth="1"/>
    <col min="9" max="9" width="20.5703125" customWidth="1"/>
    <col min="10" max="12" width="21.5703125" customWidth="1"/>
    <col min="13" max="13" width="20.85546875" customWidth="1"/>
    <col min="14" max="17" width="20" customWidth="1"/>
  </cols>
  <sheetData>
    <row r="1" spans="1:16">
      <c r="A1" s="29" t="s">
        <v>2517</v>
      </c>
      <c r="B1" s="4" t="s">
        <v>0</v>
      </c>
      <c r="C1" s="28" t="s">
        <v>2514</v>
      </c>
      <c r="D1" s="4" t="s">
        <v>1106</v>
      </c>
      <c r="E1" s="4" t="s">
        <v>738</v>
      </c>
      <c r="F1" s="4" t="s">
        <v>738</v>
      </c>
      <c r="G1" s="4" t="s">
        <v>738</v>
      </c>
      <c r="H1" s="17" t="s">
        <v>738</v>
      </c>
      <c r="I1" s="4" t="s">
        <v>738</v>
      </c>
      <c r="J1" s="4" t="s">
        <v>738</v>
      </c>
      <c r="K1" s="4" t="s">
        <v>738</v>
      </c>
      <c r="L1" s="4" t="s">
        <v>738</v>
      </c>
      <c r="M1" s="4" t="s">
        <v>738</v>
      </c>
      <c r="N1" s="4" t="s">
        <v>738</v>
      </c>
      <c r="O1" s="4" t="s">
        <v>738</v>
      </c>
      <c r="P1" s="4" t="s">
        <v>738</v>
      </c>
    </row>
    <row r="2" spans="1:16">
      <c r="A2" s="4" t="s">
        <v>1317</v>
      </c>
      <c r="B2" s="4" t="s">
        <v>1881</v>
      </c>
      <c r="C2" s="28" t="s">
        <v>1318</v>
      </c>
      <c r="D2" s="4" t="s">
        <v>1107</v>
      </c>
      <c r="E2" s="4" t="s">
        <v>1057</v>
      </c>
      <c r="F2" s="4" t="s">
        <v>1001</v>
      </c>
      <c r="G2" s="4" t="s">
        <v>995</v>
      </c>
      <c r="H2" s="17" t="s">
        <v>998</v>
      </c>
      <c r="I2" s="4"/>
      <c r="J2" s="4"/>
      <c r="K2" s="4"/>
      <c r="L2" s="4"/>
      <c r="M2" s="4"/>
      <c r="N2" s="4"/>
      <c r="O2" s="4"/>
      <c r="P2" s="4"/>
    </row>
    <row r="3" spans="1:16">
      <c r="A3" s="4" t="s">
        <v>7</v>
      </c>
      <c r="B3" s="4" t="s">
        <v>1410</v>
      </c>
      <c r="C3" s="28" t="s">
        <v>8</v>
      </c>
      <c r="D3" s="4" t="s">
        <v>1107</v>
      </c>
      <c r="E3" s="4" t="s">
        <v>995</v>
      </c>
      <c r="F3" s="4" t="s">
        <v>998</v>
      </c>
      <c r="G3" s="4"/>
      <c r="H3" s="17"/>
      <c r="I3" s="4"/>
      <c r="J3" s="4"/>
      <c r="K3" s="4"/>
      <c r="L3" s="4"/>
      <c r="M3" s="4"/>
      <c r="N3" s="4"/>
      <c r="O3" s="4"/>
      <c r="P3" s="4"/>
    </row>
    <row r="4" spans="1:16">
      <c r="A4" s="4" t="s">
        <v>13</v>
      </c>
      <c r="B4" s="4" t="s">
        <v>2131</v>
      </c>
      <c r="C4" s="28" t="s">
        <v>14</v>
      </c>
      <c r="D4" s="4" t="s">
        <v>1107</v>
      </c>
      <c r="E4" s="4" t="s">
        <v>1000</v>
      </c>
      <c r="F4" s="4" t="s">
        <v>1001</v>
      </c>
      <c r="G4" s="4" t="s">
        <v>995</v>
      </c>
      <c r="H4" s="17" t="s">
        <v>1002</v>
      </c>
      <c r="I4" s="4" t="s">
        <v>1003</v>
      </c>
      <c r="J4" s="4" t="s">
        <v>1004</v>
      </c>
      <c r="K4" s="4" t="s">
        <v>998</v>
      </c>
      <c r="L4" s="4"/>
      <c r="M4" s="4"/>
      <c r="N4" s="4"/>
      <c r="O4" s="4"/>
      <c r="P4" s="4"/>
    </row>
    <row r="5" spans="1:16">
      <c r="A5" s="4" t="s">
        <v>15</v>
      </c>
      <c r="B5" s="4" t="s">
        <v>2135</v>
      </c>
      <c r="C5" s="28" t="s">
        <v>16</v>
      </c>
      <c r="D5" s="4" t="s">
        <v>1107</v>
      </c>
      <c r="E5" s="4" t="s">
        <v>1001</v>
      </c>
      <c r="F5" s="4" t="s">
        <v>995</v>
      </c>
      <c r="G5" s="4" t="s">
        <v>1002</v>
      </c>
      <c r="H5" s="17" t="s">
        <v>1005</v>
      </c>
      <c r="I5" s="4" t="s">
        <v>998</v>
      </c>
      <c r="J5" s="4"/>
      <c r="K5" s="4"/>
      <c r="L5" s="4"/>
      <c r="M5" s="4"/>
      <c r="N5" s="4"/>
      <c r="O5" s="4"/>
      <c r="P5" s="4"/>
    </row>
    <row r="6" spans="1:16">
      <c r="A6" s="4" t="s">
        <v>22</v>
      </c>
      <c r="B6" s="4" t="s">
        <v>2129</v>
      </c>
      <c r="C6" s="28" t="s">
        <v>23</v>
      </c>
      <c r="D6" s="4" t="s">
        <v>1107</v>
      </c>
      <c r="E6" s="4" t="s">
        <v>1000</v>
      </c>
      <c r="F6" s="4" t="s">
        <v>1001</v>
      </c>
      <c r="G6" s="4" t="s">
        <v>995</v>
      </c>
      <c r="H6" s="17" t="s">
        <v>1002</v>
      </c>
      <c r="I6" s="4" t="s">
        <v>1003</v>
      </c>
      <c r="J6" s="4" t="s">
        <v>1004</v>
      </c>
      <c r="K6" s="4" t="s">
        <v>998</v>
      </c>
      <c r="L6" s="4"/>
      <c r="M6" s="4"/>
      <c r="N6" s="4"/>
      <c r="O6" s="4"/>
      <c r="P6" s="4"/>
    </row>
    <row r="7" spans="1:16">
      <c r="A7" s="4" t="s">
        <v>30</v>
      </c>
      <c r="B7" s="4" t="s">
        <v>2137</v>
      </c>
      <c r="C7" s="28" t="s">
        <v>31</v>
      </c>
      <c r="D7" s="4" t="s">
        <v>1107</v>
      </c>
      <c r="E7" s="4" t="s">
        <v>1006</v>
      </c>
      <c r="F7" s="4" t="s">
        <v>995</v>
      </c>
      <c r="G7" s="4" t="s">
        <v>998</v>
      </c>
      <c r="H7" s="17" t="s">
        <v>1007</v>
      </c>
      <c r="I7" s="4" t="s">
        <v>1008</v>
      </c>
      <c r="J7" s="4"/>
      <c r="K7" s="4"/>
      <c r="L7" s="4"/>
      <c r="M7" s="4"/>
      <c r="N7" s="4"/>
      <c r="O7" s="4"/>
      <c r="P7" s="4"/>
    </row>
    <row r="8" spans="1:16">
      <c r="A8" s="4" t="s">
        <v>33</v>
      </c>
      <c r="B8" s="4" t="s">
        <v>1414</v>
      </c>
      <c r="C8" s="28" t="s">
        <v>34</v>
      </c>
      <c r="D8" s="4" t="s">
        <v>1107</v>
      </c>
      <c r="E8" s="4" t="s">
        <v>1006</v>
      </c>
      <c r="F8" s="4" t="s">
        <v>995</v>
      </c>
      <c r="G8" s="4" t="s">
        <v>998</v>
      </c>
      <c r="H8" s="17" t="s">
        <v>1007</v>
      </c>
      <c r="I8" s="4" t="s">
        <v>1008</v>
      </c>
      <c r="J8" s="4"/>
      <c r="K8" s="4"/>
      <c r="L8" s="4"/>
      <c r="M8" s="4"/>
      <c r="N8" s="4"/>
      <c r="O8" s="4"/>
      <c r="P8" s="4"/>
    </row>
    <row r="9" spans="1:16">
      <c r="A9" s="4" t="s">
        <v>35</v>
      </c>
      <c r="B9" s="4" t="s">
        <v>1416</v>
      </c>
      <c r="C9" s="28" t="s">
        <v>36</v>
      </c>
      <c r="D9" s="4" t="s">
        <v>1107</v>
      </c>
      <c r="E9" s="4" t="s">
        <v>1006</v>
      </c>
      <c r="F9" s="4" t="s">
        <v>995</v>
      </c>
      <c r="G9" s="4" t="s">
        <v>998</v>
      </c>
      <c r="H9" s="17" t="s">
        <v>1007</v>
      </c>
      <c r="I9" s="4" t="s">
        <v>1008</v>
      </c>
      <c r="J9" s="4"/>
      <c r="K9" s="4"/>
      <c r="L9" s="4"/>
      <c r="M9" s="4"/>
      <c r="N9" s="4"/>
      <c r="O9" s="4"/>
      <c r="P9" s="4"/>
    </row>
    <row r="10" spans="1:16">
      <c r="A10" s="4" t="s">
        <v>37</v>
      </c>
      <c r="B10" s="4" t="s">
        <v>1412</v>
      </c>
      <c r="C10" s="28" t="s">
        <v>38</v>
      </c>
      <c r="D10" s="4" t="s">
        <v>1107</v>
      </c>
      <c r="E10" s="4" t="s">
        <v>1006</v>
      </c>
      <c r="F10" s="4" t="s">
        <v>995</v>
      </c>
      <c r="G10" s="4" t="s">
        <v>998</v>
      </c>
      <c r="H10" s="17" t="s">
        <v>1007</v>
      </c>
      <c r="I10" s="4" t="s">
        <v>1008</v>
      </c>
      <c r="J10" s="4"/>
      <c r="K10" s="4"/>
      <c r="L10" s="4"/>
      <c r="M10" s="4"/>
      <c r="N10" s="4"/>
      <c r="O10" s="4"/>
      <c r="P10" s="4"/>
    </row>
    <row r="11" spans="1:16">
      <c r="A11" s="4" t="s">
        <v>1111</v>
      </c>
      <c r="B11" s="4" t="s">
        <v>1428</v>
      </c>
      <c r="C11" s="28" t="s">
        <v>1112</v>
      </c>
      <c r="D11" s="4" t="s">
        <v>1107</v>
      </c>
      <c r="E11" s="4" t="s">
        <v>1006</v>
      </c>
      <c r="F11" s="4" t="s">
        <v>995</v>
      </c>
      <c r="G11" s="4" t="s">
        <v>998</v>
      </c>
      <c r="H11" s="17" t="s">
        <v>1007</v>
      </c>
      <c r="I11" s="4" t="s">
        <v>1008</v>
      </c>
      <c r="J11" s="4"/>
      <c r="K11" s="4"/>
      <c r="L11" s="4"/>
      <c r="M11" s="4"/>
      <c r="N11" s="4"/>
      <c r="O11" s="4"/>
      <c r="P11" s="4"/>
    </row>
    <row r="12" spans="1:16">
      <c r="A12" s="4" t="s">
        <v>39</v>
      </c>
      <c r="B12" s="4" t="s">
        <v>1418</v>
      </c>
      <c r="C12" s="28" t="s">
        <v>40</v>
      </c>
      <c r="D12" s="4" t="s">
        <v>1107</v>
      </c>
      <c r="E12" s="4" t="s">
        <v>1006</v>
      </c>
      <c r="F12" s="4" t="s">
        <v>995</v>
      </c>
      <c r="G12" s="4" t="s">
        <v>998</v>
      </c>
      <c r="H12" s="17" t="s">
        <v>1007</v>
      </c>
      <c r="I12" s="4" t="s">
        <v>1008</v>
      </c>
      <c r="J12" s="4"/>
      <c r="K12" s="4"/>
      <c r="L12" s="4"/>
      <c r="M12" s="4"/>
      <c r="N12" s="4"/>
      <c r="O12" s="4"/>
      <c r="P12" s="4"/>
    </row>
    <row r="13" spans="1:16">
      <c r="A13" s="4" t="s">
        <v>41</v>
      </c>
      <c r="B13" s="4" t="s">
        <v>1420</v>
      </c>
      <c r="C13" s="28" t="s">
        <v>42</v>
      </c>
      <c r="D13" s="4" t="s">
        <v>1107</v>
      </c>
      <c r="E13" s="4" t="s">
        <v>1006</v>
      </c>
      <c r="F13" s="4" t="s">
        <v>995</v>
      </c>
      <c r="G13" s="4" t="s">
        <v>998</v>
      </c>
      <c r="H13" s="17" t="s">
        <v>1007</v>
      </c>
      <c r="I13" s="4" t="s">
        <v>1008</v>
      </c>
      <c r="J13" s="4"/>
      <c r="K13" s="4"/>
      <c r="L13" s="4"/>
      <c r="M13" s="4"/>
      <c r="N13" s="4"/>
      <c r="O13" s="4"/>
      <c r="P13" s="4"/>
    </row>
    <row r="14" spans="1:16">
      <c r="A14" s="4" t="s">
        <v>43</v>
      </c>
      <c r="B14" s="4" t="s">
        <v>1422</v>
      </c>
      <c r="C14" s="28" t="s">
        <v>44</v>
      </c>
      <c r="D14" s="4" t="s">
        <v>1107</v>
      </c>
      <c r="E14" s="4" t="s">
        <v>1006</v>
      </c>
      <c r="F14" s="4" t="s">
        <v>995</v>
      </c>
      <c r="G14" s="4" t="s">
        <v>998</v>
      </c>
      <c r="H14" s="17" t="s">
        <v>1007</v>
      </c>
      <c r="I14" s="4" t="s">
        <v>1008</v>
      </c>
      <c r="J14" s="4"/>
      <c r="K14" s="4"/>
      <c r="L14" s="4"/>
      <c r="M14" s="4"/>
      <c r="N14" s="4"/>
      <c r="O14" s="4"/>
      <c r="P14" s="4"/>
    </row>
    <row r="15" spans="1:16">
      <c r="A15" s="4" t="s">
        <v>45</v>
      </c>
      <c r="B15" s="4" t="s">
        <v>1424</v>
      </c>
      <c r="C15" s="28" t="s">
        <v>46</v>
      </c>
      <c r="D15" s="4" t="s">
        <v>1107</v>
      </c>
      <c r="E15" s="4" t="s">
        <v>1006</v>
      </c>
      <c r="F15" s="4" t="s">
        <v>995</v>
      </c>
      <c r="G15" s="4" t="s">
        <v>998</v>
      </c>
      <c r="H15" s="17" t="s">
        <v>1007</v>
      </c>
      <c r="I15" s="4" t="s">
        <v>1008</v>
      </c>
      <c r="J15" s="4"/>
      <c r="K15" s="4"/>
      <c r="L15" s="4"/>
      <c r="M15" s="4"/>
      <c r="N15" s="4"/>
      <c r="O15" s="4"/>
      <c r="P15" s="4"/>
    </row>
    <row r="16" spans="1:16">
      <c r="A16" s="4" t="s">
        <v>47</v>
      </c>
      <c r="B16" s="4" t="s">
        <v>1426</v>
      </c>
      <c r="C16" s="28" t="s">
        <v>48</v>
      </c>
      <c r="D16" s="4" t="s">
        <v>1107</v>
      </c>
      <c r="E16" s="4" t="s">
        <v>1006</v>
      </c>
      <c r="F16" s="4" t="s">
        <v>995</v>
      </c>
      <c r="G16" s="4" t="s">
        <v>998</v>
      </c>
      <c r="H16" s="17" t="s">
        <v>1007</v>
      </c>
      <c r="I16" s="4" t="s">
        <v>1008</v>
      </c>
      <c r="J16" s="4"/>
      <c r="K16" s="4"/>
      <c r="L16" s="4"/>
      <c r="M16" s="4"/>
      <c r="N16" s="4"/>
      <c r="O16" s="4"/>
      <c r="P16" s="4"/>
    </row>
    <row r="17" spans="1:16">
      <c r="A17" s="4" t="s">
        <v>49</v>
      </c>
      <c r="B17" s="4" t="s">
        <v>1442</v>
      </c>
      <c r="C17" s="28" t="s">
        <v>50</v>
      </c>
      <c r="D17" s="4" t="s">
        <v>1107</v>
      </c>
      <c r="E17" s="4" t="s">
        <v>1006</v>
      </c>
      <c r="F17" s="4" t="s">
        <v>995</v>
      </c>
      <c r="G17" s="4" t="s">
        <v>998</v>
      </c>
      <c r="H17" s="17" t="s">
        <v>1007</v>
      </c>
      <c r="I17" s="4" t="s">
        <v>1008</v>
      </c>
      <c r="J17" s="4"/>
      <c r="K17" s="4"/>
      <c r="L17" s="4"/>
      <c r="M17" s="4"/>
      <c r="N17" s="4"/>
      <c r="O17" s="4"/>
      <c r="P17" s="4"/>
    </row>
    <row r="18" spans="1:16">
      <c r="A18" s="4" t="s">
        <v>51</v>
      </c>
      <c r="B18" s="4" t="s">
        <v>1432</v>
      </c>
      <c r="C18" s="28" t="s">
        <v>52</v>
      </c>
      <c r="D18" s="4" t="s">
        <v>1107</v>
      </c>
      <c r="E18" s="4" t="s">
        <v>1006</v>
      </c>
      <c r="F18" s="4" t="s">
        <v>995</v>
      </c>
      <c r="G18" s="4" t="s">
        <v>998</v>
      </c>
      <c r="H18" s="17" t="s">
        <v>1007</v>
      </c>
      <c r="I18" s="4" t="s">
        <v>1008</v>
      </c>
      <c r="J18" s="4"/>
      <c r="K18" s="4"/>
      <c r="L18" s="4"/>
      <c r="M18" s="4"/>
      <c r="N18" s="4"/>
      <c r="O18" s="4"/>
      <c r="P18" s="4"/>
    </row>
    <row r="19" spans="1:16">
      <c r="A19" s="4" t="s">
        <v>1113</v>
      </c>
      <c r="B19" s="4" t="s">
        <v>1827</v>
      </c>
      <c r="C19" s="28" t="s">
        <v>1114</v>
      </c>
      <c r="D19" s="4" t="s">
        <v>1107</v>
      </c>
      <c r="E19" s="4" t="s">
        <v>1006</v>
      </c>
      <c r="F19" s="4" t="s">
        <v>995</v>
      </c>
      <c r="G19" s="4" t="s">
        <v>998</v>
      </c>
      <c r="H19" s="17" t="s">
        <v>1007</v>
      </c>
      <c r="I19" s="4" t="s">
        <v>1008</v>
      </c>
      <c r="J19" s="4"/>
      <c r="K19" s="4"/>
      <c r="L19" s="4"/>
      <c r="M19" s="4"/>
      <c r="N19" s="4"/>
      <c r="O19" s="4"/>
      <c r="P19" s="4"/>
    </row>
    <row r="20" spans="1:16">
      <c r="A20" s="4" t="s">
        <v>53</v>
      </c>
      <c r="B20" s="4" t="s">
        <v>1434</v>
      </c>
      <c r="C20" s="28" t="s">
        <v>54</v>
      </c>
      <c r="D20" s="4" t="s">
        <v>1107</v>
      </c>
      <c r="E20" s="4" t="s">
        <v>1006</v>
      </c>
      <c r="F20" s="4" t="s">
        <v>995</v>
      </c>
      <c r="G20" s="4" t="s">
        <v>998</v>
      </c>
      <c r="H20" s="17" t="s">
        <v>1007</v>
      </c>
      <c r="I20" s="4" t="s">
        <v>1008</v>
      </c>
      <c r="J20" s="4"/>
      <c r="K20" s="4"/>
      <c r="L20" s="4"/>
      <c r="M20" s="4"/>
      <c r="N20" s="4"/>
      <c r="O20" s="4"/>
      <c r="P20" s="4"/>
    </row>
    <row r="21" spans="1:16">
      <c r="A21" s="4" t="s">
        <v>55</v>
      </c>
      <c r="B21" s="4" t="s">
        <v>1436</v>
      </c>
      <c r="C21" s="28" t="s">
        <v>56</v>
      </c>
      <c r="D21" s="4" t="s">
        <v>1107</v>
      </c>
      <c r="E21" s="4" t="s">
        <v>1006</v>
      </c>
      <c r="F21" s="4" t="s">
        <v>995</v>
      </c>
      <c r="G21" s="4" t="s">
        <v>998</v>
      </c>
      <c r="H21" s="17" t="s">
        <v>1007</v>
      </c>
      <c r="I21" s="4" t="s">
        <v>1008</v>
      </c>
      <c r="J21" s="4"/>
      <c r="K21" s="4"/>
      <c r="L21" s="4"/>
      <c r="M21" s="4"/>
      <c r="N21" s="4"/>
      <c r="O21" s="4"/>
      <c r="P21" s="4"/>
    </row>
    <row r="22" spans="1:16">
      <c r="A22" s="4" t="s">
        <v>1115</v>
      </c>
      <c r="B22" s="4" t="s">
        <v>1829</v>
      </c>
      <c r="C22" s="28" t="s">
        <v>1116</v>
      </c>
      <c r="D22" s="4" t="s">
        <v>1107</v>
      </c>
      <c r="E22" s="4" t="s">
        <v>1006</v>
      </c>
      <c r="F22" s="4" t="s">
        <v>995</v>
      </c>
      <c r="G22" s="4" t="s">
        <v>998</v>
      </c>
      <c r="H22" s="17" t="s">
        <v>1007</v>
      </c>
      <c r="I22" s="4" t="s">
        <v>1008</v>
      </c>
      <c r="J22" s="4"/>
      <c r="K22" s="4"/>
      <c r="L22" s="4"/>
      <c r="M22" s="4"/>
      <c r="N22" s="4"/>
      <c r="O22" s="4"/>
      <c r="P22" s="4"/>
    </row>
    <row r="23" spans="1:16">
      <c r="A23" s="4" t="s">
        <v>1117</v>
      </c>
      <c r="B23" s="4" t="s">
        <v>1831</v>
      </c>
      <c r="C23" s="28" t="s">
        <v>1118</v>
      </c>
      <c r="D23" s="4" t="s">
        <v>1107</v>
      </c>
      <c r="E23" s="4" t="s">
        <v>1006</v>
      </c>
      <c r="F23" s="4" t="s">
        <v>995</v>
      </c>
      <c r="G23" s="4" t="s">
        <v>998</v>
      </c>
      <c r="H23" s="17" t="s">
        <v>1007</v>
      </c>
      <c r="I23" s="4" t="s">
        <v>1008</v>
      </c>
      <c r="J23" s="4"/>
      <c r="K23" s="4"/>
      <c r="L23" s="4"/>
      <c r="M23" s="4"/>
      <c r="N23" s="4"/>
      <c r="O23" s="4"/>
      <c r="P23" s="4"/>
    </row>
    <row r="24" spans="1:16">
      <c r="A24" s="4" t="s">
        <v>1119</v>
      </c>
      <c r="B24" s="4" t="s">
        <v>1833</v>
      </c>
      <c r="C24" s="28" t="s">
        <v>1120</v>
      </c>
      <c r="D24" s="4" t="s">
        <v>1107</v>
      </c>
      <c r="E24" s="4" t="s">
        <v>1006</v>
      </c>
      <c r="F24" s="4" t="s">
        <v>995</v>
      </c>
      <c r="G24" s="4" t="s">
        <v>998</v>
      </c>
      <c r="H24" s="17" t="s">
        <v>1007</v>
      </c>
      <c r="I24" s="4" t="s">
        <v>1008</v>
      </c>
      <c r="J24" s="4"/>
      <c r="K24" s="4"/>
      <c r="L24" s="4"/>
      <c r="M24" s="4"/>
      <c r="N24" s="4"/>
      <c r="O24" s="4"/>
      <c r="P24" s="4"/>
    </row>
    <row r="25" spans="1:16">
      <c r="A25" s="4" t="s">
        <v>1121</v>
      </c>
      <c r="B25" s="4" t="s">
        <v>1835</v>
      </c>
      <c r="C25" s="28" t="s">
        <v>1122</v>
      </c>
      <c r="D25" s="4" t="s">
        <v>1107</v>
      </c>
      <c r="E25" s="4" t="s">
        <v>1006</v>
      </c>
      <c r="F25" s="4" t="s">
        <v>995</v>
      </c>
      <c r="G25" s="4" t="s">
        <v>998</v>
      </c>
      <c r="H25" s="17" t="s">
        <v>1007</v>
      </c>
      <c r="I25" s="4" t="s">
        <v>1008</v>
      </c>
      <c r="J25" s="4"/>
      <c r="K25" s="4"/>
      <c r="L25" s="4"/>
      <c r="M25" s="4"/>
      <c r="N25" s="4"/>
      <c r="O25" s="4"/>
      <c r="P25" s="4"/>
    </row>
    <row r="26" spans="1:16">
      <c r="A26" s="4" t="s">
        <v>57</v>
      </c>
      <c r="B26" s="4" t="s">
        <v>1430</v>
      </c>
      <c r="C26" s="28" t="s">
        <v>58</v>
      </c>
      <c r="D26" s="4" t="s">
        <v>1107</v>
      </c>
      <c r="E26" s="4" t="s">
        <v>1006</v>
      </c>
      <c r="F26" s="4" t="s">
        <v>995</v>
      </c>
      <c r="G26" s="4" t="s">
        <v>1009</v>
      </c>
      <c r="H26" s="17" t="s">
        <v>998</v>
      </c>
      <c r="I26" s="4" t="s">
        <v>1007</v>
      </c>
      <c r="J26" s="4" t="s">
        <v>1008</v>
      </c>
      <c r="K26" s="4"/>
      <c r="L26" s="4"/>
      <c r="M26" s="4"/>
      <c r="N26" s="4"/>
      <c r="O26" s="4"/>
      <c r="P26" s="4"/>
    </row>
    <row r="27" spans="1:16">
      <c r="A27" s="4" t="s">
        <v>59</v>
      </c>
      <c r="B27" s="4" t="s">
        <v>1438</v>
      </c>
      <c r="C27" s="28" t="s">
        <v>60</v>
      </c>
      <c r="D27" s="4" t="s">
        <v>1107</v>
      </c>
      <c r="E27" s="4" t="s">
        <v>1006</v>
      </c>
      <c r="F27" s="4" t="s">
        <v>995</v>
      </c>
      <c r="G27" s="4" t="s">
        <v>998</v>
      </c>
      <c r="H27" s="17" t="s">
        <v>1007</v>
      </c>
      <c r="I27" s="4" t="s">
        <v>1008</v>
      </c>
      <c r="J27" s="4"/>
      <c r="K27" s="4"/>
      <c r="L27" s="4"/>
      <c r="M27" s="4"/>
      <c r="N27" s="4"/>
      <c r="O27" s="4"/>
      <c r="P27" s="4"/>
    </row>
    <row r="28" spans="1:16">
      <c r="A28" s="4" t="s">
        <v>1123</v>
      </c>
      <c r="B28" s="4" t="s">
        <v>2117</v>
      </c>
      <c r="C28" s="28" t="s">
        <v>1124</v>
      </c>
      <c r="D28" s="4" t="s">
        <v>1107</v>
      </c>
      <c r="E28" s="4" t="s">
        <v>995</v>
      </c>
      <c r="F28" s="4" t="s">
        <v>998</v>
      </c>
      <c r="G28" s="4" t="s">
        <v>1007</v>
      </c>
      <c r="H28" s="17" t="s">
        <v>1008</v>
      </c>
      <c r="I28" s="4"/>
      <c r="J28" s="4"/>
      <c r="K28" s="4"/>
      <c r="L28" s="4"/>
      <c r="M28" s="4"/>
      <c r="N28" s="4"/>
      <c r="O28" s="4"/>
      <c r="P28" s="4"/>
    </row>
    <row r="29" spans="1:16">
      <c r="A29" s="4" t="s">
        <v>61</v>
      </c>
      <c r="B29" s="4" t="s">
        <v>1440</v>
      </c>
      <c r="C29" s="28" t="s">
        <v>62</v>
      </c>
      <c r="D29" s="4" t="s">
        <v>1107</v>
      </c>
      <c r="E29" s="4" t="s">
        <v>1006</v>
      </c>
      <c r="F29" s="4" t="s">
        <v>995</v>
      </c>
      <c r="G29" s="4" t="s">
        <v>998</v>
      </c>
      <c r="H29" s="17" t="s">
        <v>1007</v>
      </c>
      <c r="I29" s="4" t="s">
        <v>1008</v>
      </c>
      <c r="J29" s="4" t="s">
        <v>1010</v>
      </c>
      <c r="K29" s="4" t="s">
        <v>1011</v>
      </c>
      <c r="L29" s="4"/>
      <c r="M29" s="4"/>
      <c r="N29" s="4"/>
      <c r="O29" s="4"/>
      <c r="P29" s="4"/>
    </row>
    <row r="30" spans="1:16">
      <c r="A30" s="4" t="s">
        <v>63</v>
      </c>
      <c r="B30" s="4" t="s">
        <v>1444</v>
      </c>
      <c r="C30" s="28" t="s">
        <v>64</v>
      </c>
      <c r="D30" s="4" t="s">
        <v>1107</v>
      </c>
      <c r="E30" s="4" t="s">
        <v>1006</v>
      </c>
      <c r="F30" s="4" t="s">
        <v>995</v>
      </c>
      <c r="G30" s="4" t="s">
        <v>998</v>
      </c>
      <c r="H30" s="17" t="s">
        <v>1007</v>
      </c>
      <c r="I30" s="4" t="s">
        <v>1008</v>
      </c>
      <c r="J30" s="4"/>
      <c r="K30" s="4"/>
      <c r="L30" s="4"/>
      <c r="M30" s="4"/>
      <c r="N30" s="4"/>
      <c r="O30" s="4"/>
      <c r="P30" s="4"/>
    </row>
    <row r="31" spans="1:16">
      <c r="A31" s="4" t="s">
        <v>65</v>
      </c>
      <c r="B31" s="4" t="s">
        <v>1446</v>
      </c>
      <c r="C31" s="28" t="s">
        <v>66</v>
      </c>
      <c r="D31" s="4" t="s">
        <v>1107</v>
      </c>
      <c r="E31" s="4" t="s">
        <v>1006</v>
      </c>
      <c r="F31" s="4" t="s">
        <v>1001</v>
      </c>
      <c r="G31" s="4" t="s">
        <v>995</v>
      </c>
      <c r="H31" s="17" t="s">
        <v>998</v>
      </c>
      <c r="I31" s="4" t="s">
        <v>1007</v>
      </c>
      <c r="J31" s="4" t="s">
        <v>1008</v>
      </c>
      <c r="K31" s="4"/>
      <c r="L31" s="4"/>
      <c r="M31" s="4"/>
      <c r="N31" s="4"/>
      <c r="O31" s="4"/>
      <c r="P31" s="4"/>
    </row>
    <row r="32" spans="1:16">
      <c r="A32" s="4" t="s">
        <v>67</v>
      </c>
      <c r="B32" s="4" t="s">
        <v>1448</v>
      </c>
      <c r="C32" s="28" t="s">
        <v>68</v>
      </c>
      <c r="D32" s="4" t="s">
        <v>1107</v>
      </c>
      <c r="E32" s="4" t="s">
        <v>1006</v>
      </c>
      <c r="F32" s="4" t="s">
        <v>995</v>
      </c>
      <c r="G32" s="4" t="s">
        <v>998</v>
      </c>
      <c r="H32" s="17" t="s">
        <v>1007</v>
      </c>
      <c r="I32" s="4" t="s">
        <v>1008</v>
      </c>
      <c r="J32" s="4"/>
      <c r="K32" s="4"/>
      <c r="L32" s="4"/>
      <c r="M32" s="4"/>
      <c r="N32" s="4"/>
      <c r="O32" s="4"/>
      <c r="P32" s="4"/>
    </row>
    <row r="33" spans="1:16">
      <c r="A33" s="4" t="s">
        <v>69</v>
      </c>
      <c r="B33" s="4" t="s">
        <v>1450</v>
      </c>
      <c r="C33" s="28" t="s">
        <v>70</v>
      </c>
      <c r="D33" s="4" t="s">
        <v>1107</v>
      </c>
      <c r="E33" s="4" t="s">
        <v>1006</v>
      </c>
      <c r="F33" s="4" t="s">
        <v>1001</v>
      </c>
      <c r="G33" s="4" t="s">
        <v>995</v>
      </c>
      <c r="H33" s="17" t="s">
        <v>998</v>
      </c>
      <c r="I33" s="4" t="s">
        <v>1007</v>
      </c>
      <c r="J33" s="4" t="s">
        <v>1008</v>
      </c>
      <c r="K33" s="4"/>
      <c r="L33" s="4"/>
      <c r="M33" s="4"/>
      <c r="N33" s="4"/>
      <c r="O33" s="4"/>
      <c r="P33" s="4"/>
    </row>
    <row r="34" spans="1:16">
      <c r="A34" s="4" t="s">
        <v>71</v>
      </c>
      <c r="B34" s="4" t="s">
        <v>1452</v>
      </c>
      <c r="C34" s="28" t="s">
        <v>72</v>
      </c>
      <c r="D34" s="4" t="s">
        <v>1107</v>
      </c>
      <c r="E34" s="4" t="s">
        <v>1006</v>
      </c>
      <c r="F34" s="4" t="s">
        <v>995</v>
      </c>
      <c r="G34" s="4" t="s">
        <v>998</v>
      </c>
      <c r="H34" s="17" t="s">
        <v>1007</v>
      </c>
      <c r="I34" s="4" t="s">
        <v>1008</v>
      </c>
      <c r="J34" s="4"/>
      <c r="K34" s="4"/>
      <c r="L34" s="4"/>
      <c r="M34" s="4"/>
      <c r="N34" s="4"/>
      <c r="O34" s="4"/>
      <c r="P34" s="4"/>
    </row>
    <row r="35" spans="1:16">
      <c r="A35" s="4" t="s">
        <v>73</v>
      </c>
      <c r="B35" s="4" t="s">
        <v>1520</v>
      </c>
      <c r="C35" s="28" t="s">
        <v>74</v>
      </c>
      <c r="D35" s="4" t="s">
        <v>1107</v>
      </c>
      <c r="E35" s="4" t="s">
        <v>1000</v>
      </c>
      <c r="F35" s="4" t="s">
        <v>995</v>
      </c>
      <c r="G35" s="4" t="s">
        <v>1009</v>
      </c>
      <c r="H35" s="17" t="s">
        <v>1012</v>
      </c>
      <c r="I35" s="4" t="s">
        <v>1013</v>
      </c>
      <c r="J35" s="4" t="s">
        <v>1014</v>
      </c>
      <c r="K35" s="4" t="s">
        <v>1015</v>
      </c>
      <c r="L35" s="4" t="s">
        <v>1003</v>
      </c>
      <c r="M35" s="4" t="s">
        <v>998</v>
      </c>
      <c r="N35" s="4" t="s">
        <v>1016</v>
      </c>
      <c r="O35" s="4"/>
      <c r="P35" s="4"/>
    </row>
    <row r="36" spans="1:16">
      <c r="A36" s="4" t="s">
        <v>891</v>
      </c>
      <c r="B36" s="4" t="s">
        <v>1522</v>
      </c>
      <c r="C36" s="28" t="s">
        <v>892</v>
      </c>
      <c r="D36" s="4" t="s">
        <v>1107</v>
      </c>
      <c r="E36" s="4" t="s">
        <v>995</v>
      </c>
      <c r="F36" s="4" t="s">
        <v>1017</v>
      </c>
      <c r="G36" s="4" t="s">
        <v>1018</v>
      </c>
      <c r="H36" s="17" t="s">
        <v>996</v>
      </c>
      <c r="I36" s="4" t="s">
        <v>1019</v>
      </c>
      <c r="J36" s="4" t="s">
        <v>998</v>
      </c>
      <c r="K36" s="4"/>
      <c r="L36" s="4"/>
      <c r="M36" s="4"/>
      <c r="N36" s="4"/>
      <c r="O36" s="4"/>
      <c r="P36" s="4"/>
    </row>
    <row r="37" spans="1:16">
      <c r="A37" s="4" t="s">
        <v>76</v>
      </c>
      <c r="B37" s="4" t="s">
        <v>1458</v>
      </c>
      <c r="C37" s="28" t="s">
        <v>77</v>
      </c>
      <c r="D37" s="4" t="s">
        <v>1107</v>
      </c>
      <c r="E37" s="4" t="s">
        <v>995</v>
      </c>
      <c r="F37" s="4" t="s">
        <v>998</v>
      </c>
      <c r="G37" s="4" t="s">
        <v>1007</v>
      </c>
      <c r="H37" s="17" t="s">
        <v>1008</v>
      </c>
      <c r="I37" s="4"/>
      <c r="J37" s="4"/>
      <c r="K37" s="4"/>
      <c r="L37" s="4"/>
      <c r="M37" s="4"/>
      <c r="N37" s="4"/>
      <c r="O37" s="4"/>
      <c r="P37" s="4"/>
    </row>
    <row r="38" spans="1:16">
      <c r="A38" s="4" t="s">
        <v>79</v>
      </c>
      <c r="B38" s="4" t="s">
        <v>1460</v>
      </c>
      <c r="C38" s="28" t="s">
        <v>80</v>
      </c>
      <c r="D38" s="4" t="s">
        <v>1107</v>
      </c>
      <c r="E38" s="4" t="s">
        <v>1006</v>
      </c>
      <c r="F38" s="4" t="s">
        <v>995</v>
      </c>
      <c r="G38" s="4" t="s">
        <v>998</v>
      </c>
      <c r="H38" s="17" t="s">
        <v>1007</v>
      </c>
      <c r="I38" s="4" t="s">
        <v>1008</v>
      </c>
      <c r="J38" s="4"/>
      <c r="K38" s="4"/>
      <c r="L38" s="4"/>
      <c r="M38" s="4"/>
      <c r="N38" s="4"/>
      <c r="O38" s="4"/>
      <c r="P38" s="4"/>
    </row>
    <row r="39" spans="1:16">
      <c r="A39" s="4" t="s">
        <v>81</v>
      </c>
      <c r="B39" s="4" t="s">
        <v>1462</v>
      </c>
      <c r="C39" s="28" t="s">
        <v>82</v>
      </c>
      <c r="D39" s="4" t="s">
        <v>1107</v>
      </c>
      <c r="E39" s="4" t="s">
        <v>1006</v>
      </c>
      <c r="F39" s="4" t="s">
        <v>995</v>
      </c>
      <c r="G39" s="4" t="s">
        <v>998</v>
      </c>
      <c r="H39" s="17" t="s">
        <v>1007</v>
      </c>
      <c r="I39" s="4" t="s">
        <v>1008</v>
      </c>
      <c r="J39" s="4"/>
      <c r="K39" s="4"/>
      <c r="L39" s="4"/>
      <c r="M39" s="4"/>
      <c r="N39" s="4"/>
      <c r="O39" s="4"/>
      <c r="P39" s="4"/>
    </row>
    <row r="40" spans="1:16">
      <c r="A40" s="4" t="s">
        <v>83</v>
      </c>
      <c r="B40" s="4" t="s">
        <v>1464</v>
      </c>
      <c r="C40" s="28" t="s">
        <v>84</v>
      </c>
      <c r="D40" s="4" t="s">
        <v>1107</v>
      </c>
      <c r="E40" s="4" t="s">
        <v>995</v>
      </c>
      <c r="F40" s="4" t="s">
        <v>998</v>
      </c>
      <c r="G40" s="4" t="s">
        <v>1007</v>
      </c>
      <c r="H40" s="17" t="s">
        <v>1008</v>
      </c>
      <c r="I40" s="4"/>
      <c r="J40" s="4"/>
      <c r="K40" s="4"/>
      <c r="L40" s="4"/>
      <c r="M40" s="4"/>
      <c r="N40" s="4"/>
      <c r="O40" s="4"/>
      <c r="P40" s="4"/>
    </row>
    <row r="41" spans="1:16">
      <c r="A41" s="4" t="s">
        <v>85</v>
      </c>
      <c r="B41" s="4" t="s">
        <v>1466</v>
      </c>
      <c r="C41" s="28" t="s">
        <v>86</v>
      </c>
      <c r="D41" s="4" t="s">
        <v>1107</v>
      </c>
      <c r="E41" s="4" t="s">
        <v>1006</v>
      </c>
      <c r="F41" s="4" t="s">
        <v>995</v>
      </c>
      <c r="G41" s="4" t="s">
        <v>998</v>
      </c>
      <c r="H41" s="17" t="s">
        <v>1007</v>
      </c>
      <c r="I41" s="4" t="s">
        <v>1008</v>
      </c>
      <c r="J41" s="4"/>
      <c r="K41" s="4"/>
      <c r="L41" s="4"/>
      <c r="M41" s="4"/>
      <c r="N41" s="4"/>
      <c r="O41" s="4"/>
      <c r="P41" s="4"/>
    </row>
    <row r="42" spans="1:16">
      <c r="A42" s="4" t="s">
        <v>87</v>
      </c>
      <c r="B42" s="4" t="s">
        <v>1468</v>
      </c>
      <c r="C42" s="28" t="s">
        <v>88</v>
      </c>
      <c r="D42" s="4" t="s">
        <v>1107</v>
      </c>
      <c r="E42" s="4" t="s">
        <v>1006</v>
      </c>
      <c r="F42" s="4" t="s">
        <v>995</v>
      </c>
      <c r="G42" s="4" t="s">
        <v>998</v>
      </c>
      <c r="H42" s="17" t="s">
        <v>1007</v>
      </c>
      <c r="I42" s="4" t="s">
        <v>1008</v>
      </c>
      <c r="J42" s="4"/>
      <c r="K42" s="4"/>
      <c r="L42" s="4"/>
      <c r="M42" s="4"/>
      <c r="N42" s="4"/>
      <c r="O42" s="4"/>
      <c r="P42" s="4"/>
    </row>
    <row r="43" spans="1:16">
      <c r="A43" s="4" t="s">
        <v>89</v>
      </c>
      <c r="B43" s="4" t="s">
        <v>1470</v>
      </c>
      <c r="C43" s="28" t="s">
        <v>90</v>
      </c>
      <c r="D43" s="4" t="s">
        <v>1107</v>
      </c>
      <c r="E43" s="4" t="s">
        <v>1006</v>
      </c>
      <c r="F43" s="4" t="s">
        <v>995</v>
      </c>
      <c r="G43" s="4" t="s">
        <v>998</v>
      </c>
      <c r="H43" s="17" t="s">
        <v>1007</v>
      </c>
      <c r="I43" s="4" t="s">
        <v>1008</v>
      </c>
      <c r="J43" s="4"/>
      <c r="K43" s="4"/>
      <c r="L43" s="4"/>
      <c r="M43" s="4"/>
      <c r="N43" s="4"/>
      <c r="O43" s="4"/>
      <c r="P43" s="4"/>
    </row>
    <row r="44" spans="1:16">
      <c r="A44" s="4" t="s">
        <v>91</v>
      </c>
      <c r="B44" s="4" t="s">
        <v>1472</v>
      </c>
      <c r="C44" s="28" t="s">
        <v>92</v>
      </c>
      <c r="D44" s="4" t="s">
        <v>1107</v>
      </c>
      <c r="E44" s="4" t="s">
        <v>1006</v>
      </c>
      <c r="F44" s="4" t="s">
        <v>995</v>
      </c>
      <c r="G44" s="4" t="s">
        <v>998</v>
      </c>
      <c r="H44" s="17" t="s">
        <v>1007</v>
      </c>
      <c r="I44" s="4" t="s">
        <v>1008</v>
      </c>
      <c r="J44" s="4"/>
      <c r="K44" s="4"/>
      <c r="L44" s="4"/>
      <c r="M44" s="4"/>
      <c r="N44" s="4"/>
      <c r="O44" s="4"/>
      <c r="P44" s="4"/>
    </row>
    <row r="45" spans="1:16">
      <c r="A45" s="4" t="s">
        <v>1126</v>
      </c>
      <c r="B45" s="4" t="s">
        <v>1837</v>
      </c>
      <c r="C45" s="28" t="s">
        <v>1127</v>
      </c>
      <c r="D45" s="4" t="s">
        <v>1107</v>
      </c>
      <c r="E45" s="4" t="s">
        <v>1006</v>
      </c>
      <c r="F45" s="4" t="s">
        <v>995</v>
      </c>
      <c r="G45" s="4" t="s">
        <v>998</v>
      </c>
      <c r="H45" s="17" t="s">
        <v>1007</v>
      </c>
      <c r="I45" s="4" t="s">
        <v>1008</v>
      </c>
      <c r="J45" s="4"/>
      <c r="K45" s="4"/>
      <c r="L45" s="4"/>
      <c r="M45" s="4"/>
      <c r="N45" s="4"/>
      <c r="O45" s="4"/>
      <c r="P45" s="4"/>
    </row>
    <row r="46" spans="1:16">
      <c r="A46" s="4" t="s">
        <v>93</v>
      </c>
      <c r="B46" s="4" t="s">
        <v>1474</v>
      </c>
      <c r="C46" s="28" t="s">
        <v>94</v>
      </c>
      <c r="D46" s="4" t="s">
        <v>1107</v>
      </c>
      <c r="E46" s="4" t="s">
        <v>1006</v>
      </c>
      <c r="F46" s="4" t="s">
        <v>995</v>
      </c>
      <c r="G46" s="4" t="s">
        <v>998</v>
      </c>
      <c r="H46" s="17" t="s">
        <v>1007</v>
      </c>
      <c r="I46" s="4" t="s">
        <v>1008</v>
      </c>
      <c r="J46" s="4"/>
      <c r="K46" s="4"/>
      <c r="L46" s="4"/>
      <c r="M46" s="4"/>
      <c r="N46" s="4"/>
      <c r="O46" s="4"/>
      <c r="P46" s="4"/>
    </row>
    <row r="47" spans="1:16">
      <c r="A47" s="4" t="s">
        <v>1128</v>
      </c>
      <c r="B47" s="4" t="s">
        <v>1839</v>
      </c>
      <c r="C47" s="28" t="s">
        <v>1129</v>
      </c>
      <c r="D47" s="4" t="s">
        <v>1107</v>
      </c>
      <c r="E47" s="4" t="s">
        <v>1006</v>
      </c>
      <c r="F47" s="4" t="s">
        <v>995</v>
      </c>
      <c r="G47" s="4" t="s">
        <v>998</v>
      </c>
      <c r="H47" s="17" t="s">
        <v>1007</v>
      </c>
      <c r="I47" s="4" t="s">
        <v>1008</v>
      </c>
      <c r="J47" s="4"/>
      <c r="K47" s="4"/>
      <c r="L47" s="4"/>
      <c r="M47" s="4"/>
      <c r="N47" s="4"/>
      <c r="O47" s="4"/>
      <c r="P47" s="4"/>
    </row>
    <row r="48" spans="1:16">
      <c r="A48" s="4" t="s">
        <v>95</v>
      </c>
      <c r="B48" s="4" t="s">
        <v>1476</v>
      </c>
      <c r="C48" s="28" t="s">
        <v>96</v>
      </c>
      <c r="D48" s="4" t="s">
        <v>1107</v>
      </c>
      <c r="E48" s="4" t="s">
        <v>1006</v>
      </c>
      <c r="F48" s="4" t="s">
        <v>995</v>
      </c>
      <c r="G48" s="4" t="s">
        <v>998</v>
      </c>
      <c r="H48" s="17" t="s">
        <v>1007</v>
      </c>
      <c r="I48" s="4" t="s">
        <v>1008</v>
      </c>
      <c r="J48" s="4"/>
      <c r="K48" s="4"/>
      <c r="L48" s="4"/>
      <c r="M48" s="4"/>
      <c r="N48" s="4"/>
      <c r="O48" s="4"/>
      <c r="P48" s="4"/>
    </row>
    <row r="49" spans="1:16">
      <c r="A49" s="4" t="s">
        <v>97</v>
      </c>
      <c r="B49" s="4" t="s">
        <v>1480</v>
      </c>
      <c r="C49" s="28" t="s">
        <v>98</v>
      </c>
      <c r="D49" s="4" t="s">
        <v>1107</v>
      </c>
      <c r="E49" s="4" t="s">
        <v>1006</v>
      </c>
      <c r="F49" s="4" t="s">
        <v>995</v>
      </c>
      <c r="G49" s="4" t="s">
        <v>998</v>
      </c>
      <c r="H49" s="17" t="s">
        <v>1007</v>
      </c>
      <c r="I49" s="4" t="s">
        <v>1008</v>
      </c>
      <c r="J49" s="4"/>
      <c r="K49" s="4"/>
      <c r="L49" s="4"/>
      <c r="M49" s="4"/>
      <c r="N49" s="4"/>
      <c r="O49" s="4"/>
      <c r="P49" s="4"/>
    </row>
    <row r="50" spans="1:16">
      <c r="A50" s="4" t="s">
        <v>99</v>
      </c>
      <c r="B50" s="4" t="s">
        <v>1482</v>
      </c>
      <c r="C50" s="28" t="s">
        <v>100</v>
      </c>
      <c r="D50" s="4" t="s">
        <v>1107</v>
      </c>
      <c r="E50" s="4" t="s">
        <v>1006</v>
      </c>
      <c r="F50" s="4" t="s">
        <v>995</v>
      </c>
      <c r="G50" s="4" t="s">
        <v>998</v>
      </c>
      <c r="H50" s="17" t="s">
        <v>1007</v>
      </c>
      <c r="I50" s="4" t="s">
        <v>1008</v>
      </c>
      <c r="J50" s="4"/>
      <c r="K50" s="4"/>
      <c r="L50" s="4"/>
      <c r="M50" s="4"/>
      <c r="N50" s="4"/>
      <c r="O50" s="4"/>
      <c r="P50" s="4"/>
    </row>
    <row r="51" spans="1:16">
      <c r="A51" s="4" t="s">
        <v>101</v>
      </c>
      <c r="B51" s="4" t="s">
        <v>1484</v>
      </c>
      <c r="C51" s="28" t="s">
        <v>102</v>
      </c>
      <c r="D51" s="4" t="s">
        <v>1107</v>
      </c>
      <c r="E51" s="4" t="s">
        <v>1006</v>
      </c>
      <c r="F51" s="4" t="s">
        <v>995</v>
      </c>
      <c r="G51" s="4" t="s">
        <v>998</v>
      </c>
      <c r="H51" s="17" t="s">
        <v>1007</v>
      </c>
      <c r="I51" s="4" t="s">
        <v>1008</v>
      </c>
      <c r="J51" s="4"/>
      <c r="K51" s="4"/>
      <c r="L51" s="4"/>
      <c r="M51" s="4"/>
      <c r="N51" s="4"/>
      <c r="O51" s="4"/>
      <c r="P51" s="4"/>
    </row>
    <row r="52" spans="1:16">
      <c r="A52" s="4" t="s">
        <v>1130</v>
      </c>
      <c r="B52" s="4" t="s">
        <v>1841</v>
      </c>
      <c r="C52" s="28" t="s">
        <v>1131</v>
      </c>
      <c r="D52" s="4" t="s">
        <v>1107</v>
      </c>
      <c r="E52" s="4" t="s">
        <v>1006</v>
      </c>
      <c r="F52" s="4" t="s">
        <v>995</v>
      </c>
      <c r="G52" s="4" t="s">
        <v>998</v>
      </c>
      <c r="H52" s="17" t="s">
        <v>1007</v>
      </c>
      <c r="I52" s="4" t="s">
        <v>1008</v>
      </c>
      <c r="J52" s="4"/>
      <c r="K52" s="4"/>
      <c r="L52" s="4"/>
      <c r="M52" s="4"/>
      <c r="N52" s="4"/>
      <c r="O52" s="4"/>
      <c r="P52" s="4"/>
    </row>
    <row r="53" spans="1:16">
      <c r="A53" s="4" t="s">
        <v>103</v>
      </c>
      <c r="B53" s="4" t="s">
        <v>1486</v>
      </c>
      <c r="C53" s="28" t="s">
        <v>104</v>
      </c>
      <c r="D53" s="4" t="s">
        <v>1107</v>
      </c>
      <c r="E53" s="4" t="s">
        <v>1006</v>
      </c>
      <c r="F53" s="4" t="s">
        <v>995</v>
      </c>
      <c r="G53" s="4" t="s">
        <v>998</v>
      </c>
      <c r="H53" s="17" t="s">
        <v>1007</v>
      </c>
      <c r="I53" s="4" t="s">
        <v>1008</v>
      </c>
      <c r="J53" s="4"/>
      <c r="K53" s="4"/>
      <c r="L53" s="4"/>
      <c r="M53" s="4"/>
      <c r="N53" s="4"/>
      <c r="O53" s="4"/>
      <c r="P53" s="4"/>
    </row>
    <row r="54" spans="1:16">
      <c r="A54" s="4" t="s">
        <v>105</v>
      </c>
      <c r="B54" s="4" t="s">
        <v>1488</v>
      </c>
      <c r="C54" s="28" t="s">
        <v>106</v>
      </c>
      <c r="D54" s="4" t="s">
        <v>1107</v>
      </c>
      <c r="E54" s="4" t="s">
        <v>1006</v>
      </c>
      <c r="F54" s="4" t="s">
        <v>995</v>
      </c>
      <c r="G54" s="4" t="s">
        <v>998</v>
      </c>
      <c r="H54" s="17" t="s">
        <v>1007</v>
      </c>
      <c r="I54" s="4" t="s">
        <v>1008</v>
      </c>
      <c r="J54" s="4"/>
      <c r="K54" s="4"/>
      <c r="L54" s="4"/>
      <c r="M54" s="4"/>
      <c r="N54" s="4"/>
      <c r="O54" s="4"/>
      <c r="P54" s="4"/>
    </row>
    <row r="55" spans="1:16">
      <c r="A55" s="4" t="s">
        <v>107</v>
      </c>
      <c r="B55" s="4" t="s">
        <v>1490</v>
      </c>
      <c r="C55" s="28" t="s">
        <v>108</v>
      </c>
      <c r="D55" s="4" t="s">
        <v>1107</v>
      </c>
      <c r="E55" s="4" t="s">
        <v>1006</v>
      </c>
      <c r="F55" s="4" t="s">
        <v>995</v>
      </c>
      <c r="G55" s="4" t="s">
        <v>998</v>
      </c>
      <c r="H55" s="17" t="s">
        <v>1007</v>
      </c>
      <c r="I55" s="4" t="s">
        <v>1008</v>
      </c>
      <c r="J55" s="4"/>
      <c r="K55" s="4"/>
      <c r="L55" s="4"/>
      <c r="M55" s="4"/>
      <c r="N55" s="4"/>
      <c r="O55" s="4"/>
      <c r="P55" s="4"/>
    </row>
    <row r="56" spans="1:16">
      <c r="A56" s="4" t="s">
        <v>109</v>
      </c>
      <c r="B56" s="4" t="s">
        <v>1492</v>
      </c>
      <c r="C56" s="28" t="s">
        <v>110</v>
      </c>
      <c r="D56" s="4" t="s">
        <v>1107</v>
      </c>
      <c r="E56" s="4" t="s">
        <v>1006</v>
      </c>
      <c r="F56" s="4" t="s">
        <v>995</v>
      </c>
      <c r="G56" s="4" t="s">
        <v>998</v>
      </c>
      <c r="H56" s="17" t="s">
        <v>1007</v>
      </c>
      <c r="I56" s="4" t="s">
        <v>1008</v>
      </c>
      <c r="J56" s="4"/>
      <c r="K56" s="4"/>
      <c r="L56" s="4"/>
      <c r="M56" s="4"/>
      <c r="N56" s="4"/>
      <c r="O56" s="4"/>
      <c r="P56" s="4"/>
    </row>
    <row r="57" spans="1:16">
      <c r="A57" s="4" t="s">
        <v>111</v>
      </c>
      <c r="B57" s="4" t="s">
        <v>1494</v>
      </c>
      <c r="C57" s="28" t="s">
        <v>112</v>
      </c>
      <c r="D57" s="4" t="s">
        <v>1107</v>
      </c>
      <c r="E57" s="4" t="s">
        <v>1006</v>
      </c>
      <c r="F57" s="4" t="s">
        <v>995</v>
      </c>
      <c r="G57" s="4" t="s">
        <v>998</v>
      </c>
      <c r="H57" s="17" t="s">
        <v>1007</v>
      </c>
      <c r="I57" s="4" t="s">
        <v>1008</v>
      </c>
      <c r="J57" s="4"/>
      <c r="K57" s="4"/>
      <c r="L57" s="4"/>
      <c r="M57" s="4"/>
      <c r="N57" s="4"/>
      <c r="O57" s="4"/>
      <c r="P57" s="4"/>
    </row>
    <row r="58" spans="1:16">
      <c r="A58" s="4" t="s">
        <v>113</v>
      </c>
      <c r="B58" s="4" t="s">
        <v>1496</v>
      </c>
      <c r="C58" s="28" t="s">
        <v>114</v>
      </c>
      <c r="D58" s="4" t="s">
        <v>1107</v>
      </c>
      <c r="E58" s="4" t="s">
        <v>1006</v>
      </c>
      <c r="F58" s="4" t="s">
        <v>995</v>
      </c>
      <c r="G58" s="4" t="s">
        <v>998</v>
      </c>
      <c r="H58" s="17" t="s">
        <v>1007</v>
      </c>
      <c r="I58" s="4" t="s">
        <v>1008</v>
      </c>
      <c r="J58" s="4"/>
      <c r="K58" s="4"/>
      <c r="L58" s="4"/>
      <c r="M58" s="4"/>
      <c r="N58" s="4"/>
      <c r="O58" s="4"/>
      <c r="P58" s="4"/>
    </row>
    <row r="59" spans="1:16">
      <c r="A59" s="4" t="s">
        <v>115</v>
      </c>
      <c r="B59" s="4" t="s">
        <v>1498</v>
      </c>
      <c r="C59" s="28" t="s">
        <v>116</v>
      </c>
      <c r="D59" s="4" t="s">
        <v>1107</v>
      </c>
      <c r="E59" s="4" t="s">
        <v>1006</v>
      </c>
      <c r="F59" s="4" t="s">
        <v>995</v>
      </c>
      <c r="G59" s="4" t="s">
        <v>998</v>
      </c>
      <c r="H59" s="17" t="s">
        <v>1007</v>
      </c>
      <c r="I59" s="4" t="s">
        <v>1008</v>
      </c>
      <c r="J59" s="4"/>
      <c r="K59" s="4"/>
      <c r="L59" s="4"/>
      <c r="M59" s="4"/>
      <c r="N59" s="4"/>
      <c r="O59" s="4"/>
      <c r="P59" s="4"/>
    </row>
    <row r="60" spans="1:16">
      <c r="A60" s="4" t="s">
        <v>1132</v>
      </c>
      <c r="B60" s="4" t="s">
        <v>1845</v>
      </c>
      <c r="C60" s="28" t="s">
        <v>1133</v>
      </c>
      <c r="D60" s="4" t="s">
        <v>1107</v>
      </c>
      <c r="E60" s="4" t="s">
        <v>1006</v>
      </c>
      <c r="F60" s="4" t="s">
        <v>995</v>
      </c>
      <c r="G60" s="4" t="s">
        <v>998</v>
      </c>
      <c r="H60" s="17" t="s">
        <v>1007</v>
      </c>
      <c r="I60" s="4" t="s">
        <v>1008</v>
      </c>
      <c r="J60" s="4"/>
      <c r="K60" s="4"/>
      <c r="L60" s="4"/>
      <c r="M60" s="4"/>
      <c r="N60" s="4"/>
      <c r="O60" s="4"/>
      <c r="P60" s="4"/>
    </row>
    <row r="61" spans="1:16">
      <c r="A61" s="4" t="s">
        <v>117</v>
      </c>
      <c r="B61" s="4" t="s">
        <v>1500</v>
      </c>
      <c r="C61" s="28" t="s">
        <v>118</v>
      </c>
      <c r="D61" s="4" t="s">
        <v>1107</v>
      </c>
      <c r="E61" s="4" t="s">
        <v>1006</v>
      </c>
      <c r="F61" s="4" t="s">
        <v>995</v>
      </c>
      <c r="G61" s="4" t="s">
        <v>998</v>
      </c>
      <c r="H61" s="17" t="s">
        <v>1007</v>
      </c>
      <c r="I61" s="4" t="s">
        <v>1008</v>
      </c>
      <c r="J61" s="4"/>
      <c r="K61" s="4"/>
      <c r="L61" s="4"/>
      <c r="M61" s="4"/>
      <c r="N61" s="4"/>
      <c r="O61" s="4"/>
      <c r="P61" s="4"/>
    </row>
    <row r="62" spans="1:16">
      <c r="A62" s="4" t="s">
        <v>1134</v>
      </c>
      <c r="B62" s="4" t="s">
        <v>1847</v>
      </c>
      <c r="C62" s="28" t="s">
        <v>1135</v>
      </c>
      <c r="D62" s="4" t="s">
        <v>1107</v>
      </c>
      <c r="E62" s="4" t="s">
        <v>1006</v>
      </c>
      <c r="F62" s="4" t="s">
        <v>1001</v>
      </c>
      <c r="G62" s="4" t="s">
        <v>995</v>
      </c>
      <c r="H62" s="17" t="s">
        <v>998</v>
      </c>
      <c r="I62" s="4" t="s">
        <v>1007</v>
      </c>
      <c r="J62" s="4" t="s">
        <v>1008</v>
      </c>
      <c r="K62" s="4"/>
      <c r="L62" s="4"/>
      <c r="M62" s="4"/>
      <c r="N62" s="4"/>
      <c r="O62" s="4"/>
      <c r="P62" s="4"/>
    </row>
    <row r="63" spans="1:16">
      <c r="A63" s="4" t="s">
        <v>119</v>
      </c>
      <c r="B63" s="4" t="s">
        <v>1849</v>
      </c>
      <c r="C63" s="28" t="s">
        <v>120</v>
      </c>
      <c r="D63" s="4" t="s">
        <v>1107</v>
      </c>
      <c r="E63" s="4" t="s">
        <v>1006</v>
      </c>
      <c r="F63" s="4" t="s">
        <v>1001</v>
      </c>
      <c r="G63" s="4" t="s">
        <v>995</v>
      </c>
      <c r="H63" s="17" t="s">
        <v>998</v>
      </c>
      <c r="I63" s="4" t="s">
        <v>1007</v>
      </c>
      <c r="J63" s="4" t="s">
        <v>1008</v>
      </c>
      <c r="K63" s="4"/>
      <c r="L63" s="4"/>
      <c r="M63" s="4"/>
      <c r="N63" s="4"/>
      <c r="O63" s="4"/>
      <c r="P63" s="4"/>
    </row>
    <row r="64" spans="1:16">
      <c r="A64" s="4" t="s">
        <v>121</v>
      </c>
      <c r="B64" s="4" t="s">
        <v>1502</v>
      </c>
      <c r="C64" s="28" t="s">
        <v>122</v>
      </c>
      <c r="D64" s="4" t="s">
        <v>1107</v>
      </c>
      <c r="E64" s="4" t="s">
        <v>1006</v>
      </c>
      <c r="F64" s="4" t="s">
        <v>995</v>
      </c>
      <c r="G64" s="4" t="s">
        <v>998</v>
      </c>
      <c r="H64" s="17" t="s">
        <v>1007</v>
      </c>
      <c r="I64" s="4" t="s">
        <v>1008</v>
      </c>
      <c r="J64" s="4"/>
      <c r="K64" s="4"/>
      <c r="L64" s="4"/>
      <c r="M64" s="4"/>
      <c r="N64" s="4"/>
      <c r="O64" s="4"/>
      <c r="P64" s="4"/>
    </row>
    <row r="65" spans="1:16">
      <c r="A65" s="4" t="s">
        <v>1136</v>
      </c>
      <c r="B65" s="4" t="s">
        <v>1851</v>
      </c>
      <c r="C65" s="28" t="s">
        <v>1137</v>
      </c>
      <c r="D65" s="4" t="s">
        <v>1107</v>
      </c>
      <c r="E65" s="4" t="s">
        <v>1006</v>
      </c>
      <c r="F65" s="4" t="s">
        <v>995</v>
      </c>
      <c r="G65" s="4" t="s">
        <v>1015</v>
      </c>
      <c r="H65" s="17" t="s">
        <v>998</v>
      </c>
      <c r="I65" s="4" t="s">
        <v>1007</v>
      </c>
      <c r="J65" s="4" t="s">
        <v>1008</v>
      </c>
      <c r="K65" s="4" t="s">
        <v>1020</v>
      </c>
      <c r="L65" s="4" t="s">
        <v>1395</v>
      </c>
      <c r="M65" s="4"/>
      <c r="N65" s="4"/>
      <c r="O65" s="4"/>
      <c r="P65" s="4"/>
    </row>
    <row r="66" spans="1:16">
      <c r="A66" s="4" t="s">
        <v>123</v>
      </c>
      <c r="B66" s="4" t="s">
        <v>1506</v>
      </c>
      <c r="C66" s="28" t="s">
        <v>124</v>
      </c>
      <c r="D66" s="4" t="s">
        <v>1107</v>
      </c>
      <c r="E66" s="4" t="s">
        <v>1006</v>
      </c>
      <c r="F66" s="4" t="s">
        <v>995</v>
      </c>
      <c r="G66" s="4" t="s">
        <v>998</v>
      </c>
      <c r="H66" s="17" t="s">
        <v>1007</v>
      </c>
      <c r="I66" s="4" t="s">
        <v>1008</v>
      </c>
      <c r="J66" s="4"/>
      <c r="K66" s="4"/>
      <c r="L66" s="4"/>
      <c r="M66" s="4"/>
      <c r="N66" s="4"/>
      <c r="O66" s="4"/>
      <c r="P66" s="4"/>
    </row>
    <row r="67" spans="1:16">
      <c r="A67" s="4" t="s">
        <v>125</v>
      </c>
      <c r="B67" s="4" t="s">
        <v>1508</v>
      </c>
      <c r="C67" s="28" t="s">
        <v>126</v>
      </c>
      <c r="D67" s="4" t="s">
        <v>1107</v>
      </c>
      <c r="E67" s="4" t="s">
        <v>1006</v>
      </c>
      <c r="F67" s="4" t="s">
        <v>995</v>
      </c>
      <c r="G67" s="4" t="s">
        <v>998</v>
      </c>
      <c r="H67" s="17" t="s">
        <v>1007</v>
      </c>
      <c r="I67" s="4" t="s">
        <v>1008</v>
      </c>
      <c r="J67" s="4"/>
      <c r="K67" s="4"/>
      <c r="L67" s="4"/>
      <c r="M67" s="4"/>
      <c r="N67" s="4"/>
      <c r="O67" s="4"/>
      <c r="P67" s="4"/>
    </row>
    <row r="68" spans="1:16">
      <c r="A68" s="4" t="s">
        <v>127</v>
      </c>
      <c r="B68" s="4" t="s">
        <v>1823</v>
      </c>
      <c r="C68" s="28" t="s">
        <v>128</v>
      </c>
      <c r="D68" s="4" t="s">
        <v>1107</v>
      </c>
      <c r="E68" s="4" t="s">
        <v>1006</v>
      </c>
      <c r="F68" s="4" t="s">
        <v>995</v>
      </c>
      <c r="G68" s="4" t="s">
        <v>998</v>
      </c>
      <c r="H68" s="17" t="s">
        <v>1007</v>
      </c>
      <c r="I68" s="4" t="s">
        <v>1008</v>
      </c>
      <c r="J68" s="4"/>
      <c r="K68" s="4"/>
      <c r="L68" s="4"/>
      <c r="M68" s="4"/>
      <c r="N68" s="4"/>
      <c r="O68" s="4"/>
      <c r="P68" s="4"/>
    </row>
    <row r="69" spans="1:16">
      <c r="A69" s="4" t="s">
        <v>129</v>
      </c>
      <c r="B69" s="4" t="s">
        <v>1510</v>
      </c>
      <c r="C69" s="28" t="s">
        <v>130</v>
      </c>
      <c r="D69" s="4" t="s">
        <v>1107</v>
      </c>
      <c r="E69" s="4" t="s">
        <v>1006</v>
      </c>
      <c r="F69" s="4" t="s">
        <v>995</v>
      </c>
      <c r="G69" s="4" t="s">
        <v>998</v>
      </c>
      <c r="H69" s="17" t="s">
        <v>1007</v>
      </c>
      <c r="I69" s="4" t="s">
        <v>1008</v>
      </c>
      <c r="J69" s="4"/>
      <c r="K69" s="4"/>
      <c r="L69" s="4"/>
      <c r="M69" s="4"/>
      <c r="N69" s="4"/>
      <c r="O69" s="4"/>
      <c r="P69" s="4"/>
    </row>
    <row r="70" spans="1:16">
      <c r="A70" s="4" t="s">
        <v>1138</v>
      </c>
      <c r="B70" s="4" t="s">
        <v>1853</v>
      </c>
      <c r="C70" s="28" t="s">
        <v>1139</v>
      </c>
      <c r="D70" s="4" t="s">
        <v>1107</v>
      </c>
      <c r="E70" s="4" t="s">
        <v>1006</v>
      </c>
      <c r="F70" s="4" t="s">
        <v>995</v>
      </c>
      <c r="G70" s="4" t="s">
        <v>998</v>
      </c>
      <c r="H70" s="17" t="s">
        <v>1007</v>
      </c>
      <c r="I70" s="4" t="s">
        <v>1008</v>
      </c>
      <c r="J70" s="4"/>
      <c r="K70" s="4"/>
      <c r="L70" s="4"/>
      <c r="M70" s="4"/>
      <c r="N70" s="4"/>
      <c r="O70" s="4"/>
      <c r="P70" s="4"/>
    </row>
    <row r="71" spans="1:16">
      <c r="A71" s="4" t="s">
        <v>131</v>
      </c>
      <c r="B71" s="4" t="s">
        <v>1512</v>
      </c>
      <c r="C71" s="28" t="s">
        <v>132</v>
      </c>
      <c r="D71" s="4" t="s">
        <v>1107</v>
      </c>
      <c r="E71" s="4" t="s">
        <v>1006</v>
      </c>
      <c r="F71" s="4" t="s">
        <v>995</v>
      </c>
      <c r="G71" s="4" t="s">
        <v>998</v>
      </c>
      <c r="H71" s="17" t="s">
        <v>1007</v>
      </c>
      <c r="I71" s="4" t="s">
        <v>1008</v>
      </c>
      <c r="J71" s="4"/>
      <c r="K71" s="4"/>
      <c r="L71" s="4"/>
      <c r="M71" s="4"/>
      <c r="N71" s="4"/>
      <c r="O71" s="4"/>
      <c r="P71" s="4"/>
    </row>
    <row r="72" spans="1:16">
      <c r="A72" s="4" t="s">
        <v>133</v>
      </c>
      <c r="B72" s="4" t="s">
        <v>1514</v>
      </c>
      <c r="C72" s="28" t="s">
        <v>134</v>
      </c>
      <c r="D72" s="4" t="s">
        <v>1107</v>
      </c>
      <c r="E72" s="4" t="s">
        <v>1006</v>
      </c>
      <c r="F72" s="4" t="s">
        <v>1001</v>
      </c>
      <c r="G72" s="4" t="s">
        <v>995</v>
      </c>
      <c r="H72" s="17" t="s">
        <v>998</v>
      </c>
      <c r="I72" s="4" t="s">
        <v>1007</v>
      </c>
      <c r="J72" s="4" t="s">
        <v>1008</v>
      </c>
      <c r="K72" s="4"/>
      <c r="L72" s="4"/>
      <c r="M72" s="4"/>
      <c r="N72" s="4"/>
      <c r="O72" s="4"/>
      <c r="P72" s="4"/>
    </row>
    <row r="73" spans="1:16">
      <c r="A73" s="4" t="s">
        <v>135</v>
      </c>
      <c r="B73" s="4" t="s">
        <v>1516</v>
      </c>
      <c r="C73" s="28" t="s">
        <v>136</v>
      </c>
      <c r="D73" s="4" t="s">
        <v>1107</v>
      </c>
      <c r="E73" s="4" t="s">
        <v>1006</v>
      </c>
      <c r="F73" s="4" t="s">
        <v>1001</v>
      </c>
      <c r="G73" s="4" t="s">
        <v>995</v>
      </c>
      <c r="H73" s="17" t="s">
        <v>998</v>
      </c>
      <c r="I73" s="4" t="s">
        <v>1007</v>
      </c>
      <c r="J73" s="4" t="s">
        <v>1008</v>
      </c>
      <c r="K73" s="4"/>
      <c r="L73" s="4"/>
      <c r="M73" s="4"/>
      <c r="N73" s="4"/>
      <c r="O73" s="4"/>
      <c r="P73" s="4"/>
    </row>
    <row r="74" spans="1:16">
      <c r="A74" s="4" t="s">
        <v>137</v>
      </c>
      <c r="B74" s="4" t="s">
        <v>2139</v>
      </c>
      <c r="C74" s="28" t="s">
        <v>138</v>
      </c>
      <c r="D74" s="4" t="s">
        <v>1107</v>
      </c>
      <c r="E74" s="4" t="s">
        <v>995</v>
      </c>
      <c r="F74" s="4" t="s">
        <v>998</v>
      </c>
      <c r="G74" s="4" t="s">
        <v>1007</v>
      </c>
      <c r="H74" s="17" t="s">
        <v>1008</v>
      </c>
      <c r="I74" s="4"/>
      <c r="J74" s="4"/>
      <c r="K74" s="4"/>
      <c r="L74" s="4"/>
      <c r="M74" s="4"/>
      <c r="N74" s="4"/>
      <c r="O74" s="4"/>
      <c r="P74" s="4"/>
    </row>
    <row r="75" spans="1:16">
      <c r="A75" s="4" t="s">
        <v>139</v>
      </c>
      <c r="B75" s="4" t="s">
        <v>1478</v>
      </c>
      <c r="C75" s="28" t="s">
        <v>140</v>
      </c>
      <c r="D75" s="4" t="s">
        <v>1107</v>
      </c>
      <c r="E75" s="4" t="s">
        <v>1006</v>
      </c>
      <c r="F75" s="4" t="s">
        <v>995</v>
      </c>
      <c r="G75" s="4" t="s">
        <v>998</v>
      </c>
      <c r="H75" s="17" t="s">
        <v>1007</v>
      </c>
      <c r="I75" s="4" t="s">
        <v>1008</v>
      </c>
      <c r="J75" s="4"/>
      <c r="K75" s="4"/>
      <c r="L75" s="4"/>
      <c r="M75" s="4"/>
      <c r="N75" s="4"/>
      <c r="O75" s="4"/>
      <c r="P75" s="4"/>
    </row>
    <row r="76" spans="1:16">
      <c r="A76" s="4" t="s">
        <v>141</v>
      </c>
      <c r="B76" s="4" t="s">
        <v>1518</v>
      </c>
      <c r="C76" s="28" t="s">
        <v>142</v>
      </c>
      <c r="D76" s="4" t="s">
        <v>1107</v>
      </c>
      <c r="E76" s="4" t="s">
        <v>995</v>
      </c>
      <c r="F76" s="4" t="s">
        <v>998</v>
      </c>
      <c r="G76" s="4" t="s">
        <v>1007</v>
      </c>
      <c r="H76" s="17" t="s">
        <v>1008</v>
      </c>
      <c r="I76" s="4"/>
      <c r="J76" s="4"/>
      <c r="K76" s="4"/>
      <c r="L76" s="4"/>
      <c r="M76" s="4"/>
      <c r="N76" s="4"/>
      <c r="O76" s="4"/>
      <c r="P76" s="4"/>
    </row>
    <row r="77" spans="1:16">
      <c r="A77" s="4" t="s">
        <v>143</v>
      </c>
      <c r="B77" s="4" t="s">
        <v>1456</v>
      </c>
      <c r="C77" s="28" t="s">
        <v>144</v>
      </c>
      <c r="D77" s="4" t="s">
        <v>1107</v>
      </c>
      <c r="E77" s="4" t="s">
        <v>995</v>
      </c>
      <c r="F77" s="4" t="s">
        <v>998</v>
      </c>
      <c r="G77" s="4" t="s">
        <v>1007</v>
      </c>
      <c r="H77" s="17" t="s">
        <v>1008</v>
      </c>
      <c r="I77" s="4"/>
      <c r="J77" s="4"/>
      <c r="K77" s="4"/>
      <c r="L77" s="4"/>
      <c r="M77" s="4"/>
      <c r="N77" s="4"/>
      <c r="O77" s="4"/>
      <c r="P77" s="4"/>
    </row>
    <row r="78" spans="1:16">
      <c r="A78" s="4" t="s">
        <v>1140</v>
      </c>
      <c r="B78" s="4" t="s">
        <v>1859</v>
      </c>
      <c r="C78" s="28" t="s">
        <v>1141</v>
      </c>
      <c r="D78" s="4" t="s">
        <v>1107</v>
      </c>
      <c r="E78" s="4" t="s">
        <v>995</v>
      </c>
      <c r="F78" s="4" t="s">
        <v>1396</v>
      </c>
      <c r="G78" s="4" t="s">
        <v>1397</v>
      </c>
      <c r="H78" s="17" t="s">
        <v>1398</v>
      </c>
      <c r="I78" s="4" t="s">
        <v>1002</v>
      </c>
      <c r="J78" s="4" t="s">
        <v>1068</v>
      </c>
      <c r="K78" s="4" t="s">
        <v>1014</v>
      </c>
      <c r="L78" s="4" t="s">
        <v>1015</v>
      </c>
      <c r="M78" s="4" t="s">
        <v>1399</v>
      </c>
      <c r="N78" s="4" t="s">
        <v>998</v>
      </c>
      <c r="O78" s="4"/>
      <c r="P78" s="4"/>
    </row>
    <row r="79" spans="1:16">
      <c r="A79" s="4" t="s">
        <v>145</v>
      </c>
      <c r="B79" s="4" t="s">
        <v>2148</v>
      </c>
      <c r="C79" s="28" t="s">
        <v>146</v>
      </c>
      <c r="D79" s="4" t="s">
        <v>1107</v>
      </c>
      <c r="E79" s="4" t="s">
        <v>995</v>
      </c>
      <c r="F79" s="4" t="s">
        <v>1002</v>
      </c>
      <c r="G79" s="4" t="s">
        <v>998</v>
      </c>
      <c r="H79" s="17"/>
      <c r="I79" s="4"/>
      <c r="J79" s="4"/>
      <c r="K79" s="4"/>
      <c r="L79" s="4"/>
      <c r="M79" s="4"/>
      <c r="N79" s="4"/>
      <c r="O79" s="4"/>
      <c r="P79" s="4"/>
    </row>
    <row r="80" spans="1:16">
      <c r="A80" s="4" t="s">
        <v>147</v>
      </c>
      <c r="B80" s="4" t="s">
        <v>1863</v>
      </c>
      <c r="C80" s="28" t="s">
        <v>148</v>
      </c>
      <c r="D80" s="4" t="s">
        <v>1107</v>
      </c>
      <c r="E80" s="4" t="s">
        <v>1021</v>
      </c>
      <c r="F80" s="4" t="s">
        <v>1000</v>
      </c>
      <c r="G80" s="4" t="s">
        <v>1022</v>
      </c>
      <c r="H80" s="17" t="s">
        <v>995</v>
      </c>
      <c r="I80" s="4" t="s">
        <v>1002</v>
      </c>
      <c r="J80" s="4" t="s">
        <v>1003</v>
      </c>
      <c r="K80" s="4" t="s">
        <v>998</v>
      </c>
      <c r="L80" s="4"/>
      <c r="M80" s="4"/>
      <c r="N80" s="4"/>
      <c r="O80" s="4"/>
      <c r="P80" s="4"/>
    </row>
    <row r="81" spans="1:16">
      <c r="A81" s="4" t="s">
        <v>152</v>
      </c>
      <c r="B81" s="4" t="s">
        <v>2275</v>
      </c>
      <c r="C81" s="28" t="s">
        <v>153</v>
      </c>
      <c r="D81" s="4" t="s">
        <v>1107</v>
      </c>
      <c r="E81" s="4" t="s">
        <v>1000</v>
      </c>
      <c r="F81" s="4" t="s">
        <v>995</v>
      </c>
      <c r="G81" s="4" t="s">
        <v>1003</v>
      </c>
      <c r="H81" s="17" t="s">
        <v>998</v>
      </c>
      <c r="I81" s="4"/>
      <c r="J81" s="4"/>
      <c r="K81" s="4"/>
      <c r="L81" s="4"/>
      <c r="M81" s="4"/>
      <c r="N81" s="4"/>
      <c r="O81" s="4"/>
      <c r="P81" s="4"/>
    </row>
    <row r="82" spans="1:16">
      <c r="A82" s="4" t="s">
        <v>154</v>
      </c>
      <c r="B82" s="4" t="s">
        <v>1534</v>
      </c>
      <c r="C82" s="28" t="s">
        <v>155</v>
      </c>
      <c r="D82" s="4" t="s">
        <v>1107</v>
      </c>
      <c r="E82" s="4" t="s">
        <v>1001</v>
      </c>
      <c r="F82" s="4" t="s">
        <v>995</v>
      </c>
      <c r="G82" s="4" t="s">
        <v>998</v>
      </c>
      <c r="H82" s="17"/>
      <c r="I82" s="4"/>
      <c r="J82" s="4"/>
      <c r="K82" s="4"/>
      <c r="L82" s="4"/>
      <c r="M82" s="4"/>
      <c r="N82" s="4"/>
      <c r="O82" s="4"/>
      <c r="P82" s="4"/>
    </row>
    <row r="83" spans="1:16">
      <c r="A83" s="4" t="s">
        <v>156</v>
      </c>
      <c r="B83" s="4" t="s">
        <v>1536</v>
      </c>
      <c r="C83" s="28" t="s">
        <v>157</v>
      </c>
      <c r="D83" s="4" t="s">
        <v>1107</v>
      </c>
      <c r="E83" s="4" t="s">
        <v>995</v>
      </c>
      <c r="F83" s="4" t="s">
        <v>1023</v>
      </c>
      <c r="G83" s="4" t="s">
        <v>998</v>
      </c>
      <c r="H83" s="17" t="s">
        <v>1024</v>
      </c>
      <c r="I83" s="4" t="s">
        <v>1025</v>
      </c>
      <c r="J83" s="4"/>
      <c r="K83" s="4"/>
      <c r="L83" s="4"/>
      <c r="M83" s="4"/>
      <c r="N83" s="4"/>
      <c r="O83" s="4"/>
      <c r="P83" s="4"/>
    </row>
    <row r="84" spans="1:16">
      <c r="A84" s="4" t="s">
        <v>895</v>
      </c>
      <c r="B84" s="4" t="s">
        <v>1591</v>
      </c>
      <c r="C84" s="28" t="s">
        <v>896</v>
      </c>
      <c r="D84" s="4" t="s">
        <v>1107</v>
      </c>
      <c r="E84" s="4" t="s">
        <v>995</v>
      </c>
      <c r="F84" s="4" t="s">
        <v>998</v>
      </c>
      <c r="G84" s="4"/>
      <c r="H84" s="17"/>
      <c r="I84" s="4"/>
      <c r="J84" s="4"/>
      <c r="K84" s="4"/>
      <c r="L84" s="4"/>
      <c r="M84" s="4"/>
      <c r="N84" s="4"/>
      <c r="O84" s="4"/>
      <c r="P84" s="4"/>
    </row>
    <row r="85" spans="1:16">
      <c r="A85" s="4" t="s">
        <v>159</v>
      </c>
      <c r="B85" s="4" t="s">
        <v>1661</v>
      </c>
      <c r="C85" s="28" t="s">
        <v>160</v>
      </c>
      <c r="D85" s="4" t="s">
        <v>1107</v>
      </c>
      <c r="E85" s="4" t="s">
        <v>1000</v>
      </c>
      <c r="F85" s="4" t="s">
        <v>1001</v>
      </c>
      <c r="G85" s="4" t="s">
        <v>995</v>
      </c>
      <c r="H85" s="17" t="s">
        <v>1003</v>
      </c>
      <c r="I85" s="4" t="s">
        <v>998</v>
      </c>
      <c r="J85" s="4" t="s">
        <v>1030</v>
      </c>
      <c r="K85" s="4"/>
      <c r="L85" s="4"/>
      <c r="M85" s="4"/>
      <c r="N85" s="4"/>
      <c r="O85" s="4"/>
      <c r="P85" s="4"/>
    </row>
    <row r="86" spans="1:16">
      <c r="A86" s="4" t="s">
        <v>1319</v>
      </c>
      <c r="B86" s="4" t="s">
        <v>1873</v>
      </c>
      <c r="C86" s="28" t="s">
        <v>1320</v>
      </c>
      <c r="D86" s="4" t="s">
        <v>1107</v>
      </c>
      <c r="E86" s="4" t="s">
        <v>1000</v>
      </c>
      <c r="F86" s="4" t="s">
        <v>1001</v>
      </c>
      <c r="G86" s="4" t="s">
        <v>995</v>
      </c>
      <c r="H86" s="17" t="s">
        <v>1033</v>
      </c>
      <c r="I86" s="4" t="s">
        <v>1032</v>
      </c>
      <c r="J86" s="4" t="s">
        <v>1002</v>
      </c>
      <c r="K86" s="4" t="s">
        <v>1003</v>
      </c>
      <c r="L86" s="4" t="s">
        <v>998</v>
      </c>
      <c r="M86" s="4"/>
      <c r="N86" s="4"/>
      <c r="O86" s="4"/>
      <c r="P86" s="4"/>
    </row>
    <row r="87" spans="1:16">
      <c r="A87" s="4" t="s">
        <v>161</v>
      </c>
      <c r="B87" s="4" t="s">
        <v>2154</v>
      </c>
      <c r="C87" s="28" t="s">
        <v>162</v>
      </c>
      <c r="D87" s="4" t="s">
        <v>1107</v>
      </c>
      <c r="E87" s="4" t="s">
        <v>1006</v>
      </c>
      <c r="F87" s="4" t="s">
        <v>995</v>
      </c>
      <c r="G87" s="4" t="s">
        <v>998</v>
      </c>
      <c r="H87" s="17"/>
      <c r="I87" s="4"/>
      <c r="J87" s="4"/>
      <c r="K87" s="4"/>
      <c r="L87" s="4"/>
      <c r="M87" s="4"/>
      <c r="N87" s="4"/>
      <c r="O87" s="4"/>
      <c r="P87" s="4"/>
    </row>
    <row r="88" spans="1:16">
      <c r="A88" s="4" t="s">
        <v>166</v>
      </c>
      <c r="B88" s="4" t="s">
        <v>1928</v>
      </c>
      <c r="C88" s="28" t="s">
        <v>167</v>
      </c>
      <c r="D88" s="4" t="s">
        <v>1107</v>
      </c>
      <c r="E88" s="4" t="s">
        <v>1001</v>
      </c>
      <c r="F88" s="4" t="s">
        <v>995</v>
      </c>
      <c r="G88" s="4" t="s">
        <v>998</v>
      </c>
      <c r="H88" s="17" t="s">
        <v>1031</v>
      </c>
      <c r="I88" s="4"/>
      <c r="J88" s="4"/>
      <c r="K88" s="4"/>
      <c r="L88" s="4"/>
      <c r="M88" s="4"/>
      <c r="N88" s="4"/>
      <c r="O88" s="4"/>
      <c r="P88" s="4"/>
    </row>
    <row r="89" spans="1:16">
      <c r="A89" s="4" t="s">
        <v>1142</v>
      </c>
      <c r="B89" s="4" t="s">
        <v>1930</v>
      </c>
      <c r="C89" s="28" t="s">
        <v>1143</v>
      </c>
      <c r="D89" s="4" t="s">
        <v>1107</v>
      </c>
      <c r="E89" s="4" t="s">
        <v>995</v>
      </c>
      <c r="F89" s="4" t="s">
        <v>998</v>
      </c>
      <c r="G89" s="4" t="s">
        <v>1031</v>
      </c>
      <c r="H89" s="17"/>
      <c r="I89" s="4"/>
      <c r="J89" s="4"/>
      <c r="K89" s="4"/>
      <c r="L89" s="4"/>
      <c r="M89" s="4"/>
      <c r="N89" s="4"/>
      <c r="O89" s="4"/>
      <c r="P89" s="4"/>
    </row>
    <row r="90" spans="1:16">
      <c r="A90" s="4" t="s">
        <v>168</v>
      </c>
      <c r="B90" s="4" t="s">
        <v>1540</v>
      </c>
      <c r="C90" s="28" t="s">
        <v>169</v>
      </c>
      <c r="D90" s="4" t="s">
        <v>1107</v>
      </c>
      <c r="E90" s="4" t="s">
        <v>1000</v>
      </c>
      <c r="F90" s="4" t="s">
        <v>995</v>
      </c>
      <c r="G90" s="4" t="s">
        <v>1032</v>
      </c>
      <c r="H90" s="17" t="s">
        <v>1002</v>
      </c>
      <c r="I90" s="4" t="s">
        <v>1003</v>
      </c>
      <c r="J90" s="4" t="s">
        <v>998</v>
      </c>
      <c r="K90" s="4"/>
      <c r="L90" s="4"/>
      <c r="M90" s="4"/>
      <c r="N90" s="4"/>
      <c r="O90" s="4"/>
      <c r="P90" s="4"/>
    </row>
    <row r="91" spans="1:16">
      <c r="A91" s="4" t="s">
        <v>1321</v>
      </c>
      <c r="B91" s="4" t="s">
        <v>1940</v>
      </c>
      <c r="C91" s="28" t="s">
        <v>1322</v>
      </c>
      <c r="D91" s="4" t="s">
        <v>1107</v>
      </c>
      <c r="E91" s="4" t="s">
        <v>1000</v>
      </c>
      <c r="F91" s="4" t="s">
        <v>995</v>
      </c>
      <c r="G91" s="4" t="s">
        <v>1032</v>
      </c>
      <c r="H91" s="17" t="s">
        <v>1002</v>
      </c>
      <c r="I91" s="4" t="s">
        <v>1003</v>
      </c>
      <c r="J91" s="4" t="s">
        <v>998</v>
      </c>
      <c r="K91" s="4"/>
      <c r="L91" s="4"/>
      <c r="M91" s="4"/>
      <c r="N91" s="4"/>
      <c r="O91" s="4"/>
      <c r="P91" s="4"/>
    </row>
    <row r="92" spans="1:16">
      <c r="A92" s="4" t="s">
        <v>1323</v>
      </c>
      <c r="B92" s="4" t="s">
        <v>1934</v>
      </c>
      <c r="C92" s="28" t="s">
        <v>1324</v>
      </c>
      <c r="D92" s="4" t="s">
        <v>1107</v>
      </c>
      <c r="E92" s="4" t="s">
        <v>1000</v>
      </c>
      <c r="F92" s="4" t="s">
        <v>1001</v>
      </c>
      <c r="G92" s="4" t="s">
        <v>995</v>
      </c>
      <c r="H92" s="17" t="s">
        <v>1032</v>
      </c>
      <c r="I92" s="4" t="s">
        <v>1002</v>
      </c>
      <c r="J92" s="4" t="s">
        <v>1003</v>
      </c>
      <c r="K92" s="4" t="s">
        <v>998</v>
      </c>
      <c r="L92" s="4"/>
      <c r="M92" s="4"/>
      <c r="N92" s="4"/>
      <c r="O92" s="4"/>
      <c r="P92" s="4"/>
    </row>
    <row r="93" spans="1:16">
      <c r="A93" s="4" t="s">
        <v>170</v>
      </c>
      <c r="B93" s="4" t="s">
        <v>2184</v>
      </c>
      <c r="C93" s="28" t="s">
        <v>171</v>
      </c>
      <c r="D93" s="4" t="s">
        <v>1107</v>
      </c>
      <c r="E93" s="4" t="s">
        <v>1000</v>
      </c>
      <c r="F93" s="4" t="s">
        <v>995</v>
      </c>
      <c r="G93" s="4" t="s">
        <v>1033</v>
      </c>
      <c r="H93" s="17" t="s">
        <v>1032</v>
      </c>
      <c r="I93" s="4" t="s">
        <v>1002</v>
      </c>
      <c r="J93" s="4" t="s">
        <v>1003</v>
      </c>
      <c r="K93" s="4" t="s">
        <v>998</v>
      </c>
      <c r="L93" s="4"/>
      <c r="M93" s="4"/>
      <c r="N93" s="4"/>
      <c r="O93" s="4"/>
      <c r="P93" s="4"/>
    </row>
    <row r="94" spans="1:16">
      <c r="A94" s="4" t="s">
        <v>172</v>
      </c>
      <c r="B94" s="4" t="s">
        <v>2188</v>
      </c>
      <c r="C94" s="28" t="s">
        <v>173</v>
      </c>
      <c r="D94" s="4" t="s">
        <v>1107</v>
      </c>
      <c r="E94" s="4" t="s">
        <v>1000</v>
      </c>
      <c r="F94" s="4" t="s">
        <v>995</v>
      </c>
      <c r="G94" s="4" t="s">
        <v>1033</v>
      </c>
      <c r="H94" s="17" t="s">
        <v>1003</v>
      </c>
      <c r="I94" s="4" t="s">
        <v>998</v>
      </c>
      <c r="J94" s="4"/>
      <c r="K94" s="4"/>
      <c r="L94" s="4"/>
      <c r="M94" s="4"/>
      <c r="N94" s="4"/>
      <c r="O94" s="4"/>
      <c r="P94" s="4"/>
    </row>
    <row r="95" spans="1:16">
      <c r="A95" s="4" t="s">
        <v>175</v>
      </c>
      <c r="B95" s="4" t="s">
        <v>2192</v>
      </c>
      <c r="C95" s="28" t="s">
        <v>176</v>
      </c>
      <c r="D95" s="4" t="s">
        <v>1107</v>
      </c>
      <c r="E95" s="4" t="s">
        <v>1000</v>
      </c>
      <c r="F95" s="4" t="s">
        <v>1001</v>
      </c>
      <c r="G95" s="4" t="s">
        <v>995</v>
      </c>
      <c r="H95" s="17" t="s">
        <v>1034</v>
      </c>
      <c r="I95" s="4" t="s">
        <v>1033</v>
      </c>
      <c r="J95" s="4" t="s">
        <v>1032</v>
      </c>
      <c r="K95" s="4" t="s">
        <v>1002</v>
      </c>
      <c r="L95" s="4" t="s">
        <v>1003</v>
      </c>
      <c r="M95" s="4" t="s">
        <v>1035</v>
      </c>
      <c r="N95" s="4" t="s">
        <v>998</v>
      </c>
      <c r="O95" s="4"/>
      <c r="P95" s="4"/>
    </row>
    <row r="96" spans="1:16">
      <c r="A96" s="4" t="s">
        <v>177</v>
      </c>
      <c r="B96" s="4" t="s">
        <v>2194</v>
      </c>
      <c r="C96" s="28" t="s">
        <v>178</v>
      </c>
      <c r="D96" s="4" t="s">
        <v>1107</v>
      </c>
      <c r="E96" s="4" t="s">
        <v>1000</v>
      </c>
      <c r="F96" s="4" t="s">
        <v>1001</v>
      </c>
      <c r="G96" s="4" t="s">
        <v>995</v>
      </c>
      <c r="H96" s="17" t="s">
        <v>1033</v>
      </c>
      <c r="I96" s="4" t="s">
        <v>1002</v>
      </c>
      <c r="J96" s="4" t="s">
        <v>1036</v>
      </c>
      <c r="K96" s="4" t="s">
        <v>1003</v>
      </c>
      <c r="L96" s="4" t="s">
        <v>998</v>
      </c>
      <c r="M96" s="4" t="s">
        <v>1037</v>
      </c>
      <c r="N96" s="4"/>
      <c r="O96" s="4"/>
      <c r="P96" s="4"/>
    </row>
    <row r="97" spans="1:16">
      <c r="A97" s="4" t="s">
        <v>179</v>
      </c>
      <c r="B97" s="4" t="s">
        <v>2196</v>
      </c>
      <c r="C97" s="28" t="s">
        <v>180</v>
      </c>
      <c r="D97" s="4" t="s">
        <v>1107</v>
      </c>
      <c r="E97" s="4" t="s">
        <v>1001</v>
      </c>
      <c r="F97" s="4" t="s">
        <v>995</v>
      </c>
      <c r="G97" s="4" t="s">
        <v>1033</v>
      </c>
      <c r="H97" s="17" t="s">
        <v>1035</v>
      </c>
      <c r="I97" s="4" t="s">
        <v>998</v>
      </c>
      <c r="J97" s="4"/>
      <c r="K97" s="4"/>
      <c r="L97" s="4"/>
      <c r="M97" s="4"/>
      <c r="N97" s="4"/>
      <c r="O97" s="4"/>
      <c r="P97" s="4"/>
    </row>
    <row r="98" spans="1:16">
      <c r="A98" s="4" t="s">
        <v>182</v>
      </c>
      <c r="B98" s="4" t="s">
        <v>2198</v>
      </c>
      <c r="C98" s="28" t="s">
        <v>183</v>
      </c>
      <c r="D98" s="4" t="s">
        <v>1107</v>
      </c>
      <c r="E98" s="4" t="s">
        <v>995</v>
      </c>
      <c r="F98" s="4" t="s">
        <v>1038</v>
      </c>
      <c r="G98" s="4" t="s">
        <v>1039</v>
      </c>
      <c r="H98" s="17" t="s">
        <v>998</v>
      </c>
      <c r="I98" s="4" t="s">
        <v>1040</v>
      </c>
      <c r="J98" s="4" t="s">
        <v>1016</v>
      </c>
      <c r="K98" s="4"/>
      <c r="L98" s="4"/>
      <c r="M98" s="4"/>
      <c r="N98" s="4"/>
      <c r="O98" s="4"/>
      <c r="P98" s="4"/>
    </row>
    <row r="99" spans="1:16">
      <c r="A99" s="4" t="s">
        <v>185</v>
      </c>
      <c r="B99" s="4" t="s">
        <v>2200</v>
      </c>
      <c r="C99" s="28" t="s">
        <v>186</v>
      </c>
      <c r="D99" s="4" t="s">
        <v>1107</v>
      </c>
      <c r="E99" s="4" t="s">
        <v>995</v>
      </c>
      <c r="F99" s="4" t="s">
        <v>1038</v>
      </c>
      <c r="G99" s="4" t="s">
        <v>1039</v>
      </c>
      <c r="H99" s="17" t="s">
        <v>998</v>
      </c>
      <c r="I99" s="4" t="s">
        <v>1040</v>
      </c>
      <c r="J99" s="4" t="s">
        <v>1016</v>
      </c>
      <c r="K99" s="4"/>
      <c r="L99" s="4"/>
      <c r="M99" s="4"/>
      <c r="N99" s="4"/>
      <c r="O99" s="4"/>
      <c r="P99" s="4"/>
    </row>
    <row r="100" spans="1:16">
      <c r="A100" s="4" t="s">
        <v>187</v>
      </c>
      <c r="B100" s="4" t="s">
        <v>1595</v>
      </c>
      <c r="C100" s="28" t="s">
        <v>188</v>
      </c>
      <c r="D100" s="4" t="s">
        <v>1107</v>
      </c>
      <c r="E100" s="4" t="s">
        <v>995</v>
      </c>
      <c r="F100" s="4" t="s">
        <v>998</v>
      </c>
      <c r="G100" s="4"/>
      <c r="H100" s="17"/>
      <c r="I100" s="4"/>
      <c r="J100" s="4"/>
      <c r="K100" s="4"/>
      <c r="L100" s="4"/>
      <c r="M100" s="4"/>
      <c r="N100" s="4"/>
      <c r="O100" s="4"/>
      <c r="P100" s="4"/>
    </row>
    <row r="101" spans="1:16">
      <c r="A101" s="4" t="s">
        <v>189</v>
      </c>
      <c r="B101" s="4" t="s">
        <v>1599</v>
      </c>
      <c r="C101" s="28" t="s">
        <v>190</v>
      </c>
      <c r="D101" s="4" t="s">
        <v>1107</v>
      </c>
      <c r="E101" s="4" t="s">
        <v>995</v>
      </c>
      <c r="F101" s="4" t="s">
        <v>998</v>
      </c>
      <c r="G101" s="4"/>
      <c r="H101" s="17"/>
      <c r="I101" s="4"/>
      <c r="J101" s="4"/>
      <c r="K101" s="4"/>
      <c r="L101" s="4"/>
      <c r="M101" s="4"/>
      <c r="N101" s="4"/>
      <c r="O101" s="4"/>
      <c r="P101" s="4"/>
    </row>
    <row r="102" spans="1:16">
      <c r="A102" s="4" t="s">
        <v>191</v>
      </c>
      <c r="B102" s="4" t="s">
        <v>1603</v>
      </c>
      <c r="C102" s="28" t="s">
        <v>192</v>
      </c>
      <c r="D102" s="4" t="s">
        <v>1107</v>
      </c>
      <c r="E102" s="4" t="s">
        <v>995</v>
      </c>
      <c r="F102" s="4" t="s">
        <v>998</v>
      </c>
      <c r="G102" s="4"/>
      <c r="H102" s="17"/>
      <c r="I102" s="4"/>
      <c r="J102" s="4"/>
      <c r="K102" s="4"/>
      <c r="L102" s="4"/>
      <c r="M102" s="4"/>
      <c r="N102" s="4"/>
      <c r="O102" s="4"/>
      <c r="P102" s="4"/>
    </row>
    <row r="103" spans="1:16">
      <c r="A103" s="4" t="s">
        <v>1144</v>
      </c>
      <c r="B103" s="4" t="s">
        <v>1942</v>
      </c>
      <c r="C103" s="28" t="s">
        <v>1145</v>
      </c>
      <c r="D103" s="4" t="s">
        <v>1107</v>
      </c>
      <c r="E103" s="4" t="s">
        <v>995</v>
      </c>
      <c r="F103" s="4" t="s">
        <v>1023</v>
      </c>
      <c r="G103" s="4" t="s">
        <v>998</v>
      </c>
      <c r="H103" s="17" t="s">
        <v>1024</v>
      </c>
      <c r="I103" s="4" t="s">
        <v>1025</v>
      </c>
      <c r="J103" s="4"/>
      <c r="K103" s="4"/>
      <c r="L103" s="4"/>
      <c r="M103" s="4"/>
      <c r="N103" s="4"/>
      <c r="O103" s="4"/>
      <c r="P103" s="4"/>
    </row>
    <row r="104" spans="1:16">
      <c r="A104" s="4" t="s">
        <v>1325</v>
      </c>
      <c r="B104" s="4" t="s">
        <v>1944</v>
      </c>
      <c r="C104" s="28" t="s">
        <v>1326</v>
      </c>
      <c r="D104" s="4" t="s">
        <v>1107</v>
      </c>
      <c r="E104" s="4" t="s">
        <v>1001</v>
      </c>
      <c r="F104" s="4" t="s">
        <v>995</v>
      </c>
      <c r="G104" s="4" t="s">
        <v>998</v>
      </c>
      <c r="H104" s="17"/>
      <c r="I104" s="4"/>
      <c r="J104" s="4"/>
      <c r="K104" s="4"/>
      <c r="L104" s="4"/>
      <c r="M104" s="4"/>
      <c r="N104" s="4"/>
      <c r="O104" s="4"/>
      <c r="P104" s="4"/>
    </row>
    <row r="105" spans="1:16">
      <c r="A105" s="4" t="s">
        <v>201</v>
      </c>
      <c r="B105" s="4" t="s">
        <v>2103</v>
      </c>
      <c r="C105" s="28" t="s">
        <v>202</v>
      </c>
      <c r="D105" s="4" t="s">
        <v>1107</v>
      </c>
      <c r="E105" s="4" t="s">
        <v>995</v>
      </c>
      <c r="F105" s="4" t="s">
        <v>1023</v>
      </c>
      <c r="G105" s="4" t="s">
        <v>998</v>
      </c>
      <c r="H105" s="17" t="s">
        <v>1024</v>
      </c>
      <c r="I105" s="4" t="s">
        <v>1025</v>
      </c>
      <c r="J105" s="4"/>
      <c r="K105" s="4"/>
      <c r="L105" s="4"/>
      <c r="M105" s="4"/>
      <c r="N105" s="4"/>
      <c r="O105" s="4"/>
      <c r="P105" s="4"/>
    </row>
    <row r="106" spans="1:16">
      <c r="A106" s="4" t="s">
        <v>203</v>
      </c>
      <c r="B106" s="4" t="s">
        <v>2210</v>
      </c>
      <c r="C106" s="28" t="s">
        <v>204</v>
      </c>
      <c r="D106" s="4" t="s">
        <v>1107</v>
      </c>
      <c r="E106" s="4" t="s">
        <v>1006</v>
      </c>
      <c r="F106" s="4" t="s">
        <v>995</v>
      </c>
      <c r="G106" s="4" t="s">
        <v>1036</v>
      </c>
      <c r="H106" s="17" t="s">
        <v>998</v>
      </c>
      <c r="I106" s="4"/>
      <c r="J106" s="4"/>
      <c r="K106" s="4"/>
      <c r="L106" s="4"/>
      <c r="M106" s="4"/>
      <c r="N106" s="4"/>
      <c r="O106" s="4"/>
      <c r="P106" s="4"/>
    </row>
    <row r="107" spans="1:16">
      <c r="A107" s="4" t="s">
        <v>1146</v>
      </c>
      <c r="B107" s="4" t="s">
        <v>1968</v>
      </c>
      <c r="C107" s="28" t="s">
        <v>1147</v>
      </c>
      <c r="D107" s="4" t="s">
        <v>1107</v>
      </c>
      <c r="E107" s="4" t="s">
        <v>995</v>
      </c>
      <c r="F107" s="4" t="s">
        <v>998</v>
      </c>
      <c r="G107" s="4"/>
      <c r="H107" s="17"/>
      <c r="I107" s="4"/>
      <c r="J107" s="4"/>
      <c r="K107" s="4"/>
      <c r="L107" s="4"/>
      <c r="M107" s="4"/>
      <c r="N107" s="4"/>
      <c r="O107" s="4"/>
      <c r="P107" s="4"/>
    </row>
    <row r="108" spans="1:16">
      <c r="A108" s="4" t="s">
        <v>205</v>
      </c>
      <c r="B108" s="4" t="s">
        <v>1657</v>
      </c>
      <c r="C108" s="28" t="s">
        <v>206</v>
      </c>
      <c r="D108" s="4" t="s">
        <v>1107</v>
      </c>
      <c r="E108" s="4" t="s">
        <v>995</v>
      </c>
      <c r="F108" s="4" t="s">
        <v>1041</v>
      </c>
      <c r="G108" s="4" t="s">
        <v>1003</v>
      </c>
      <c r="H108" s="17" t="s">
        <v>1035</v>
      </c>
      <c r="I108" s="4" t="s">
        <v>1042</v>
      </c>
      <c r="J108" s="4" t="s">
        <v>998</v>
      </c>
      <c r="K108" s="4" t="s">
        <v>1043</v>
      </c>
      <c r="L108" s="4"/>
      <c r="M108" s="4"/>
      <c r="N108" s="4"/>
      <c r="O108" s="4"/>
      <c r="P108" s="4"/>
    </row>
    <row r="109" spans="1:16">
      <c r="A109" s="4" t="s">
        <v>897</v>
      </c>
      <c r="B109" s="4" t="s">
        <v>1690</v>
      </c>
      <c r="C109" s="28" t="s">
        <v>898</v>
      </c>
      <c r="D109" s="4" t="s">
        <v>1107</v>
      </c>
      <c r="E109" s="4" t="s">
        <v>995</v>
      </c>
      <c r="F109" s="4" t="s">
        <v>998</v>
      </c>
      <c r="G109" s="4"/>
      <c r="H109" s="17"/>
      <c r="I109" s="4"/>
      <c r="J109" s="4"/>
      <c r="K109" s="4"/>
      <c r="L109" s="4"/>
      <c r="M109" s="4"/>
      <c r="N109" s="4"/>
      <c r="O109" s="4"/>
      <c r="P109" s="4"/>
    </row>
    <row r="110" spans="1:16">
      <c r="A110" s="4" t="s">
        <v>1148</v>
      </c>
      <c r="B110" s="4" t="s">
        <v>1994</v>
      </c>
      <c r="C110" s="28" t="s">
        <v>1149</v>
      </c>
      <c r="D110" s="4" t="s">
        <v>1107</v>
      </c>
      <c r="E110" s="4" t="s">
        <v>995</v>
      </c>
      <c r="F110" s="4" t="s">
        <v>1023</v>
      </c>
      <c r="G110" s="4" t="s">
        <v>998</v>
      </c>
      <c r="H110" s="17" t="s">
        <v>1024</v>
      </c>
      <c r="I110" s="4" t="s">
        <v>1025</v>
      </c>
      <c r="J110" s="4"/>
      <c r="K110" s="4"/>
      <c r="L110" s="4"/>
      <c r="M110" s="4"/>
      <c r="N110" s="4"/>
      <c r="O110" s="4"/>
      <c r="P110" s="4"/>
    </row>
    <row r="111" spans="1:16">
      <c r="A111" s="4" t="s">
        <v>211</v>
      </c>
      <c r="B111" s="4" t="s">
        <v>1667</v>
      </c>
      <c r="C111" s="28" t="s">
        <v>212</v>
      </c>
      <c r="D111" s="4" t="s">
        <v>1107</v>
      </c>
      <c r="E111" s="4" t="s">
        <v>1000</v>
      </c>
      <c r="F111" s="4" t="s">
        <v>1001</v>
      </c>
      <c r="G111" s="4" t="s">
        <v>995</v>
      </c>
      <c r="H111" s="17" t="s">
        <v>1003</v>
      </c>
      <c r="I111" s="4" t="s">
        <v>998</v>
      </c>
      <c r="J111" s="4" t="s">
        <v>1031</v>
      </c>
      <c r="K111" s="4" t="s">
        <v>1030</v>
      </c>
      <c r="L111" s="4"/>
      <c r="M111" s="4"/>
      <c r="N111" s="4"/>
      <c r="O111" s="4"/>
      <c r="P111" s="4"/>
    </row>
    <row r="112" spans="1:16">
      <c r="A112" s="4" t="s">
        <v>214</v>
      </c>
      <c r="B112" s="4" t="s">
        <v>1674</v>
      </c>
      <c r="C112" s="28" t="s">
        <v>215</v>
      </c>
      <c r="D112" s="4" t="s">
        <v>1107</v>
      </c>
      <c r="E112" s="4" t="s">
        <v>995</v>
      </c>
      <c r="F112" s="4" t="s">
        <v>998</v>
      </c>
      <c r="G112" s="4" t="s">
        <v>1031</v>
      </c>
      <c r="H112" s="17"/>
      <c r="I112" s="4"/>
      <c r="J112" s="4"/>
      <c r="K112" s="4"/>
      <c r="L112" s="4"/>
      <c r="M112" s="4"/>
      <c r="N112" s="4"/>
      <c r="O112" s="4"/>
      <c r="P112" s="4"/>
    </row>
    <row r="113" spans="1:16">
      <c r="A113" s="4" t="s">
        <v>899</v>
      </c>
      <c r="B113" s="4" t="s">
        <v>1694</v>
      </c>
      <c r="C113" s="28" t="s">
        <v>900</v>
      </c>
      <c r="D113" s="4" t="s">
        <v>1107</v>
      </c>
      <c r="E113" s="4" t="s">
        <v>1006</v>
      </c>
      <c r="F113" s="4" t="s">
        <v>995</v>
      </c>
      <c r="G113" s="4" t="s">
        <v>996</v>
      </c>
      <c r="H113" s="17" t="s">
        <v>998</v>
      </c>
      <c r="I113" s="4"/>
      <c r="J113" s="4"/>
      <c r="K113" s="4"/>
      <c r="L113" s="4"/>
      <c r="M113" s="4"/>
      <c r="N113" s="4"/>
      <c r="O113" s="4"/>
      <c r="P113" s="4"/>
    </row>
    <row r="114" spans="1:16">
      <c r="A114" s="4" t="s">
        <v>1150</v>
      </c>
      <c r="B114" s="4" t="s">
        <v>2113</v>
      </c>
      <c r="C114" s="28" t="s">
        <v>1151</v>
      </c>
      <c r="D114" s="4" t="s">
        <v>1107</v>
      </c>
      <c r="E114" s="4" t="s">
        <v>995</v>
      </c>
      <c r="F114" s="4" t="s">
        <v>1400</v>
      </c>
      <c r="G114" s="4" t="s">
        <v>1401</v>
      </c>
      <c r="H114" s="17" t="s">
        <v>1035</v>
      </c>
      <c r="I114" s="4" t="s">
        <v>998</v>
      </c>
      <c r="J114" s="4" t="s">
        <v>1007</v>
      </c>
      <c r="K114" s="4" t="s">
        <v>1010</v>
      </c>
      <c r="L114" s="4" t="s">
        <v>1402</v>
      </c>
      <c r="M114" s="4"/>
      <c r="N114" s="4"/>
      <c r="O114" s="4"/>
      <c r="P114" s="4"/>
    </row>
    <row r="115" spans="1:16">
      <c r="A115" s="4" t="s">
        <v>1152</v>
      </c>
      <c r="B115" s="4" t="s">
        <v>2004</v>
      </c>
      <c r="C115" s="28" t="s">
        <v>1153</v>
      </c>
      <c r="D115" s="4" t="s">
        <v>1107</v>
      </c>
      <c r="E115" s="4" t="s">
        <v>1006</v>
      </c>
      <c r="F115" s="4" t="s">
        <v>1045</v>
      </c>
      <c r="G115" s="4" t="s">
        <v>995</v>
      </c>
      <c r="H115" s="17" t="s">
        <v>1002</v>
      </c>
      <c r="I115" s="4" t="s">
        <v>1015</v>
      </c>
      <c r="J115" s="4" t="s">
        <v>1403</v>
      </c>
      <c r="K115" s="4" t="s">
        <v>1004</v>
      </c>
      <c r="L115" s="4" t="s">
        <v>998</v>
      </c>
      <c r="M115" s="4" t="s">
        <v>1020</v>
      </c>
      <c r="N115" s="4"/>
      <c r="O115" s="4"/>
      <c r="P115" s="4"/>
    </row>
    <row r="116" spans="1:16">
      <c r="A116" s="4" t="s">
        <v>1327</v>
      </c>
      <c r="B116" s="4" t="s">
        <v>2046</v>
      </c>
      <c r="C116" s="28" t="s">
        <v>1328</v>
      </c>
      <c r="D116" s="4" t="s">
        <v>1107</v>
      </c>
      <c r="E116" s="4" t="s">
        <v>1001</v>
      </c>
      <c r="F116" s="4" t="s">
        <v>995</v>
      </c>
      <c r="G116" s="4" t="s">
        <v>998</v>
      </c>
      <c r="H116" s="17"/>
      <c r="I116" s="4"/>
      <c r="J116" s="4"/>
      <c r="K116" s="4"/>
      <c r="L116" s="4"/>
      <c r="M116" s="4"/>
      <c r="N116" s="4"/>
      <c r="O116" s="4"/>
      <c r="P116" s="4"/>
    </row>
    <row r="117" spans="1:16">
      <c r="A117" s="4" t="s">
        <v>1154</v>
      </c>
      <c r="B117" s="4" t="s">
        <v>2006</v>
      </c>
      <c r="C117" s="28" t="s">
        <v>1155</v>
      </c>
      <c r="D117" s="4" t="s">
        <v>1107</v>
      </c>
      <c r="E117" s="4" t="s">
        <v>995</v>
      </c>
      <c r="F117" s="4" t="s">
        <v>998</v>
      </c>
      <c r="G117" s="4"/>
      <c r="H117" s="17"/>
      <c r="I117" s="4"/>
      <c r="J117" s="4"/>
      <c r="K117" s="4"/>
      <c r="L117" s="4"/>
      <c r="M117" s="4"/>
      <c r="N117" s="4"/>
      <c r="O117" s="4"/>
      <c r="P117" s="4"/>
    </row>
    <row r="118" spans="1:16">
      <c r="A118" s="4" t="s">
        <v>224</v>
      </c>
      <c r="B118" s="4" t="s">
        <v>1700</v>
      </c>
      <c r="C118" s="28" t="s">
        <v>225</v>
      </c>
      <c r="D118" s="4" t="s">
        <v>1107</v>
      </c>
      <c r="E118" s="4" t="s">
        <v>1001</v>
      </c>
      <c r="F118" s="4" t="s">
        <v>995</v>
      </c>
      <c r="G118" s="4" t="s">
        <v>998</v>
      </c>
      <c r="H118" s="17"/>
      <c r="I118" s="4"/>
      <c r="J118" s="4"/>
      <c r="K118" s="4"/>
      <c r="L118" s="4"/>
      <c r="M118" s="4"/>
      <c r="N118" s="4"/>
      <c r="O118" s="4"/>
      <c r="P118" s="4"/>
    </row>
    <row r="119" spans="1:16">
      <c r="A119" s="4" t="s">
        <v>1156</v>
      </c>
      <c r="B119" s="4" t="s">
        <v>2012</v>
      </c>
      <c r="C119" s="28" t="s">
        <v>1157</v>
      </c>
      <c r="D119" s="4" t="s">
        <v>1107</v>
      </c>
      <c r="E119" s="4" t="s">
        <v>1001</v>
      </c>
      <c r="F119" s="4" t="s">
        <v>995</v>
      </c>
      <c r="G119" s="4" t="s">
        <v>1047</v>
      </c>
      <c r="H119" s="17" t="s">
        <v>998</v>
      </c>
      <c r="I119" s="4" t="s">
        <v>1031</v>
      </c>
      <c r="J119" s="4"/>
      <c r="K119" s="4"/>
      <c r="L119" s="4"/>
      <c r="M119" s="4"/>
      <c r="N119" s="4"/>
      <c r="O119" s="4"/>
      <c r="P119" s="4"/>
    </row>
    <row r="120" spans="1:16">
      <c r="A120" s="4" t="s">
        <v>227</v>
      </c>
      <c r="B120" s="4" t="s">
        <v>1706</v>
      </c>
      <c r="C120" s="28" t="s">
        <v>228</v>
      </c>
      <c r="D120" s="4" t="s">
        <v>1107</v>
      </c>
      <c r="E120" s="4" t="s">
        <v>1006</v>
      </c>
      <c r="F120" s="4" t="s">
        <v>1001</v>
      </c>
      <c r="G120" s="4" t="s">
        <v>995</v>
      </c>
      <c r="H120" s="17" t="s">
        <v>1046</v>
      </c>
      <c r="I120" s="4" t="s">
        <v>1047</v>
      </c>
      <c r="J120" s="4" t="s">
        <v>998</v>
      </c>
      <c r="K120" s="4" t="s">
        <v>1028</v>
      </c>
      <c r="L120" s="4" t="s">
        <v>1031</v>
      </c>
      <c r="M120" s="4"/>
      <c r="N120" s="4"/>
      <c r="O120" s="4"/>
      <c r="P120" s="4"/>
    </row>
    <row r="121" spans="1:16">
      <c r="A121" s="4" t="s">
        <v>229</v>
      </c>
      <c r="B121" s="4" t="s">
        <v>2018</v>
      </c>
      <c r="C121" s="28" t="s">
        <v>230</v>
      </c>
      <c r="D121" s="4" t="s">
        <v>1107</v>
      </c>
      <c r="E121" s="4" t="s">
        <v>995</v>
      </c>
      <c r="F121" s="4" t="s">
        <v>996</v>
      </c>
      <c r="G121" s="4" t="s">
        <v>998</v>
      </c>
      <c r="H121" s="17"/>
      <c r="I121" s="4"/>
      <c r="J121" s="4"/>
      <c r="K121" s="4"/>
      <c r="L121" s="4"/>
      <c r="M121" s="4"/>
      <c r="N121" s="4"/>
      <c r="O121" s="4"/>
      <c r="P121" s="4"/>
    </row>
    <row r="122" spans="1:16">
      <c r="A122" s="4" t="s">
        <v>231</v>
      </c>
      <c r="B122" s="4" t="s">
        <v>2150</v>
      </c>
      <c r="C122" s="28" t="s">
        <v>232</v>
      </c>
      <c r="D122" s="4" t="s">
        <v>1107</v>
      </c>
      <c r="E122" s="4" t="s">
        <v>1001</v>
      </c>
      <c r="F122" s="4" t="s">
        <v>995</v>
      </c>
      <c r="G122" s="4" t="s">
        <v>998</v>
      </c>
      <c r="H122" s="17"/>
      <c r="I122" s="4"/>
      <c r="J122" s="4"/>
      <c r="K122" s="4"/>
      <c r="L122" s="4"/>
      <c r="M122" s="4"/>
      <c r="N122" s="4"/>
      <c r="O122" s="4"/>
      <c r="P122" s="4"/>
    </row>
    <row r="123" spans="1:16">
      <c r="A123" s="4" t="s">
        <v>233</v>
      </c>
      <c r="B123" s="4" t="s">
        <v>2022</v>
      </c>
      <c r="C123" s="28" t="s">
        <v>234</v>
      </c>
      <c r="D123" s="4" t="s">
        <v>1107</v>
      </c>
      <c r="E123" s="4" t="s">
        <v>1001</v>
      </c>
      <c r="F123" s="4" t="s">
        <v>995</v>
      </c>
      <c r="G123" s="4" t="s">
        <v>998</v>
      </c>
      <c r="H123" s="17" t="s">
        <v>1031</v>
      </c>
      <c r="I123" s="4"/>
      <c r="J123" s="4"/>
      <c r="K123" s="4"/>
      <c r="L123" s="4"/>
      <c r="M123" s="4"/>
      <c r="N123" s="4"/>
      <c r="O123" s="4"/>
      <c r="P123" s="4"/>
    </row>
    <row r="124" spans="1:16">
      <c r="A124" s="4" t="s">
        <v>236</v>
      </c>
      <c r="B124" s="4" t="s">
        <v>1718</v>
      </c>
      <c r="C124" s="28" t="s">
        <v>237</v>
      </c>
      <c r="D124" s="4" t="s">
        <v>1107</v>
      </c>
      <c r="E124" s="4" t="s">
        <v>995</v>
      </c>
      <c r="F124" s="4" t="s">
        <v>1023</v>
      </c>
      <c r="G124" s="4" t="s">
        <v>998</v>
      </c>
      <c r="H124" s="17" t="s">
        <v>1024</v>
      </c>
      <c r="I124" s="4" t="s">
        <v>1025</v>
      </c>
      <c r="J124" s="4"/>
      <c r="K124" s="4"/>
      <c r="L124" s="4"/>
      <c r="M124" s="4"/>
      <c r="N124" s="4"/>
      <c r="O124" s="4"/>
      <c r="P124" s="4"/>
    </row>
    <row r="125" spans="1:16">
      <c r="A125" s="4" t="s">
        <v>1158</v>
      </c>
      <c r="B125" s="4" t="s">
        <v>2028</v>
      </c>
      <c r="C125" s="28" t="s">
        <v>1159</v>
      </c>
      <c r="D125" s="4" t="s">
        <v>1107</v>
      </c>
      <c r="E125" s="4" t="s">
        <v>995</v>
      </c>
      <c r="F125" s="4" t="s">
        <v>1023</v>
      </c>
      <c r="G125" s="4" t="s">
        <v>998</v>
      </c>
      <c r="H125" s="17" t="s">
        <v>1024</v>
      </c>
      <c r="I125" s="4" t="s">
        <v>1025</v>
      </c>
      <c r="J125" s="4"/>
      <c r="K125" s="4"/>
      <c r="L125" s="4"/>
      <c r="M125" s="4"/>
      <c r="N125" s="4"/>
      <c r="O125" s="4"/>
      <c r="P125" s="4"/>
    </row>
    <row r="126" spans="1:16">
      <c r="A126" s="4" t="s">
        <v>1160</v>
      </c>
      <c r="B126" s="4" t="s">
        <v>2026</v>
      </c>
      <c r="C126" s="28" t="s">
        <v>244</v>
      </c>
      <c r="D126" s="4" t="s">
        <v>1107</v>
      </c>
      <c r="E126" s="4" t="s">
        <v>995</v>
      </c>
      <c r="F126" s="4" t="s">
        <v>1023</v>
      </c>
      <c r="G126" s="4" t="s">
        <v>998</v>
      </c>
      <c r="H126" s="17" t="s">
        <v>1024</v>
      </c>
      <c r="I126" s="4" t="s">
        <v>1025</v>
      </c>
      <c r="J126" s="4"/>
      <c r="K126" s="4"/>
      <c r="L126" s="4"/>
      <c r="M126" s="4"/>
      <c r="N126" s="4"/>
      <c r="O126" s="4"/>
      <c r="P126" s="4"/>
    </row>
    <row r="127" spans="1:16">
      <c r="A127" s="4" t="s">
        <v>1161</v>
      </c>
      <c r="B127" s="4" t="s">
        <v>2054</v>
      </c>
      <c r="C127" s="28" t="s">
        <v>1162</v>
      </c>
      <c r="D127" s="4" t="s">
        <v>1107</v>
      </c>
      <c r="E127" s="4" t="s">
        <v>995</v>
      </c>
      <c r="F127" s="4" t="s">
        <v>1042</v>
      </c>
      <c r="G127" s="4" t="s">
        <v>998</v>
      </c>
      <c r="H127" s="17" t="s">
        <v>1043</v>
      </c>
      <c r="I127" s="4"/>
      <c r="J127" s="4"/>
      <c r="K127" s="4"/>
      <c r="L127" s="4"/>
      <c r="M127" s="4"/>
      <c r="N127" s="4"/>
      <c r="O127" s="4"/>
      <c r="P127" s="4"/>
    </row>
    <row r="128" spans="1:16">
      <c r="A128" s="4" t="s">
        <v>245</v>
      </c>
      <c r="B128" s="4" t="s">
        <v>1726</v>
      </c>
      <c r="C128" s="28" t="s">
        <v>246</v>
      </c>
      <c r="D128" s="4" t="s">
        <v>1107</v>
      </c>
      <c r="E128" s="4" t="s">
        <v>995</v>
      </c>
      <c r="F128" s="4" t="s">
        <v>1023</v>
      </c>
      <c r="G128" s="4" t="s">
        <v>998</v>
      </c>
      <c r="H128" s="17" t="s">
        <v>1024</v>
      </c>
      <c r="I128" s="4" t="s">
        <v>1025</v>
      </c>
      <c r="J128" s="4"/>
      <c r="K128" s="4"/>
      <c r="L128" s="4"/>
      <c r="M128" s="4"/>
      <c r="N128" s="4"/>
      <c r="O128" s="4"/>
      <c r="P128" s="4"/>
    </row>
    <row r="129" spans="1:16">
      <c r="A129" s="4" t="s">
        <v>901</v>
      </c>
      <c r="B129" s="4" t="s">
        <v>1730</v>
      </c>
      <c r="C129" s="28" t="s">
        <v>902</v>
      </c>
      <c r="D129" s="4" t="s">
        <v>1107</v>
      </c>
      <c r="E129" s="4" t="s">
        <v>1001</v>
      </c>
      <c r="F129" s="4" t="s">
        <v>995</v>
      </c>
      <c r="G129" s="4" t="s">
        <v>998</v>
      </c>
      <c r="H129" s="17" t="s">
        <v>1031</v>
      </c>
      <c r="I129" s="4"/>
      <c r="J129" s="4"/>
      <c r="K129" s="4"/>
      <c r="L129" s="4"/>
      <c r="M129" s="4"/>
      <c r="N129" s="4"/>
      <c r="O129" s="4"/>
      <c r="P129" s="4"/>
    </row>
    <row r="130" spans="1:16">
      <c r="A130" s="4" t="s">
        <v>247</v>
      </c>
      <c r="B130" s="4" t="s">
        <v>1732</v>
      </c>
      <c r="C130" s="28" t="s">
        <v>248</v>
      </c>
      <c r="D130" s="4" t="s">
        <v>1107</v>
      </c>
      <c r="E130" s="4" t="s">
        <v>995</v>
      </c>
      <c r="F130" s="4" t="s">
        <v>1023</v>
      </c>
      <c r="G130" s="4" t="s">
        <v>998</v>
      </c>
      <c r="H130" s="17" t="s">
        <v>1024</v>
      </c>
      <c r="I130" s="4" t="s">
        <v>1025</v>
      </c>
      <c r="J130" s="4"/>
      <c r="K130" s="4"/>
      <c r="L130" s="4"/>
      <c r="M130" s="4"/>
      <c r="N130" s="4"/>
      <c r="O130" s="4"/>
      <c r="P130" s="4"/>
    </row>
    <row r="131" spans="1:16">
      <c r="A131" s="4" t="s">
        <v>1163</v>
      </c>
      <c r="B131" s="4" t="s">
        <v>2036</v>
      </c>
      <c r="C131" s="28" t="s">
        <v>1164</v>
      </c>
      <c r="D131" s="4" t="s">
        <v>1107</v>
      </c>
      <c r="E131" s="4" t="s">
        <v>995</v>
      </c>
      <c r="F131" s="4" t="s">
        <v>1023</v>
      </c>
      <c r="G131" s="4" t="s">
        <v>998</v>
      </c>
      <c r="H131" s="17" t="s">
        <v>1024</v>
      </c>
      <c r="I131" s="4" t="s">
        <v>1025</v>
      </c>
      <c r="J131" s="4"/>
      <c r="K131" s="4"/>
      <c r="L131" s="4"/>
      <c r="M131" s="4"/>
      <c r="N131" s="4"/>
      <c r="O131" s="4"/>
      <c r="P131" s="4"/>
    </row>
    <row r="132" spans="1:16">
      <c r="A132" s="4" t="s">
        <v>249</v>
      </c>
      <c r="B132" s="4" t="s">
        <v>2038</v>
      </c>
      <c r="C132" s="28" t="s">
        <v>250</v>
      </c>
      <c r="D132" s="4" t="s">
        <v>1107</v>
      </c>
      <c r="E132" s="4" t="s">
        <v>995</v>
      </c>
      <c r="F132" s="4" t="s">
        <v>1023</v>
      </c>
      <c r="G132" s="4" t="s">
        <v>998</v>
      </c>
      <c r="H132" s="17" t="s">
        <v>1024</v>
      </c>
      <c r="I132" s="4" t="s">
        <v>1025</v>
      </c>
      <c r="J132" s="4"/>
      <c r="K132" s="4"/>
      <c r="L132" s="4"/>
      <c r="M132" s="4"/>
      <c r="N132" s="4"/>
      <c r="O132" s="4"/>
      <c r="P132" s="4"/>
    </row>
    <row r="133" spans="1:16">
      <c r="A133" s="4" t="s">
        <v>1165</v>
      </c>
      <c r="B133" s="4" t="s">
        <v>2034</v>
      </c>
      <c r="C133" s="28" t="s">
        <v>1166</v>
      </c>
      <c r="D133" s="4" t="s">
        <v>1107</v>
      </c>
      <c r="E133" s="4" t="s">
        <v>995</v>
      </c>
      <c r="F133" s="4" t="s">
        <v>998</v>
      </c>
      <c r="G133" s="4"/>
      <c r="H133" s="17"/>
      <c r="I133" s="4"/>
      <c r="J133" s="4"/>
      <c r="K133" s="4"/>
      <c r="L133" s="4"/>
      <c r="M133" s="4"/>
      <c r="N133" s="4"/>
      <c r="O133" s="4"/>
      <c r="P133" s="4"/>
    </row>
    <row r="134" spans="1:16">
      <c r="A134" s="4" t="s">
        <v>903</v>
      </c>
      <c r="B134" s="4" t="s">
        <v>1728</v>
      </c>
      <c r="C134" s="28" t="s">
        <v>904</v>
      </c>
      <c r="D134" s="4" t="s">
        <v>1107</v>
      </c>
      <c r="E134" s="4" t="s">
        <v>995</v>
      </c>
      <c r="F134" s="4" t="s">
        <v>998</v>
      </c>
      <c r="G134" s="4"/>
      <c r="H134" s="17"/>
      <c r="I134" s="4"/>
      <c r="J134" s="4"/>
      <c r="K134" s="4"/>
      <c r="L134" s="4"/>
      <c r="M134" s="4"/>
      <c r="N134" s="4"/>
      <c r="O134" s="4"/>
      <c r="P134" s="4"/>
    </row>
    <row r="135" spans="1:16">
      <c r="A135" s="4" t="s">
        <v>251</v>
      </c>
      <c r="B135" s="4" t="s">
        <v>1696</v>
      </c>
      <c r="C135" s="28" t="s">
        <v>252</v>
      </c>
      <c r="D135" s="4" t="s">
        <v>1107</v>
      </c>
      <c r="E135" s="4" t="s">
        <v>995</v>
      </c>
      <c r="F135" s="4" t="s">
        <v>1023</v>
      </c>
      <c r="G135" s="4" t="s">
        <v>998</v>
      </c>
      <c r="H135" s="17" t="s">
        <v>1024</v>
      </c>
      <c r="I135" s="4" t="s">
        <v>1025</v>
      </c>
      <c r="J135" s="4"/>
      <c r="K135" s="4"/>
      <c r="L135" s="4"/>
      <c r="M135" s="4"/>
      <c r="N135" s="4"/>
      <c r="O135" s="4"/>
      <c r="P135" s="4"/>
    </row>
    <row r="136" spans="1:16">
      <c r="A136" s="4" t="s">
        <v>253</v>
      </c>
      <c r="B136" s="4" t="s">
        <v>2040</v>
      </c>
      <c r="C136" s="28" t="s">
        <v>254</v>
      </c>
      <c r="D136" s="4" t="s">
        <v>1107</v>
      </c>
      <c r="E136" s="4" t="s">
        <v>995</v>
      </c>
      <c r="F136" s="4" t="s">
        <v>1023</v>
      </c>
      <c r="G136" s="4" t="s">
        <v>998</v>
      </c>
      <c r="H136" s="17" t="s">
        <v>1024</v>
      </c>
      <c r="I136" s="4" t="s">
        <v>1025</v>
      </c>
      <c r="J136" s="4"/>
      <c r="K136" s="4"/>
      <c r="L136" s="4"/>
      <c r="M136" s="4"/>
      <c r="N136" s="4"/>
      <c r="O136" s="4"/>
      <c r="P136" s="4"/>
    </row>
    <row r="137" spans="1:16">
      <c r="A137" s="4" t="s">
        <v>255</v>
      </c>
      <c r="B137" s="4" t="s">
        <v>1734</v>
      </c>
      <c r="C137" s="28" t="s">
        <v>256</v>
      </c>
      <c r="D137" s="4" t="s">
        <v>1107</v>
      </c>
      <c r="E137" s="4" t="s">
        <v>1006</v>
      </c>
      <c r="F137" s="4" t="s">
        <v>995</v>
      </c>
      <c r="G137" s="4" t="s">
        <v>1023</v>
      </c>
      <c r="H137" s="17" t="s">
        <v>998</v>
      </c>
      <c r="I137" s="4" t="s">
        <v>1024</v>
      </c>
      <c r="J137" s="4" t="s">
        <v>1025</v>
      </c>
      <c r="K137" s="4"/>
      <c r="L137" s="4"/>
      <c r="M137" s="4"/>
      <c r="N137" s="4"/>
      <c r="O137" s="4"/>
      <c r="P137" s="4"/>
    </row>
    <row r="138" spans="1:16">
      <c r="A138" s="4" t="s">
        <v>259</v>
      </c>
      <c r="B138" s="4" t="s">
        <v>1617</v>
      </c>
      <c r="C138" s="28" t="s">
        <v>260</v>
      </c>
      <c r="D138" s="4" t="s">
        <v>1107</v>
      </c>
      <c r="E138" s="4" t="s">
        <v>995</v>
      </c>
      <c r="F138" s="4" t="s">
        <v>1023</v>
      </c>
      <c r="G138" s="4" t="s">
        <v>998</v>
      </c>
      <c r="H138" s="17" t="s">
        <v>1024</v>
      </c>
      <c r="I138" s="4" t="s">
        <v>1025</v>
      </c>
      <c r="J138" s="4"/>
      <c r="K138" s="4"/>
      <c r="L138" s="4"/>
      <c r="M138" s="4"/>
      <c r="N138" s="4"/>
      <c r="O138" s="4"/>
      <c r="P138" s="4"/>
    </row>
    <row r="139" spans="1:16">
      <c r="A139" s="4" t="s">
        <v>261</v>
      </c>
      <c r="B139" s="4" t="s">
        <v>1736</v>
      </c>
      <c r="C139" s="28" t="s">
        <v>262</v>
      </c>
      <c r="D139" s="4" t="s">
        <v>1107</v>
      </c>
      <c r="E139" s="4" t="s">
        <v>995</v>
      </c>
      <c r="F139" s="4" t="s">
        <v>1023</v>
      </c>
      <c r="G139" s="4" t="s">
        <v>998</v>
      </c>
      <c r="H139" s="17" t="s">
        <v>1024</v>
      </c>
      <c r="I139" s="4" t="s">
        <v>1025</v>
      </c>
      <c r="J139" s="4"/>
      <c r="K139" s="4"/>
      <c r="L139" s="4"/>
      <c r="M139" s="4"/>
      <c r="N139" s="4"/>
      <c r="O139" s="4"/>
      <c r="P139" s="4"/>
    </row>
    <row r="140" spans="1:16">
      <c r="A140" s="4" t="s">
        <v>265</v>
      </c>
      <c r="B140" s="4" t="s">
        <v>2044</v>
      </c>
      <c r="C140" s="28" t="s">
        <v>266</v>
      </c>
      <c r="D140" s="4" t="s">
        <v>1107</v>
      </c>
      <c r="E140" s="4" t="s">
        <v>995</v>
      </c>
      <c r="F140" s="4" t="s">
        <v>1023</v>
      </c>
      <c r="G140" s="4" t="s">
        <v>998</v>
      </c>
      <c r="H140" s="17" t="s">
        <v>1024</v>
      </c>
      <c r="I140" s="4" t="s">
        <v>1025</v>
      </c>
      <c r="J140" s="4"/>
      <c r="K140" s="4"/>
      <c r="L140" s="4"/>
      <c r="M140" s="4"/>
      <c r="N140" s="4"/>
      <c r="O140" s="4"/>
      <c r="P140" s="4"/>
    </row>
    <row r="141" spans="1:16">
      <c r="A141" s="4" t="s">
        <v>1167</v>
      </c>
      <c r="B141" s="4" t="s">
        <v>2042</v>
      </c>
      <c r="C141" s="28" t="s">
        <v>1168</v>
      </c>
      <c r="D141" s="4" t="s">
        <v>1107</v>
      </c>
      <c r="E141" s="4" t="s">
        <v>995</v>
      </c>
      <c r="F141" s="4" t="s">
        <v>1023</v>
      </c>
      <c r="G141" s="4" t="s">
        <v>998</v>
      </c>
      <c r="H141" s="17" t="s">
        <v>1024</v>
      </c>
      <c r="I141" s="4" t="s">
        <v>1025</v>
      </c>
      <c r="J141" s="4"/>
      <c r="K141" s="4"/>
      <c r="L141" s="4"/>
      <c r="M141" s="4"/>
      <c r="N141" s="4"/>
      <c r="O141" s="4"/>
      <c r="P141" s="4"/>
    </row>
    <row r="142" spans="1:16">
      <c r="A142" s="4" t="s">
        <v>269</v>
      </c>
      <c r="B142" s="4" t="s">
        <v>1740</v>
      </c>
      <c r="C142" s="28" t="s">
        <v>270</v>
      </c>
      <c r="D142" s="4" t="s">
        <v>1107</v>
      </c>
      <c r="E142" s="4" t="s">
        <v>1001</v>
      </c>
      <c r="F142" s="4" t="s">
        <v>995</v>
      </c>
      <c r="G142" s="4" t="s">
        <v>998</v>
      </c>
      <c r="H142" s="17"/>
      <c r="I142" s="4"/>
      <c r="J142" s="4"/>
      <c r="K142" s="4"/>
      <c r="L142" s="4"/>
      <c r="M142" s="4"/>
      <c r="N142" s="4"/>
      <c r="O142" s="4"/>
      <c r="P142" s="4"/>
    </row>
    <row r="143" spans="1:16">
      <c r="A143" s="4" t="s">
        <v>271</v>
      </c>
      <c r="B143" s="4" t="s">
        <v>2218</v>
      </c>
      <c r="C143" s="28" t="s">
        <v>272</v>
      </c>
      <c r="D143" s="4" t="s">
        <v>1107</v>
      </c>
      <c r="E143" s="4" t="s">
        <v>995</v>
      </c>
      <c r="F143" s="4" t="s">
        <v>1023</v>
      </c>
      <c r="G143" s="4" t="s">
        <v>998</v>
      </c>
      <c r="H143" s="17" t="s">
        <v>1030</v>
      </c>
      <c r="I143" s="4" t="s">
        <v>1024</v>
      </c>
      <c r="J143" s="4" t="s">
        <v>1025</v>
      </c>
      <c r="K143" s="4"/>
      <c r="L143" s="4"/>
      <c r="M143" s="4"/>
      <c r="N143" s="4"/>
      <c r="O143" s="4"/>
      <c r="P143" s="4"/>
    </row>
    <row r="144" spans="1:16">
      <c r="A144" s="4" t="s">
        <v>907</v>
      </c>
      <c r="B144" s="4" t="s">
        <v>1775</v>
      </c>
      <c r="C144" s="28" t="s">
        <v>908</v>
      </c>
      <c r="D144" s="4" t="s">
        <v>1107</v>
      </c>
      <c r="E144" s="4" t="s">
        <v>995</v>
      </c>
      <c r="F144" s="4" t="s">
        <v>998</v>
      </c>
      <c r="G144" s="4"/>
      <c r="H144" s="17"/>
      <c r="I144" s="4"/>
      <c r="J144" s="4"/>
      <c r="K144" s="4"/>
      <c r="L144" s="4"/>
      <c r="M144" s="4"/>
      <c r="N144" s="4"/>
      <c r="O144" s="4"/>
      <c r="P144" s="4"/>
    </row>
    <row r="145" spans="1:16">
      <c r="A145" s="4" t="s">
        <v>273</v>
      </c>
      <c r="B145" s="4" t="s">
        <v>1781</v>
      </c>
      <c r="C145" s="28" t="s">
        <v>274</v>
      </c>
      <c r="D145" s="4" t="s">
        <v>1107</v>
      </c>
      <c r="E145" s="4" t="s">
        <v>995</v>
      </c>
      <c r="F145" s="4" t="s">
        <v>1033</v>
      </c>
      <c r="G145" s="4" t="s">
        <v>998</v>
      </c>
      <c r="H145" s="17"/>
      <c r="I145" s="4"/>
      <c r="J145" s="4"/>
      <c r="K145" s="4"/>
      <c r="L145" s="4"/>
      <c r="M145" s="4"/>
      <c r="N145" s="4"/>
      <c r="O145" s="4"/>
      <c r="P145" s="4"/>
    </row>
    <row r="146" spans="1:16">
      <c r="A146" s="4" t="s">
        <v>1329</v>
      </c>
      <c r="B146" s="4" t="s">
        <v>1783</v>
      </c>
      <c r="C146" s="28" t="s">
        <v>1330</v>
      </c>
      <c r="D146" s="4" t="s">
        <v>1107</v>
      </c>
      <c r="E146" s="4" t="s">
        <v>1001</v>
      </c>
      <c r="F146" s="4" t="s">
        <v>995</v>
      </c>
      <c r="G146" s="4" t="s">
        <v>998</v>
      </c>
      <c r="H146" s="17"/>
      <c r="I146" s="4"/>
      <c r="J146" s="4"/>
      <c r="K146" s="4"/>
      <c r="L146" s="4"/>
      <c r="M146" s="4"/>
      <c r="N146" s="4"/>
      <c r="O146" s="4"/>
      <c r="P146" s="4"/>
    </row>
    <row r="147" spans="1:16">
      <c r="A147" s="4" t="s">
        <v>276</v>
      </c>
      <c r="B147" s="4" t="s">
        <v>1785</v>
      </c>
      <c r="C147" s="28" t="s">
        <v>277</v>
      </c>
      <c r="D147" s="4" t="s">
        <v>1107</v>
      </c>
      <c r="E147" s="4" t="s">
        <v>995</v>
      </c>
      <c r="F147" s="4" t="s">
        <v>998</v>
      </c>
      <c r="G147" s="4" t="s">
        <v>1028</v>
      </c>
      <c r="H147" s="17" t="s">
        <v>1010</v>
      </c>
      <c r="I147" s="4"/>
      <c r="J147" s="4"/>
      <c r="K147" s="4"/>
      <c r="L147" s="4"/>
      <c r="M147" s="4"/>
      <c r="N147" s="4"/>
      <c r="O147" s="4"/>
      <c r="P147" s="4"/>
    </row>
    <row r="148" spans="1:16">
      <c r="A148" s="4" t="s">
        <v>909</v>
      </c>
      <c r="B148" s="4" t="s">
        <v>2067</v>
      </c>
      <c r="C148" s="28" t="s">
        <v>910</v>
      </c>
      <c r="D148" s="4" t="s">
        <v>1107</v>
      </c>
      <c r="E148" s="4" t="s">
        <v>995</v>
      </c>
      <c r="F148" s="4" t="s">
        <v>998</v>
      </c>
      <c r="G148" s="4" t="s">
        <v>1028</v>
      </c>
      <c r="H148" s="17" t="s">
        <v>1010</v>
      </c>
      <c r="I148" s="4"/>
      <c r="J148" s="4"/>
      <c r="K148" s="4"/>
      <c r="L148" s="4"/>
      <c r="M148" s="4"/>
      <c r="N148" s="4"/>
      <c r="O148" s="4"/>
      <c r="P148" s="4"/>
    </row>
    <row r="149" spans="1:16">
      <c r="A149" s="4" t="s">
        <v>1331</v>
      </c>
      <c r="B149" s="4" t="s">
        <v>2246</v>
      </c>
      <c r="C149" s="28" t="s">
        <v>1332</v>
      </c>
      <c r="D149" s="4" t="s">
        <v>1107</v>
      </c>
      <c r="E149" s="4" t="s">
        <v>995</v>
      </c>
      <c r="F149" s="4" t="s">
        <v>998</v>
      </c>
      <c r="G149" s="4"/>
      <c r="H149" s="17"/>
      <c r="I149" s="4"/>
      <c r="J149" s="4"/>
      <c r="K149" s="4"/>
      <c r="L149" s="4"/>
      <c r="M149" s="4"/>
      <c r="N149" s="4"/>
      <c r="O149" s="4"/>
      <c r="P149" s="4"/>
    </row>
    <row r="150" spans="1:16">
      <c r="A150" s="4" t="s">
        <v>911</v>
      </c>
      <c r="B150" s="4" t="s">
        <v>1773</v>
      </c>
      <c r="C150" s="28" t="s">
        <v>912</v>
      </c>
      <c r="D150" s="4" t="s">
        <v>1107</v>
      </c>
      <c r="E150" s="4" t="s">
        <v>995</v>
      </c>
      <c r="F150" s="4" t="s">
        <v>998</v>
      </c>
      <c r="G150" s="4"/>
      <c r="H150" s="17"/>
      <c r="I150" s="4"/>
      <c r="J150" s="4"/>
      <c r="K150" s="4"/>
      <c r="L150" s="4"/>
      <c r="M150" s="4"/>
      <c r="N150" s="4"/>
      <c r="O150" s="4"/>
      <c r="P150" s="4"/>
    </row>
    <row r="151" spans="1:16">
      <c r="A151" s="4" t="s">
        <v>913</v>
      </c>
      <c r="B151" s="4" t="s">
        <v>1777</v>
      </c>
      <c r="C151" s="28" t="s">
        <v>914</v>
      </c>
      <c r="D151" s="4" t="s">
        <v>1107</v>
      </c>
      <c r="E151" s="4" t="s">
        <v>995</v>
      </c>
      <c r="F151" s="4" t="s">
        <v>998</v>
      </c>
      <c r="G151" s="4"/>
      <c r="H151" s="17"/>
      <c r="I151" s="4"/>
      <c r="J151" s="4"/>
      <c r="K151" s="4"/>
      <c r="L151" s="4"/>
      <c r="M151" s="4"/>
      <c r="N151" s="4"/>
      <c r="O151" s="4"/>
      <c r="P151" s="4"/>
    </row>
    <row r="152" spans="1:16">
      <c r="A152" s="4" t="s">
        <v>915</v>
      </c>
      <c r="B152" s="4" t="s">
        <v>1779</v>
      </c>
      <c r="C152" s="28" t="s">
        <v>916</v>
      </c>
      <c r="D152" s="4" t="s">
        <v>1107</v>
      </c>
      <c r="E152" s="4" t="s">
        <v>995</v>
      </c>
      <c r="F152" s="4" t="s">
        <v>998</v>
      </c>
      <c r="G152" s="4"/>
      <c r="H152" s="17"/>
      <c r="I152" s="4"/>
      <c r="J152" s="4"/>
      <c r="K152" s="4"/>
      <c r="L152" s="4"/>
      <c r="M152" s="4"/>
      <c r="N152" s="4"/>
      <c r="O152" s="4"/>
      <c r="P152" s="4"/>
    </row>
    <row r="153" spans="1:16">
      <c r="A153" s="4" t="s">
        <v>278</v>
      </c>
      <c r="B153" s="4" t="s">
        <v>2244</v>
      </c>
      <c r="C153" s="28" t="s">
        <v>279</v>
      </c>
      <c r="D153" s="4" t="s">
        <v>1107</v>
      </c>
      <c r="E153" s="4" t="s">
        <v>1000</v>
      </c>
      <c r="F153" s="4" t="s">
        <v>995</v>
      </c>
      <c r="G153" s="4" t="s">
        <v>1032</v>
      </c>
      <c r="H153" s="17" t="s">
        <v>1002</v>
      </c>
      <c r="I153" s="4" t="s">
        <v>1003</v>
      </c>
      <c r="J153" s="4" t="s">
        <v>998</v>
      </c>
      <c r="K153" s="4"/>
      <c r="L153" s="4"/>
      <c r="M153" s="4"/>
      <c r="N153" s="4"/>
      <c r="O153" s="4"/>
      <c r="P153" s="4"/>
    </row>
    <row r="154" spans="1:16">
      <c r="A154" s="4" t="s">
        <v>1169</v>
      </c>
      <c r="B154" s="4" t="s">
        <v>2069</v>
      </c>
      <c r="C154" s="28" t="s">
        <v>1170</v>
      </c>
      <c r="D154" s="4" t="s">
        <v>1107</v>
      </c>
      <c r="E154" s="4" t="s">
        <v>1000</v>
      </c>
      <c r="F154" s="4" t="s">
        <v>995</v>
      </c>
      <c r="G154" s="4" t="s">
        <v>1003</v>
      </c>
      <c r="H154" s="17" t="s">
        <v>998</v>
      </c>
      <c r="I154" s="4"/>
      <c r="J154" s="4"/>
      <c r="K154" s="4"/>
      <c r="L154" s="4"/>
      <c r="M154" s="4"/>
      <c r="N154" s="4"/>
      <c r="O154" s="4"/>
      <c r="P154" s="4"/>
    </row>
    <row r="155" spans="1:16">
      <c r="A155" s="4" t="s">
        <v>287</v>
      </c>
      <c r="B155" s="4" t="s">
        <v>1676</v>
      </c>
      <c r="C155" s="28" t="s">
        <v>288</v>
      </c>
      <c r="D155" s="4" t="s">
        <v>1107</v>
      </c>
      <c r="E155" s="4" t="s">
        <v>995</v>
      </c>
      <c r="F155" s="4" t="s">
        <v>998</v>
      </c>
      <c r="G155" s="4" t="s">
        <v>1031</v>
      </c>
      <c r="H155" s="17"/>
      <c r="I155" s="4"/>
      <c r="J155" s="4"/>
      <c r="K155" s="4"/>
      <c r="L155" s="4"/>
      <c r="M155" s="4"/>
      <c r="N155" s="4"/>
      <c r="O155" s="4"/>
      <c r="P155" s="4"/>
    </row>
    <row r="156" spans="1:16">
      <c r="A156" s="4" t="s">
        <v>289</v>
      </c>
      <c r="B156" s="4" t="s">
        <v>2073</v>
      </c>
      <c r="C156" s="28" t="s">
        <v>290</v>
      </c>
      <c r="D156" s="4" t="s">
        <v>1107</v>
      </c>
      <c r="E156" s="4" t="s">
        <v>1000</v>
      </c>
      <c r="F156" s="4" t="s">
        <v>995</v>
      </c>
      <c r="G156" s="4" t="s">
        <v>1014</v>
      </c>
      <c r="H156" s="17" t="s">
        <v>1015</v>
      </c>
      <c r="I156" s="4" t="s">
        <v>1003</v>
      </c>
      <c r="J156" s="4" t="s">
        <v>1048</v>
      </c>
      <c r="K156" s="4" t="s">
        <v>1049</v>
      </c>
      <c r="L156" s="4" t="s">
        <v>998</v>
      </c>
      <c r="M156" s="4" t="s">
        <v>1016</v>
      </c>
      <c r="N156" s="4"/>
      <c r="O156" s="4"/>
      <c r="P156" s="4"/>
    </row>
    <row r="157" spans="1:16">
      <c r="A157" s="4" t="s">
        <v>295</v>
      </c>
      <c r="B157" s="4" t="s">
        <v>2236</v>
      </c>
      <c r="C157" s="28" t="s">
        <v>296</v>
      </c>
      <c r="D157" s="4" t="s">
        <v>1107</v>
      </c>
      <c r="E157" s="4" t="s">
        <v>995</v>
      </c>
      <c r="F157" s="4" t="s">
        <v>1042</v>
      </c>
      <c r="G157" s="4" t="s">
        <v>998</v>
      </c>
      <c r="H157" s="17" t="s">
        <v>1043</v>
      </c>
      <c r="I157" s="4"/>
      <c r="J157" s="4"/>
      <c r="K157" s="4"/>
      <c r="L157" s="4"/>
      <c r="M157" s="4"/>
      <c r="N157" s="4"/>
      <c r="O157" s="4"/>
      <c r="P157" s="4"/>
    </row>
    <row r="158" spans="1:16">
      <c r="A158" s="4" t="s">
        <v>297</v>
      </c>
      <c r="B158" s="4" t="s">
        <v>2238</v>
      </c>
      <c r="C158" s="28" t="s">
        <v>298</v>
      </c>
      <c r="D158" s="4" t="s">
        <v>1107</v>
      </c>
      <c r="E158" s="4" t="s">
        <v>995</v>
      </c>
      <c r="F158" s="4" t="s">
        <v>1023</v>
      </c>
      <c r="G158" s="4" t="s">
        <v>1042</v>
      </c>
      <c r="H158" s="17" t="s">
        <v>998</v>
      </c>
      <c r="I158" s="4" t="s">
        <v>1050</v>
      </c>
      <c r="J158" s="4" t="s">
        <v>1024</v>
      </c>
      <c r="K158" s="4" t="s">
        <v>1025</v>
      </c>
      <c r="L158" s="4" t="s">
        <v>1043</v>
      </c>
      <c r="M158" s="4"/>
      <c r="N158" s="4"/>
      <c r="O158" s="4"/>
      <c r="P158" s="4"/>
    </row>
    <row r="159" spans="1:16">
      <c r="A159" s="4" t="s">
        <v>299</v>
      </c>
      <c r="B159" s="4" t="s">
        <v>2056</v>
      </c>
      <c r="C159" s="28" t="s">
        <v>300</v>
      </c>
      <c r="D159" s="4" t="s">
        <v>1107</v>
      </c>
      <c r="E159" s="4" t="s">
        <v>995</v>
      </c>
      <c r="F159" s="4" t="s">
        <v>1023</v>
      </c>
      <c r="G159" s="4" t="s">
        <v>998</v>
      </c>
      <c r="H159" s="17" t="s">
        <v>1024</v>
      </c>
      <c r="I159" s="4" t="s">
        <v>1025</v>
      </c>
      <c r="J159" s="4"/>
      <c r="K159" s="4"/>
      <c r="L159" s="4"/>
      <c r="M159" s="4"/>
      <c r="N159" s="4"/>
      <c r="O159" s="4"/>
      <c r="P159" s="4"/>
    </row>
    <row r="160" spans="1:16">
      <c r="A160" s="4" t="s">
        <v>301</v>
      </c>
      <c r="B160" s="4" t="s">
        <v>2251</v>
      </c>
      <c r="C160" s="28" t="s">
        <v>302</v>
      </c>
      <c r="D160" s="4" t="s">
        <v>1107</v>
      </c>
      <c r="E160" s="4" t="s">
        <v>995</v>
      </c>
      <c r="F160" s="4" t="s">
        <v>1023</v>
      </c>
      <c r="G160" s="4" t="s">
        <v>998</v>
      </c>
      <c r="H160" s="17" t="s">
        <v>1024</v>
      </c>
      <c r="I160" s="4" t="s">
        <v>1025</v>
      </c>
      <c r="J160" s="4"/>
      <c r="K160" s="4"/>
      <c r="L160" s="4"/>
      <c r="M160" s="4"/>
      <c r="N160" s="4"/>
      <c r="O160" s="4"/>
      <c r="P160" s="4"/>
    </row>
    <row r="161" spans="1:16">
      <c r="A161" s="4" t="s">
        <v>303</v>
      </c>
      <c r="B161" s="4" t="s">
        <v>2253</v>
      </c>
      <c r="C161" s="28" t="s">
        <v>304</v>
      </c>
      <c r="D161" s="4" t="s">
        <v>1107</v>
      </c>
      <c r="E161" s="4" t="s">
        <v>1001</v>
      </c>
      <c r="F161" s="4" t="s">
        <v>995</v>
      </c>
      <c r="G161" s="4" t="s">
        <v>998</v>
      </c>
      <c r="H161" s="17"/>
      <c r="I161" s="4"/>
      <c r="J161" s="4"/>
      <c r="K161" s="4"/>
      <c r="L161" s="4"/>
      <c r="M161" s="4"/>
      <c r="N161" s="4"/>
      <c r="O161" s="4"/>
      <c r="P161" s="4"/>
    </row>
    <row r="162" spans="1:16">
      <c r="A162" s="4" t="s">
        <v>307</v>
      </c>
      <c r="B162" s="4" t="s">
        <v>1801</v>
      </c>
      <c r="C162" s="28" t="s">
        <v>308</v>
      </c>
      <c r="D162" s="4" t="s">
        <v>1107</v>
      </c>
      <c r="E162" s="4" t="s">
        <v>1000</v>
      </c>
      <c r="F162" s="4" t="s">
        <v>999</v>
      </c>
      <c r="G162" s="4" t="s">
        <v>995</v>
      </c>
      <c r="H162" s="17" t="s">
        <v>1009</v>
      </c>
      <c r="I162" s="4" t="s">
        <v>1003</v>
      </c>
      <c r="J162" s="4" t="s">
        <v>998</v>
      </c>
      <c r="K162" s="4"/>
      <c r="L162" s="4"/>
      <c r="M162" s="4"/>
      <c r="N162" s="4"/>
      <c r="O162" s="4"/>
      <c r="P162" s="4"/>
    </row>
    <row r="163" spans="1:16">
      <c r="A163" s="4" t="s">
        <v>310</v>
      </c>
      <c r="B163" s="4" t="s">
        <v>2261</v>
      </c>
      <c r="C163" s="28" t="s">
        <v>311</v>
      </c>
      <c r="D163" s="4" t="s">
        <v>1107</v>
      </c>
      <c r="E163" s="4" t="s">
        <v>1000</v>
      </c>
      <c r="F163" s="4" t="s">
        <v>999</v>
      </c>
      <c r="G163" s="4" t="s">
        <v>995</v>
      </c>
      <c r="H163" s="17" t="s">
        <v>1009</v>
      </c>
      <c r="I163" s="4" t="s">
        <v>1003</v>
      </c>
      <c r="J163" s="4" t="s">
        <v>998</v>
      </c>
      <c r="K163" s="4"/>
      <c r="L163" s="4"/>
      <c r="M163" s="4"/>
      <c r="N163" s="4"/>
      <c r="O163" s="4"/>
      <c r="P163" s="4"/>
    </row>
    <row r="164" spans="1:16">
      <c r="A164" s="4" t="s">
        <v>312</v>
      </c>
      <c r="B164" s="4" t="s">
        <v>1803</v>
      </c>
      <c r="C164" s="28" t="s">
        <v>313</v>
      </c>
      <c r="D164" s="4" t="s">
        <v>1107</v>
      </c>
      <c r="E164" s="4" t="s">
        <v>1000</v>
      </c>
      <c r="F164" s="4" t="s">
        <v>999</v>
      </c>
      <c r="G164" s="4" t="s">
        <v>995</v>
      </c>
      <c r="H164" s="17" t="s">
        <v>1009</v>
      </c>
      <c r="I164" s="4" t="s">
        <v>1003</v>
      </c>
      <c r="J164" s="4" t="s">
        <v>998</v>
      </c>
      <c r="K164" s="4"/>
      <c r="L164" s="4"/>
      <c r="M164" s="4"/>
      <c r="N164" s="4"/>
      <c r="O164" s="4"/>
      <c r="P164" s="4"/>
    </row>
    <row r="165" spans="1:16">
      <c r="A165" s="4" t="s">
        <v>314</v>
      </c>
      <c r="B165" s="4" t="s">
        <v>1805</v>
      </c>
      <c r="C165" s="28" t="s">
        <v>315</v>
      </c>
      <c r="D165" s="4" t="s">
        <v>1107</v>
      </c>
      <c r="E165" s="4" t="s">
        <v>1000</v>
      </c>
      <c r="F165" s="4" t="s">
        <v>999</v>
      </c>
      <c r="G165" s="4" t="s">
        <v>995</v>
      </c>
      <c r="H165" s="17" t="s">
        <v>1009</v>
      </c>
      <c r="I165" s="4" t="s">
        <v>1003</v>
      </c>
      <c r="J165" s="4" t="s">
        <v>998</v>
      </c>
      <c r="K165" s="4"/>
      <c r="L165" s="4"/>
      <c r="M165" s="4"/>
      <c r="N165" s="4"/>
      <c r="O165" s="4"/>
      <c r="P165" s="4"/>
    </row>
    <row r="166" spans="1:16">
      <c r="A166" s="4" t="s">
        <v>316</v>
      </c>
      <c r="B166" s="4" t="s">
        <v>1807</v>
      </c>
      <c r="C166" s="28" t="s">
        <v>317</v>
      </c>
      <c r="D166" s="4" t="s">
        <v>1107</v>
      </c>
      <c r="E166" s="4" t="s">
        <v>1000</v>
      </c>
      <c r="F166" s="4" t="s">
        <v>999</v>
      </c>
      <c r="G166" s="4" t="s">
        <v>995</v>
      </c>
      <c r="H166" s="17" t="s">
        <v>1009</v>
      </c>
      <c r="I166" s="4" t="s">
        <v>1003</v>
      </c>
      <c r="J166" s="4" t="s">
        <v>998</v>
      </c>
      <c r="K166" s="4"/>
      <c r="L166" s="4"/>
      <c r="M166" s="4"/>
      <c r="N166" s="4"/>
      <c r="O166" s="4"/>
      <c r="P166" s="4"/>
    </row>
    <row r="167" spans="1:16">
      <c r="A167" s="4" t="s">
        <v>919</v>
      </c>
      <c r="B167" s="4" t="s">
        <v>2259</v>
      </c>
      <c r="C167" s="28" t="s">
        <v>920</v>
      </c>
      <c r="D167" s="4" t="s">
        <v>1107</v>
      </c>
      <c r="E167" s="4" t="s">
        <v>995</v>
      </c>
      <c r="F167" s="4" t="s">
        <v>1002</v>
      </c>
      <c r="G167" s="4" t="s">
        <v>998</v>
      </c>
      <c r="H167" s="17"/>
      <c r="I167" s="4"/>
      <c r="J167" s="4"/>
      <c r="K167" s="4"/>
      <c r="L167" s="4"/>
      <c r="M167" s="4"/>
      <c r="N167" s="4"/>
      <c r="O167" s="4"/>
      <c r="P167" s="4"/>
    </row>
    <row r="168" spans="1:16">
      <c r="A168" s="4" t="s">
        <v>318</v>
      </c>
      <c r="B168" s="4" t="s">
        <v>2265</v>
      </c>
      <c r="C168" s="28" t="s">
        <v>319</v>
      </c>
      <c r="D168" s="4" t="s">
        <v>1107</v>
      </c>
      <c r="E168" s="4" t="s">
        <v>995</v>
      </c>
      <c r="F168" s="4" t="s">
        <v>1023</v>
      </c>
      <c r="G168" s="4" t="s">
        <v>998</v>
      </c>
      <c r="H168" s="17" t="s">
        <v>1024</v>
      </c>
      <c r="I168" s="4" t="s">
        <v>1025</v>
      </c>
      <c r="J168" s="4"/>
      <c r="K168" s="4"/>
      <c r="L168" s="4"/>
      <c r="M168" s="4"/>
      <c r="N168" s="4"/>
      <c r="O168" s="4"/>
      <c r="P168" s="4"/>
    </row>
    <row r="169" spans="1:16">
      <c r="A169" s="4" t="s">
        <v>320</v>
      </c>
      <c r="B169" s="4" t="s">
        <v>2125</v>
      </c>
      <c r="C169" s="28" t="s">
        <v>321</v>
      </c>
      <c r="D169" s="4" t="s">
        <v>1107</v>
      </c>
      <c r="E169" s="4" t="s">
        <v>995</v>
      </c>
      <c r="F169" s="4" t="s">
        <v>1002</v>
      </c>
      <c r="G169" s="4" t="s">
        <v>1023</v>
      </c>
      <c r="H169" s="17" t="s">
        <v>998</v>
      </c>
      <c r="I169" s="4" t="s">
        <v>1024</v>
      </c>
      <c r="J169" s="4" t="s">
        <v>1025</v>
      </c>
      <c r="K169" s="4"/>
      <c r="L169" s="4"/>
      <c r="M169" s="4"/>
      <c r="N169" s="4"/>
      <c r="O169" s="4"/>
      <c r="P169" s="4"/>
    </row>
    <row r="170" spans="1:16">
      <c r="A170" s="4" t="s">
        <v>322</v>
      </c>
      <c r="B170" s="4" t="s">
        <v>1524</v>
      </c>
      <c r="C170" s="28" t="s">
        <v>323</v>
      </c>
      <c r="D170" s="4" t="s">
        <v>1107</v>
      </c>
      <c r="E170" s="4" t="s">
        <v>1000</v>
      </c>
      <c r="F170" s="4" t="s">
        <v>995</v>
      </c>
      <c r="G170" s="4" t="s">
        <v>1009</v>
      </c>
      <c r="H170" s="17" t="s">
        <v>1051</v>
      </c>
      <c r="I170" s="4" t="s">
        <v>1003</v>
      </c>
      <c r="J170" s="4" t="s">
        <v>998</v>
      </c>
      <c r="K170" s="4"/>
      <c r="L170" s="4"/>
      <c r="M170" s="4"/>
      <c r="N170" s="4"/>
      <c r="O170" s="4"/>
      <c r="P170" s="4"/>
    </row>
    <row r="171" spans="1:16">
      <c r="A171" s="4" t="s">
        <v>324</v>
      </c>
      <c r="B171" s="4" t="s">
        <v>2141</v>
      </c>
      <c r="C171" s="28" t="s">
        <v>325</v>
      </c>
      <c r="D171" s="4" t="s">
        <v>1107</v>
      </c>
      <c r="E171" s="4" t="s">
        <v>1000</v>
      </c>
      <c r="F171" s="4" t="s">
        <v>995</v>
      </c>
      <c r="G171" s="4" t="s">
        <v>1009</v>
      </c>
      <c r="H171" s="17" t="s">
        <v>1051</v>
      </c>
      <c r="I171" s="4" t="s">
        <v>1003</v>
      </c>
      <c r="J171" s="4" t="s">
        <v>998</v>
      </c>
      <c r="K171" s="4"/>
      <c r="L171" s="4"/>
      <c r="M171" s="4"/>
      <c r="N171" s="4"/>
      <c r="O171" s="4"/>
      <c r="P171" s="4"/>
    </row>
    <row r="172" spans="1:16">
      <c r="A172" s="4" t="s">
        <v>923</v>
      </c>
      <c r="B172" s="4" t="s">
        <v>1855</v>
      </c>
      <c r="C172" s="28" t="s">
        <v>924</v>
      </c>
      <c r="D172" s="4" t="s">
        <v>1107</v>
      </c>
      <c r="E172" s="4" t="s">
        <v>995</v>
      </c>
      <c r="F172" s="4" t="s">
        <v>1052</v>
      </c>
      <c r="G172" s="4" t="s">
        <v>998</v>
      </c>
      <c r="H172" s="17"/>
      <c r="I172" s="4"/>
      <c r="J172" s="4"/>
      <c r="K172" s="4"/>
      <c r="L172" s="4"/>
      <c r="M172" s="4"/>
      <c r="N172" s="4"/>
      <c r="O172" s="4"/>
      <c r="P172" s="4"/>
    </row>
    <row r="173" spans="1:16">
      <c r="A173" s="4" t="s">
        <v>925</v>
      </c>
      <c r="B173" s="4" t="s">
        <v>1526</v>
      </c>
      <c r="C173" s="28" t="s">
        <v>926</v>
      </c>
      <c r="D173" s="4" t="s">
        <v>1107</v>
      </c>
      <c r="E173" s="4" t="s">
        <v>1001</v>
      </c>
      <c r="F173" s="4" t="s">
        <v>995</v>
      </c>
      <c r="G173" s="4" t="s">
        <v>1052</v>
      </c>
      <c r="H173" s="17" t="s">
        <v>998</v>
      </c>
      <c r="I173" s="4" t="s">
        <v>1031</v>
      </c>
      <c r="J173" s="4"/>
      <c r="K173" s="4"/>
      <c r="L173" s="4"/>
      <c r="M173" s="4"/>
      <c r="N173" s="4"/>
      <c r="O173" s="4"/>
      <c r="P173" s="4"/>
    </row>
    <row r="174" spans="1:16">
      <c r="A174" s="4" t="s">
        <v>330</v>
      </c>
      <c r="B174" s="4" t="s">
        <v>1528</v>
      </c>
      <c r="C174" s="28" t="s">
        <v>331</v>
      </c>
      <c r="D174" s="4" t="s">
        <v>1107</v>
      </c>
      <c r="E174" s="4" t="s">
        <v>995</v>
      </c>
      <c r="F174" s="4" t="s">
        <v>1013</v>
      </c>
      <c r="G174" s="4" t="s">
        <v>998</v>
      </c>
      <c r="H174" s="17" t="s">
        <v>1016</v>
      </c>
      <c r="I174" s="4"/>
      <c r="J174" s="4"/>
      <c r="K174" s="4"/>
      <c r="L174" s="4"/>
      <c r="M174" s="4"/>
      <c r="N174" s="4"/>
      <c r="O174" s="4"/>
      <c r="P174" s="4"/>
    </row>
    <row r="175" spans="1:16">
      <c r="A175" s="4" t="s">
        <v>1333</v>
      </c>
      <c r="B175" s="4" t="s">
        <v>1857</v>
      </c>
      <c r="C175" s="28" t="s">
        <v>1334</v>
      </c>
      <c r="D175" s="4" t="s">
        <v>1107</v>
      </c>
      <c r="E175" s="4" t="s">
        <v>995</v>
      </c>
      <c r="F175" s="4" t="s">
        <v>1068</v>
      </c>
      <c r="G175" s="4" t="s">
        <v>1078</v>
      </c>
      <c r="H175" s="17" t="s">
        <v>998</v>
      </c>
      <c r="I175" s="4"/>
      <c r="J175" s="4"/>
      <c r="K175" s="4"/>
      <c r="L175" s="4"/>
      <c r="M175" s="4"/>
      <c r="N175" s="4"/>
      <c r="O175" s="4"/>
      <c r="P175" s="4"/>
    </row>
    <row r="176" spans="1:16">
      <c r="A176" s="4" t="s">
        <v>332</v>
      </c>
      <c r="B176" s="4" t="s">
        <v>1530</v>
      </c>
      <c r="C176" s="28" t="s">
        <v>333</v>
      </c>
      <c r="D176" s="4" t="s">
        <v>1107</v>
      </c>
      <c r="E176" s="4" t="s">
        <v>1001</v>
      </c>
      <c r="F176" s="4" t="s">
        <v>995</v>
      </c>
      <c r="G176" s="4" t="s">
        <v>1009</v>
      </c>
      <c r="H176" s="17" t="s">
        <v>1051</v>
      </c>
      <c r="I176" s="4" t="s">
        <v>1041</v>
      </c>
      <c r="J176" s="4" t="s">
        <v>1053</v>
      </c>
      <c r="K176" s="4" t="s">
        <v>1003</v>
      </c>
      <c r="L176" s="4" t="s">
        <v>998</v>
      </c>
      <c r="M176" s="4"/>
      <c r="N176" s="4"/>
      <c r="O176" s="4"/>
      <c r="P176" s="4"/>
    </row>
    <row r="177" spans="1:16">
      <c r="A177" s="4" t="s">
        <v>334</v>
      </c>
      <c r="B177" s="4" t="s">
        <v>1532</v>
      </c>
      <c r="C177" s="28" t="s">
        <v>335</v>
      </c>
      <c r="D177" s="4" t="s">
        <v>1107</v>
      </c>
      <c r="E177" s="4" t="s">
        <v>995</v>
      </c>
      <c r="F177" s="4" t="s">
        <v>1009</v>
      </c>
      <c r="G177" s="4" t="s">
        <v>1051</v>
      </c>
      <c r="H177" s="17" t="s">
        <v>1041</v>
      </c>
      <c r="I177" s="4" t="s">
        <v>1053</v>
      </c>
      <c r="J177" s="4" t="s">
        <v>1003</v>
      </c>
      <c r="K177" s="4" t="s">
        <v>998</v>
      </c>
      <c r="L177" s="4"/>
      <c r="M177" s="4"/>
      <c r="N177" s="4"/>
      <c r="O177" s="4"/>
      <c r="P177" s="4"/>
    </row>
    <row r="178" spans="1:16">
      <c r="A178" s="4" t="s">
        <v>336</v>
      </c>
      <c r="B178" s="4" t="s">
        <v>1504</v>
      </c>
      <c r="C178" s="28" t="s">
        <v>337</v>
      </c>
      <c r="D178" s="4" t="s">
        <v>1107</v>
      </c>
      <c r="E178" s="4" t="s">
        <v>1006</v>
      </c>
      <c r="F178" s="4" t="s">
        <v>995</v>
      </c>
      <c r="G178" s="4" t="s">
        <v>998</v>
      </c>
      <c r="H178" s="17" t="s">
        <v>1007</v>
      </c>
      <c r="I178" s="4" t="s">
        <v>1008</v>
      </c>
      <c r="J178" s="4"/>
      <c r="K178" s="4"/>
      <c r="L178" s="4"/>
      <c r="M178" s="4"/>
      <c r="N178" s="4"/>
      <c r="O178" s="4"/>
      <c r="P178" s="4"/>
    </row>
    <row r="179" spans="1:16">
      <c r="A179" s="4" t="s">
        <v>1335</v>
      </c>
      <c r="B179" s="4" t="s">
        <v>1861</v>
      </c>
      <c r="C179" s="28" t="s">
        <v>1336</v>
      </c>
      <c r="D179" s="4" t="s">
        <v>1107</v>
      </c>
      <c r="E179" s="4" t="s">
        <v>1001</v>
      </c>
      <c r="F179" s="4" t="s">
        <v>995</v>
      </c>
      <c r="G179" s="4" t="s">
        <v>998</v>
      </c>
      <c r="H179" s="17"/>
      <c r="I179" s="4"/>
      <c r="J179" s="4"/>
      <c r="K179" s="4"/>
      <c r="L179" s="4"/>
      <c r="M179" s="4"/>
      <c r="N179" s="4"/>
      <c r="O179" s="4"/>
      <c r="P179" s="4"/>
    </row>
    <row r="180" spans="1:16">
      <c r="A180" s="4" t="s">
        <v>927</v>
      </c>
      <c r="B180" s="4" t="s">
        <v>1629</v>
      </c>
      <c r="C180" s="28" t="s">
        <v>928</v>
      </c>
      <c r="D180" s="4" t="s">
        <v>1107</v>
      </c>
      <c r="E180" s="4" t="s">
        <v>1001</v>
      </c>
      <c r="F180" s="4" t="s">
        <v>995</v>
      </c>
      <c r="G180" s="4" t="s">
        <v>998</v>
      </c>
      <c r="H180" s="17"/>
      <c r="I180" s="4"/>
      <c r="J180" s="4"/>
      <c r="K180" s="4"/>
      <c r="L180" s="4"/>
      <c r="M180" s="4"/>
      <c r="N180" s="4"/>
      <c r="O180" s="4"/>
      <c r="P180" s="4"/>
    </row>
    <row r="181" spans="1:16">
      <c r="A181" s="4" t="s">
        <v>340</v>
      </c>
      <c r="B181" s="4" t="s">
        <v>1538</v>
      </c>
      <c r="C181" s="28" t="s">
        <v>341</v>
      </c>
      <c r="D181" s="4" t="s">
        <v>1107</v>
      </c>
      <c r="E181" s="4" t="s">
        <v>995</v>
      </c>
      <c r="F181" s="4" t="s">
        <v>1052</v>
      </c>
      <c r="G181" s="4" t="s">
        <v>998</v>
      </c>
      <c r="H181" s="17"/>
      <c r="I181" s="4"/>
      <c r="J181" s="4"/>
      <c r="K181" s="4"/>
      <c r="L181" s="4"/>
      <c r="M181" s="4"/>
      <c r="N181" s="4"/>
      <c r="O181" s="4"/>
      <c r="P181" s="4"/>
    </row>
    <row r="182" spans="1:16">
      <c r="A182" s="4" t="s">
        <v>342</v>
      </c>
      <c r="B182" s="4" t="s">
        <v>2146</v>
      </c>
      <c r="C182" s="28" t="s">
        <v>343</v>
      </c>
      <c r="D182" s="4" t="s">
        <v>1107</v>
      </c>
      <c r="E182" s="4" t="s">
        <v>1006</v>
      </c>
      <c r="F182" s="4" t="s">
        <v>995</v>
      </c>
      <c r="G182" s="4" t="s">
        <v>1023</v>
      </c>
      <c r="H182" s="17" t="s">
        <v>998</v>
      </c>
      <c r="I182" s="4" t="s">
        <v>1016</v>
      </c>
      <c r="J182" s="4" t="s">
        <v>1024</v>
      </c>
      <c r="K182" s="4" t="s">
        <v>1025</v>
      </c>
      <c r="L182" s="4"/>
      <c r="M182" s="4"/>
      <c r="N182" s="4"/>
      <c r="O182" s="4"/>
      <c r="P182" s="4"/>
    </row>
    <row r="183" spans="1:16">
      <c r="A183" s="4" t="s">
        <v>344</v>
      </c>
      <c r="B183" s="4" t="s">
        <v>1542</v>
      </c>
      <c r="C183" s="28" t="s">
        <v>345</v>
      </c>
      <c r="D183" s="4" t="s">
        <v>1107</v>
      </c>
      <c r="E183" s="4" t="s">
        <v>995</v>
      </c>
      <c r="F183" s="4" t="s">
        <v>998</v>
      </c>
      <c r="G183" s="4" t="s">
        <v>1031</v>
      </c>
      <c r="H183" s="17"/>
      <c r="I183" s="4"/>
      <c r="J183" s="4"/>
      <c r="K183" s="4"/>
      <c r="L183" s="4"/>
      <c r="M183" s="4"/>
      <c r="N183" s="4"/>
      <c r="O183" s="4"/>
      <c r="P183" s="4"/>
    </row>
    <row r="184" spans="1:16">
      <c r="A184" s="4" t="s">
        <v>346</v>
      </c>
      <c r="B184" s="4" t="s">
        <v>1544</v>
      </c>
      <c r="C184" s="28" t="s">
        <v>347</v>
      </c>
      <c r="D184" s="4" t="s">
        <v>1107</v>
      </c>
      <c r="E184" s="4" t="s">
        <v>995</v>
      </c>
      <c r="F184" s="4" t="s">
        <v>998</v>
      </c>
      <c r="G184" s="4" t="s">
        <v>1040</v>
      </c>
      <c r="H184" s="17" t="s">
        <v>1054</v>
      </c>
      <c r="I184" s="4"/>
      <c r="J184" s="4"/>
      <c r="K184" s="4"/>
      <c r="L184" s="4"/>
      <c r="M184" s="4"/>
      <c r="N184" s="4"/>
      <c r="O184" s="4"/>
      <c r="P184" s="4"/>
    </row>
    <row r="185" spans="1:16">
      <c r="A185" s="4" t="s">
        <v>348</v>
      </c>
      <c r="B185" s="4" t="s">
        <v>1744</v>
      </c>
      <c r="C185" s="28" t="s">
        <v>349</v>
      </c>
      <c r="D185" s="4" t="s">
        <v>1107</v>
      </c>
      <c r="E185" s="4" t="s">
        <v>1006</v>
      </c>
      <c r="F185" s="4" t="s">
        <v>1055</v>
      </c>
      <c r="G185" s="4" t="s">
        <v>1000</v>
      </c>
      <c r="H185" s="17" t="s">
        <v>1001</v>
      </c>
      <c r="I185" s="4" t="s">
        <v>995</v>
      </c>
      <c r="J185" s="4" t="s">
        <v>1009</v>
      </c>
      <c r="K185" s="4" t="s">
        <v>1052</v>
      </c>
      <c r="L185" s="4" t="s">
        <v>1003</v>
      </c>
      <c r="M185" s="4" t="s">
        <v>1056</v>
      </c>
      <c r="N185" s="4" t="s">
        <v>998</v>
      </c>
      <c r="O185" s="4"/>
      <c r="P185" s="4"/>
    </row>
    <row r="186" spans="1:16">
      <c r="A186" s="4" t="s">
        <v>350</v>
      </c>
      <c r="B186" s="4" t="s">
        <v>2152</v>
      </c>
      <c r="C186" s="28" t="s">
        <v>351</v>
      </c>
      <c r="D186" s="4" t="s">
        <v>1107</v>
      </c>
      <c r="E186" s="4" t="s">
        <v>1006</v>
      </c>
      <c r="F186" s="4" t="s">
        <v>1057</v>
      </c>
      <c r="G186" s="4" t="s">
        <v>1058</v>
      </c>
      <c r="H186" s="17" t="s">
        <v>1001</v>
      </c>
      <c r="I186" s="4" t="s">
        <v>995</v>
      </c>
      <c r="J186" s="4" t="s">
        <v>998</v>
      </c>
      <c r="K186" s="4"/>
      <c r="L186" s="4"/>
      <c r="M186" s="4"/>
      <c r="N186" s="4"/>
      <c r="O186" s="4"/>
      <c r="P186" s="4"/>
    </row>
    <row r="187" spans="1:16">
      <c r="A187" s="4" t="s">
        <v>1337</v>
      </c>
      <c r="B187" s="4" t="s">
        <v>1865</v>
      </c>
      <c r="C187" s="28" t="s">
        <v>1338</v>
      </c>
      <c r="D187" s="4" t="s">
        <v>1107</v>
      </c>
      <c r="E187" s="4" t="s">
        <v>1001</v>
      </c>
      <c r="F187" s="4" t="s">
        <v>995</v>
      </c>
      <c r="G187" s="4" t="s">
        <v>998</v>
      </c>
      <c r="H187" s="17"/>
      <c r="I187" s="4"/>
      <c r="J187" s="4"/>
      <c r="K187" s="4"/>
      <c r="L187" s="4"/>
      <c r="M187" s="4"/>
      <c r="N187" s="4"/>
      <c r="O187" s="4"/>
      <c r="P187" s="4"/>
    </row>
    <row r="188" spans="1:16">
      <c r="A188" s="4" t="s">
        <v>929</v>
      </c>
      <c r="B188" s="4" t="s">
        <v>1546</v>
      </c>
      <c r="C188" s="28" t="s">
        <v>930</v>
      </c>
      <c r="D188" s="4" t="s">
        <v>1107</v>
      </c>
      <c r="E188" s="4" t="s">
        <v>1059</v>
      </c>
      <c r="F188" s="4" t="s">
        <v>1026</v>
      </c>
      <c r="G188" s="4" t="s">
        <v>995</v>
      </c>
      <c r="H188" s="17" t="s">
        <v>1015</v>
      </c>
      <c r="I188" s="4" t="s">
        <v>998</v>
      </c>
      <c r="J188" s="4" t="s">
        <v>1028</v>
      </c>
      <c r="K188" s="4"/>
      <c r="L188" s="4"/>
      <c r="M188" s="4"/>
      <c r="N188" s="4"/>
      <c r="O188" s="4"/>
      <c r="P188" s="4"/>
    </row>
    <row r="189" spans="1:16">
      <c r="A189" s="4" t="s">
        <v>354</v>
      </c>
      <c r="B189" s="4" t="s">
        <v>1553</v>
      </c>
      <c r="C189" s="28" t="s">
        <v>355</v>
      </c>
      <c r="D189" s="4" t="s">
        <v>1107</v>
      </c>
      <c r="E189" s="4" t="s">
        <v>1001</v>
      </c>
      <c r="F189" s="4" t="s">
        <v>995</v>
      </c>
      <c r="G189" s="4" t="s">
        <v>1013</v>
      </c>
      <c r="H189" s="17" t="s">
        <v>998</v>
      </c>
      <c r="I189" s="4" t="s">
        <v>1016</v>
      </c>
      <c r="J189" s="4"/>
      <c r="K189" s="4"/>
      <c r="L189" s="4"/>
      <c r="M189" s="4"/>
      <c r="N189" s="4"/>
      <c r="O189" s="4"/>
      <c r="P189" s="4"/>
    </row>
    <row r="190" spans="1:16">
      <c r="A190" s="4" t="s">
        <v>356</v>
      </c>
      <c r="B190" s="4" t="s">
        <v>1551</v>
      </c>
      <c r="C190" s="28" t="s">
        <v>357</v>
      </c>
      <c r="D190" s="4" t="s">
        <v>1107</v>
      </c>
      <c r="E190" s="4" t="s">
        <v>1000</v>
      </c>
      <c r="F190" s="4" t="s">
        <v>995</v>
      </c>
      <c r="G190" s="4" t="s">
        <v>1013</v>
      </c>
      <c r="H190" s="17" t="s">
        <v>1003</v>
      </c>
      <c r="I190" s="4" t="s">
        <v>998</v>
      </c>
      <c r="J190" s="4" t="s">
        <v>1029</v>
      </c>
      <c r="K190" s="4" t="s">
        <v>1016</v>
      </c>
      <c r="L190" s="4"/>
      <c r="M190" s="4"/>
      <c r="N190" s="4"/>
      <c r="O190" s="4"/>
      <c r="P190" s="4"/>
    </row>
    <row r="191" spans="1:16">
      <c r="A191" s="4" t="s">
        <v>358</v>
      </c>
      <c r="B191" s="4" t="s">
        <v>1555</v>
      </c>
      <c r="C191" s="28" t="s">
        <v>359</v>
      </c>
      <c r="D191" s="4" t="s">
        <v>1107</v>
      </c>
      <c r="E191" s="4" t="s">
        <v>1060</v>
      </c>
      <c r="F191" s="4" t="s">
        <v>1061</v>
      </c>
      <c r="G191" s="4" t="s">
        <v>1001</v>
      </c>
      <c r="H191" s="17" t="s">
        <v>995</v>
      </c>
      <c r="I191" s="4" t="s">
        <v>998</v>
      </c>
      <c r="J191" s="4"/>
      <c r="K191" s="4"/>
      <c r="L191" s="4"/>
      <c r="M191" s="4"/>
      <c r="N191" s="4"/>
      <c r="O191" s="4"/>
      <c r="P191" s="4"/>
    </row>
    <row r="192" spans="1:16">
      <c r="A192" s="4" t="s">
        <v>1172</v>
      </c>
      <c r="B192" s="4" t="s">
        <v>1867</v>
      </c>
      <c r="C192" s="28" t="s">
        <v>1173</v>
      </c>
      <c r="D192" s="4" t="s">
        <v>1107</v>
      </c>
      <c r="E192" s="4" t="s">
        <v>995</v>
      </c>
      <c r="F192" s="4" t="s">
        <v>998</v>
      </c>
      <c r="G192" s="4"/>
      <c r="H192" s="17"/>
      <c r="I192" s="4"/>
      <c r="J192" s="4"/>
      <c r="K192" s="4"/>
      <c r="L192" s="4"/>
      <c r="M192" s="4"/>
      <c r="N192" s="4"/>
      <c r="O192" s="4"/>
      <c r="P192" s="4"/>
    </row>
    <row r="193" spans="1:16">
      <c r="A193" s="4" t="s">
        <v>1175</v>
      </c>
      <c r="B193" s="4" t="s">
        <v>1869</v>
      </c>
      <c r="C193" s="28" t="s">
        <v>1176</v>
      </c>
      <c r="D193" s="4" t="s">
        <v>1107</v>
      </c>
      <c r="E193" s="4" t="s">
        <v>995</v>
      </c>
      <c r="F193" s="4" t="s">
        <v>998</v>
      </c>
      <c r="G193" s="4"/>
      <c r="H193" s="17"/>
      <c r="I193" s="4"/>
      <c r="J193" s="4"/>
      <c r="K193" s="4"/>
      <c r="L193" s="4"/>
      <c r="M193" s="4"/>
      <c r="N193" s="4"/>
      <c r="O193" s="4"/>
      <c r="P193" s="4"/>
    </row>
    <row r="194" spans="1:16">
      <c r="A194" s="4" t="s">
        <v>1177</v>
      </c>
      <c r="B194" s="4" t="s">
        <v>1871</v>
      </c>
      <c r="C194" s="28" t="s">
        <v>1178</v>
      </c>
      <c r="D194" s="4" t="s">
        <v>1107</v>
      </c>
      <c r="E194" s="4" t="s">
        <v>1000</v>
      </c>
      <c r="F194" s="4" t="s">
        <v>999</v>
      </c>
      <c r="G194" s="4" t="s">
        <v>995</v>
      </c>
      <c r="H194" s="17" t="s">
        <v>1009</v>
      </c>
      <c r="I194" s="4" t="s">
        <v>1003</v>
      </c>
      <c r="J194" s="4" t="s">
        <v>998</v>
      </c>
      <c r="K194" s="4"/>
      <c r="L194" s="4"/>
      <c r="M194" s="4"/>
      <c r="N194" s="4"/>
      <c r="O194" s="4"/>
      <c r="P194" s="4"/>
    </row>
    <row r="195" spans="1:16">
      <c r="A195" s="4" t="s">
        <v>360</v>
      </c>
      <c r="B195" s="4" t="s">
        <v>1454</v>
      </c>
      <c r="C195" s="28" t="s">
        <v>361</v>
      </c>
      <c r="D195" s="4" t="s">
        <v>1107</v>
      </c>
      <c r="E195" s="4" t="s">
        <v>1001</v>
      </c>
      <c r="F195" s="4" t="s">
        <v>995</v>
      </c>
      <c r="G195" s="4" t="s">
        <v>998</v>
      </c>
      <c r="H195" s="17" t="s">
        <v>1031</v>
      </c>
      <c r="I195" s="4"/>
      <c r="J195" s="4"/>
      <c r="K195" s="4"/>
      <c r="L195" s="4"/>
      <c r="M195" s="4"/>
      <c r="N195" s="4"/>
      <c r="O195" s="4"/>
      <c r="P195" s="4"/>
    </row>
    <row r="196" spans="1:16">
      <c r="A196" s="4" t="s">
        <v>1179</v>
      </c>
      <c r="B196" s="4" t="s">
        <v>1982</v>
      </c>
      <c r="C196" s="28" t="s">
        <v>1180</v>
      </c>
      <c r="D196" s="4" t="s">
        <v>1107</v>
      </c>
      <c r="E196" s="4" t="s">
        <v>995</v>
      </c>
      <c r="F196" s="4" t="s">
        <v>1035</v>
      </c>
      <c r="G196" s="4" t="s">
        <v>998</v>
      </c>
      <c r="H196" s="17"/>
      <c r="I196" s="4"/>
      <c r="J196" s="4"/>
      <c r="K196" s="4"/>
      <c r="L196" s="4"/>
      <c r="M196" s="4"/>
      <c r="N196" s="4"/>
      <c r="O196" s="4"/>
      <c r="P196" s="4"/>
    </row>
    <row r="197" spans="1:16">
      <c r="A197" s="4" t="s">
        <v>362</v>
      </c>
      <c r="B197" s="4" t="s">
        <v>1557</v>
      </c>
      <c r="C197" s="28" t="s">
        <v>363</v>
      </c>
      <c r="D197" s="4" t="s">
        <v>1107</v>
      </c>
      <c r="E197" s="4" t="s">
        <v>995</v>
      </c>
      <c r="F197" s="4" t="s">
        <v>1023</v>
      </c>
      <c r="G197" s="4" t="s">
        <v>998</v>
      </c>
      <c r="H197" s="17" t="s">
        <v>1031</v>
      </c>
      <c r="I197" s="4" t="s">
        <v>1024</v>
      </c>
      <c r="J197" s="4" t="s">
        <v>1025</v>
      </c>
      <c r="K197" s="4"/>
      <c r="L197" s="4"/>
      <c r="M197" s="4"/>
      <c r="N197" s="4"/>
      <c r="O197" s="4"/>
      <c r="P197" s="4"/>
    </row>
    <row r="198" spans="1:16">
      <c r="A198" s="4" t="s">
        <v>931</v>
      </c>
      <c r="B198" s="4" t="s">
        <v>1875</v>
      </c>
      <c r="C198" s="28" t="s">
        <v>932</v>
      </c>
      <c r="D198" s="4" t="s">
        <v>1107</v>
      </c>
      <c r="E198" s="4" t="s">
        <v>995</v>
      </c>
      <c r="F198" s="4" t="s">
        <v>998</v>
      </c>
      <c r="G198" s="4"/>
      <c r="H198" s="17"/>
      <c r="I198" s="4"/>
      <c r="J198" s="4"/>
      <c r="K198" s="4"/>
      <c r="L198" s="4"/>
      <c r="M198" s="4"/>
      <c r="N198" s="4"/>
      <c r="O198" s="4"/>
      <c r="P198" s="4"/>
    </row>
    <row r="199" spans="1:16">
      <c r="A199" s="4" t="s">
        <v>364</v>
      </c>
      <c r="B199" s="4" t="s">
        <v>1974</v>
      </c>
      <c r="C199" s="28" t="s">
        <v>365</v>
      </c>
      <c r="D199" s="4" t="s">
        <v>1107</v>
      </c>
      <c r="E199" s="4" t="s">
        <v>999</v>
      </c>
      <c r="F199" s="4" t="s">
        <v>1001</v>
      </c>
      <c r="G199" s="4" t="s">
        <v>995</v>
      </c>
      <c r="H199" s="17" t="s">
        <v>1062</v>
      </c>
      <c r="I199" s="4" t="s">
        <v>998</v>
      </c>
      <c r="J199" s="4"/>
      <c r="K199" s="4"/>
      <c r="L199" s="4"/>
      <c r="M199" s="4"/>
      <c r="N199" s="4"/>
      <c r="O199" s="4"/>
      <c r="P199" s="4"/>
    </row>
    <row r="200" spans="1:16">
      <c r="A200" s="4" t="s">
        <v>369</v>
      </c>
      <c r="B200" s="4" t="s">
        <v>2127</v>
      </c>
      <c r="C200" s="28" t="s">
        <v>370</v>
      </c>
      <c r="D200" s="4" t="s">
        <v>1107</v>
      </c>
      <c r="E200" s="4" t="s">
        <v>999</v>
      </c>
      <c r="F200" s="4" t="s">
        <v>995</v>
      </c>
      <c r="G200" s="4" t="s">
        <v>998</v>
      </c>
      <c r="H200" s="17" t="s">
        <v>1031</v>
      </c>
      <c r="I200" s="4"/>
      <c r="J200" s="4"/>
      <c r="K200" s="4"/>
      <c r="L200" s="4"/>
      <c r="M200" s="4"/>
      <c r="N200" s="4"/>
      <c r="O200" s="4"/>
      <c r="P200" s="4"/>
    </row>
    <row r="201" spans="1:16">
      <c r="A201" s="4" t="s">
        <v>371</v>
      </c>
      <c r="B201" s="4" t="s">
        <v>2214</v>
      </c>
      <c r="C201" s="28" t="s">
        <v>372</v>
      </c>
      <c r="D201" s="4" t="s">
        <v>1107</v>
      </c>
      <c r="E201" s="4" t="s">
        <v>1000</v>
      </c>
      <c r="F201" s="4" t="s">
        <v>995</v>
      </c>
      <c r="G201" s="4" t="s">
        <v>1009</v>
      </c>
      <c r="H201" s="17" t="s">
        <v>1002</v>
      </c>
      <c r="I201" s="4" t="s">
        <v>1003</v>
      </c>
      <c r="J201" s="4" t="s">
        <v>998</v>
      </c>
      <c r="K201" s="4"/>
      <c r="L201" s="4"/>
      <c r="M201" s="4"/>
      <c r="N201" s="4"/>
      <c r="O201" s="4"/>
      <c r="P201" s="4"/>
    </row>
    <row r="202" spans="1:16">
      <c r="A202" s="4" t="s">
        <v>373</v>
      </c>
      <c r="B202" s="4" t="s">
        <v>1879</v>
      </c>
      <c r="C202" s="28" t="s">
        <v>374</v>
      </c>
      <c r="D202" s="4" t="s">
        <v>1107</v>
      </c>
      <c r="E202" s="4" t="s">
        <v>995</v>
      </c>
      <c r="F202" s="4" t="s">
        <v>1023</v>
      </c>
      <c r="G202" s="4" t="s">
        <v>998</v>
      </c>
      <c r="H202" s="17" t="s">
        <v>1024</v>
      </c>
      <c r="I202" s="4" t="s">
        <v>1025</v>
      </c>
      <c r="J202" s="4"/>
      <c r="K202" s="4"/>
      <c r="L202" s="4"/>
      <c r="M202" s="4"/>
      <c r="N202" s="4"/>
      <c r="O202" s="4"/>
      <c r="P202" s="4"/>
    </row>
    <row r="203" spans="1:16">
      <c r="A203" s="4" t="s">
        <v>383</v>
      </c>
      <c r="B203" s="4" t="s">
        <v>1605</v>
      </c>
      <c r="C203" s="28" t="s">
        <v>384</v>
      </c>
      <c r="D203" s="4" t="s">
        <v>1107</v>
      </c>
      <c r="E203" s="4" t="s">
        <v>995</v>
      </c>
      <c r="F203" s="4" t="s">
        <v>1063</v>
      </c>
      <c r="G203" s="4" t="s">
        <v>998</v>
      </c>
      <c r="H203" s="17" t="s">
        <v>1031</v>
      </c>
      <c r="I203" s="4" t="s">
        <v>1016</v>
      </c>
      <c r="J203" s="4"/>
      <c r="K203" s="4"/>
      <c r="L203" s="4"/>
      <c r="M203" s="4"/>
      <c r="N203" s="4"/>
      <c r="O203" s="4"/>
      <c r="P203" s="4"/>
    </row>
    <row r="204" spans="1:16">
      <c r="A204" s="4" t="s">
        <v>1339</v>
      </c>
      <c r="B204" s="4" t="s">
        <v>1581</v>
      </c>
      <c r="C204" s="28" t="s">
        <v>1340</v>
      </c>
      <c r="D204" s="4" t="s">
        <v>1107</v>
      </c>
      <c r="E204" s="4" t="s">
        <v>995</v>
      </c>
      <c r="F204" s="4" t="s">
        <v>998</v>
      </c>
      <c r="G204" s="4"/>
      <c r="H204" s="17"/>
      <c r="I204" s="4"/>
      <c r="J204" s="4"/>
      <c r="K204" s="4"/>
      <c r="L204" s="4"/>
      <c r="M204" s="4"/>
      <c r="N204" s="4"/>
      <c r="O204" s="4"/>
      <c r="P204" s="4"/>
    </row>
    <row r="205" spans="1:16">
      <c r="A205" s="4" t="s">
        <v>1181</v>
      </c>
      <c r="B205" s="4" t="s">
        <v>1903</v>
      </c>
      <c r="C205" s="28" t="s">
        <v>1182</v>
      </c>
      <c r="D205" s="4" t="s">
        <v>1107</v>
      </c>
      <c r="E205" s="4" t="s">
        <v>1001</v>
      </c>
      <c r="F205" s="4" t="s">
        <v>995</v>
      </c>
      <c r="G205" s="4" t="s">
        <v>1047</v>
      </c>
      <c r="H205" s="17" t="s">
        <v>998</v>
      </c>
      <c r="I205" s="4"/>
      <c r="J205" s="4"/>
      <c r="K205" s="4"/>
      <c r="L205" s="4"/>
      <c r="M205" s="4"/>
      <c r="N205" s="4"/>
      <c r="O205" s="4"/>
      <c r="P205" s="4"/>
    </row>
    <row r="206" spans="1:16">
      <c r="A206" s="4" t="s">
        <v>390</v>
      </c>
      <c r="B206" s="4" t="s">
        <v>2024</v>
      </c>
      <c r="C206" s="28" t="s">
        <v>391</v>
      </c>
      <c r="D206" s="4" t="s">
        <v>1107</v>
      </c>
      <c r="E206" s="4" t="s">
        <v>1001</v>
      </c>
      <c r="F206" s="4" t="s">
        <v>995</v>
      </c>
      <c r="G206" s="4" t="s">
        <v>998</v>
      </c>
      <c r="H206" s="17" t="s">
        <v>1031</v>
      </c>
      <c r="I206" s="4"/>
      <c r="J206" s="4"/>
      <c r="K206" s="4"/>
      <c r="L206" s="4"/>
      <c r="M206" s="4"/>
      <c r="N206" s="4"/>
      <c r="O206" s="4"/>
      <c r="P206" s="4"/>
    </row>
    <row r="207" spans="1:16">
      <c r="A207" s="4" t="s">
        <v>1341</v>
      </c>
      <c r="B207" s="4" t="s">
        <v>1905</v>
      </c>
      <c r="C207" s="28" t="s">
        <v>1342</v>
      </c>
      <c r="D207" s="4" t="s">
        <v>1107</v>
      </c>
      <c r="E207" s="4" t="s">
        <v>1001</v>
      </c>
      <c r="F207" s="4" t="s">
        <v>995</v>
      </c>
      <c r="G207" s="4" t="s">
        <v>998</v>
      </c>
      <c r="H207" s="17"/>
      <c r="I207" s="4"/>
      <c r="J207" s="4"/>
      <c r="K207" s="4"/>
      <c r="L207" s="4"/>
      <c r="M207" s="4"/>
      <c r="N207" s="4"/>
      <c r="O207" s="4"/>
      <c r="P207" s="4"/>
    </row>
    <row r="208" spans="1:16">
      <c r="A208" s="4" t="s">
        <v>1343</v>
      </c>
      <c r="B208" s="4" t="s">
        <v>1907</v>
      </c>
      <c r="C208" s="28" t="s">
        <v>1344</v>
      </c>
      <c r="D208" s="4" t="s">
        <v>1107</v>
      </c>
      <c r="E208" s="4" t="s">
        <v>1001</v>
      </c>
      <c r="F208" s="4" t="s">
        <v>995</v>
      </c>
      <c r="G208" s="4" t="s">
        <v>998</v>
      </c>
      <c r="H208" s="17"/>
      <c r="I208" s="4"/>
      <c r="J208" s="4"/>
      <c r="K208" s="4"/>
      <c r="L208" s="4"/>
      <c r="M208" s="4"/>
      <c r="N208" s="4"/>
      <c r="O208" s="4"/>
      <c r="P208" s="4"/>
    </row>
    <row r="209" spans="1:16">
      <c r="A209" s="4" t="s">
        <v>1345</v>
      </c>
      <c r="B209" s="4" t="s">
        <v>1883</v>
      </c>
      <c r="C209" s="28" t="s">
        <v>1346</v>
      </c>
      <c r="D209" s="4" t="s">
        <v>1107</v>
      </c>
      <c r="E209" s="4" t="s">
        <v>1001</v>
      </c>
      <c r="F209" s="4" t="s">
        <v>995</v>
      </c>
      <c r="G209" s="4" t="s">
        <v>998</v>
      </c>
      <c r="H209" s="17"/>
      <c r="I209" s="4"/>
      <c r="J209" s="4"/>
      <c r="K209" s="4"/>
      <c r="L209" s="4"/>
      <c r="M209" s="4"/>
      <c r="N209" s="4"/>
      <c r="O209" s="4"/>
      <c r="P209" s="4"/>
    </row>
    <row r="210" spans="1:16">
      <c r="A210" s="4" t="s">
        <v>1183</v>
      </c>
      <c r="B210" s="4" t="s">
        <v>1885</v>
      </c>
      <c r="C210" s="28" t="s">
        <v>1184</v>
      </c>
      <c r="D210" s="4" t="s">
        <v>1107</v>
      </c>
      <c r="E210" s="4" t="s">
        <v>1001</v>
      </c>
      <c r="F210" s="4" t="s">
        <v>995</v>
      </c>
      <c r="G210" s="4" t="s">
        <v>1023</v>
      </c>
      <c r="H210" s="17" t="s">
        <v>998</v>
      </c>
      <c r="I210" s="4" t="s">
        <v>1024</v>
      </c>
      <c r="J210" s="4" t="s">
        <v>1025</v>
      </c>
      <c r="K210" s="4"/>
      <c r="L210" s="4"/>
      <c r="M210" s="4"/>
      <c r="N210" s="4"/>
      <c r="O210" s="4"/>
      <c r="P210" s="4"/>
    </row>
    <row r="211" spans="1:16">
      <c r="A211" s="4" t="s">
        <v>935</v>
      </c>
      <c r="B211" s="4" t="s">
        <v>1561</v>
      </c>
      <c r="C211" s="28" t="s">
        <v>936</v>
      </c>
      <c r="D211" s="4" t="s">
        <v>1107</v>
      </c>
      <c r="E211" s="4" t="s">
        <v>995</v>
      </c>
      <c r="F211" s="4" t="s">
        <v>998</v>
      </c>
      <c r="G211" s="4"/>
      <c r="H211" s="17"/>
      <c r="I211" s="4"/>
      <c r="J211" s="4"/>
      <c r="K211" s="4"/>
      <c r="L211" s="4"/>
      <c r="M211" s="4"/>
      <c r="N211" s="4"/>
      <c r="O211" s="4"/>
      <c r="P211" s="4"/>
    </row>
    <row r="212" spans="1:16">
      <c r="A212" s="4" t="s">
        <v>1185</v>
      </c>
      <c r="B212" s="4" t="s">
        <v>2166</v>
      </c>
      <c r="C212" s="28" t="s">
        <v>1186</v>
      </c>
      <c r="D212" s="4" t="s">
        <v>1107</v>
      </c>
      <c r="E212" s="4" t="s">
        <v>1001</v>
      </c>
      <c r="F212" s="4" t="s">
        <v>995</v>
      </c>
      <c r="G212" s="4" t="s">
        <v>998</v>
      </c>
      <c r="H212" s="17"/>
      <c r="I212" s="4"/>
      <c r="J212" s="4"/>
      <c r="K212" s="4"/>
      <c r="L212" s="4"/>
      <c r="M212" s="4"/>
      <c r="N212" s="4"/>
      <c r="O212" s="4"/>
      <c r="P212" s="4"/>
    </row>
    <row r="213" spans="1:16">
      <c r="A213" s="4" t="s">
        <v>1347</v>
      </c>
      <c r="B213" s="4" t="s">
        <v>1911</v>
      </c>
      <c r="C213" s="28" t="s">
        <v>1348</v>
      </c>
      <c r="D213" s="4" t="s">
        <v>1107</v>
      </c>
      <c r="E213" s="4" t="s">
        <v>1001</v>
      </c>
      <c r="F213" s="4" t="s">
        <v>995</v>
      </c>
      <c r="G213" s="4" t="s">
        <v>998</v>
      </c>
      <c r="H213" s="17"/>
      <c r="I213" s="4"/>
      <c r="J213" s="4"/>
      <c r="K213" s="4"/>
      <c r="L213" s="4"/>
      <c r="M213" s="4"/>
      <c r="N213" s="4"/>
      <c r="O213" s="4"/>
      <c r="P213" s="4"/>
    </row>
    <row r="214" spans="1:16">
      <c r="A214" s="4" t="s">
        <v>1349</v>
      </c>
      <c r="B214" s="4" t="s">
        <v>2168</v>
      </c>
      <c r="C214" s="28" t="s">
        <v>1350</v>
      </c>
      <c r="D214" s="4" t="s">
        <v>1107</v>
      </c>
      <c r="E214" s="4" t="s">
        <v>995</v>
      </c>
      <c r="F214" s="4" t="s">
        <v>998</v>
      </c>
      <c r="G214" s="4"/>
      <c r="H214" s="17"/>
      <c r="I214" s="4"/>
      <c r="J214" s="4"/>
      <c r="K214" s="4"/>
      <c r="L214" s="4"/>
      <c r="M214" s="4"/>
      <c r="N214" s="4"/>
      <c r="O214" s="4"/>
      <c r="P214" s="4"/>
    </row>
    <row r="215" spans="1:16">
      <c r="A215" s="4" t="s">
        <v>392</v>
      </c>
      <c r="B215" s="4" t="s">
        <v>1601</v>
      </c>
      <c r="C215" s="28" t="s">
        <v>393</v>
      </c>
      <c r="D215" s="4" t="s">
        <v>1107</v>
      </c>
      <c r="E215" s="4" t="s">
        <v>995</v>
      </c>
      <c r="F215" s="4" t="s">
        <v>998</v>
      </c>
      <c r="G215" s="4"/>
      <c r="H215" s="17"/>
      <c r="I215" s="4"/>
      <c r="J215" s="4"/>
      <c r="K215" s="4"/>
      <c r="L215" s="4"/>
      <c r="M215" s="4"/>
      <c r="N215" s="4"/>
      <c r="O215" s="4"/>
      <c r="P215" s="4"/>
    </row>
    <row r="216" spans="1:16">
      <c r="A216" s="4" t="s">
        <v>1187</v>
      </c>
      <c r="B216" s="4" t="s">
        <v>2162</v>
      </c>
      <c r="C216" s="28" t="s">
        <v>1188</v>
      </c>
      <c r="D216" s="4" t="s">
        <v>1107</v>
      </c>
      <c r="E216" s="4" t="s">
        <v>995</v>
      </c>
      <c r="F216" s="4" t="s">
        <v>1023</v>
      </c>
      <c r="G216" s="4" t="s">
        <v>998</v>
      </c>
      <c r="H216" s="17" t="s">
        <v>1031</v>
      </c>
      <c r="I216" s="4" t="s">
        <v>1024</v>
      </c>
      <c r="J216" s="4" t="s">
        <v>1025</v>
      </c>
      <c r="K216" s="4"/>
      <c r="L216" s="4"/>
      <c r="M216" s="4"/>
      <c r="N216" s="4"/>
      <c r="O216" s="4"/>
      <c r="P216" s="4"/>
    </row>
    <row r="217" spans="1:16">
      <c r="A217" s="4" t="s">
        <v>1351</v>
      </c>
      <c r="B217" s="4" t="s">
        <v>1894</v>
      </c>
      <c r="C217" s="28" t="s">
        <v>1352</v>
      </c>
      <c r="D217" s="4" t="s">
        <v>1107</v>
      </c>
      <c r="E217" s="4" t="s">
        <v>1001</v>
      </c>
      <c r="F217" s="4" t="s">
        <v>995</v>
      </c>
      <c r="G217" s="4" t="s">
        <v>998</v>
      </c>
      <c r="H217" s="17" t="s">
        <v>1031</v>
      </c>
      <c r="I217" s="4"/>
      <c r="J217" s="4"/>
      <c r="K217" s="4"/>
      <c r="L217" s="4"/>
      <c r="M217" s="4"/>
      <c r="N217" s="4"/>
      <c r="O217" s="4"/>
      <c r="P217" s="4"/>
    </row>
    <row r="218" spans="1:16">
      <c r="A218" s="4" t="s">
        <v>1353</v>
      </c>
      <c r="B218" s="4" t="s">
        <v>2178</v>
      </c>
      <c r="C218" s="28" t="s">
        <v>1354</v>
      </c>
      <c r="D218" s="4" t="s">
        <v>1107</v>
      </c>
      <c r="E218" s="4" t="s">
        <v>995</v>
      </c>
      <c r="F218" s="4" t="s">
        <v>998</v>
      </c>
      <c r="G218" s="4"/>
      <c r="H218" s="17"/>
      <c r="I218" s="4"/>
      <c r="J218" s="4"/>
      <c r="K218" s="4"/>
      <c r="L218" s="4"/>
      <c r="M218" s="4"/>
      <c r="N218" s="4"/>
      <c r="O218" s="4"/>
      <c r="P218" s="4"/>
    </row>
    <row r="219" spans="1:16">
      <c r="A219" s="4" t="s">
        <v>1189</v>
      </c>
      <c r="B219" s="4" t="s">
        <v>1898</v>
      </c>
      <c r="C219" s="28" t="s">
        <v>1190</v>
      </c>
      <c r="D219" s="4" t="s">
        <v>1107</v>
      </c>
      <c r="E219" s="4" t="s">
        <v>995</v>
      </c>
      <c r="F219" s="4" t="s">
        <v>1023</v>
      </c>
      <c r="G219" s="4" t="s">
        <v>998</v>
      </c>
      <c r="H219" s="17" t="s">
        <v>1024</v>
      </c>
      <c r="I219" s="4" t="s">
        <v>1025</v>
      </c>
      <c r="J219" s="4"/>
      <c r="K219" s="4"/>
      <c r="L219" s="4"/>
      <c r="M219" s="4"/>
      <c r="N219" s="4"/>
      <c r="O219" s="4"/>
      <c r="P219" s="4"/>
    </row>
    <row r="220" spans="1:16">
      <c r="A220" s="4" t="s">
        <v>394</v>
      </c>
      <c r="B220" s="4" t="s">
        <v>1577</v>
      </c>
      <c r="C220" s="28" t="s">
        <v>395</v>
      </c>
      <c r="D220" s="4" t="s">
        <v>1107</v>
      </c>
      <c r="E220" s="4" t="s">
        <v>995</v>
      </c>
      <c r="F220" s="4" t="s">
        <v>998</v>
      </c>
      <c r="G220" s="4"/>
      <c r="H220" s="17"/>
      <c r="I220" s="4"/>
      <c r="J220" s="4"/>
      <c r="K220" s="4"/>
      <c r="L220" s="4"/>
      <c r="M220" s="4"/>
      <c r="N220" s="4"/>
      <c r="O220" s="4"/>
      <c r="P220" s="4"/>
    </row>
    <row r="221" spans="1:16">
      <c r="A221" s="4" t="s">
        <v>396</v>
      </c>
      <c r="B221" s="4" t="s">
        <v>1795</v>
      </c>
      <c r="C221" s="28" t="s">
        <v>397</v>
      </c>
      <c r="D221" s="4" t="s">
        <v>1107</v>
      </c>
      <c r="E221" s="4" t="s">
        <v>995</v>
      </c>
      <c r="F221" s="4" t="s">
        <v>1023</v>
      </c>
      <c r="G221" s="4" t="s">
        <v>998</v>
      </c>
      <c r="H221" s="17" t="s">
        <v>1024</v>
      </c>
      <c r="I221" s="4" t="s">
        <v>1025</v>
      </c>
      <c r="J221" s="4"/>
      <c r="K221" s="4"/>
      <c r="L221" s="4"/>
      <c r="M221" s="4"/>
      <c r="N221" s="4"/>
      <c r="O221" s="4"/>
      <c r="P221" s="4"/>
    </row>
    <row r="222" spans="1:16">
      <c r="A222" s="4" t="s">
        <v>939</v>
      </c>
      <c r="B222" s="4" t="s">
        <v>2160</v>
      </c>
      <c r="C222" s="28" t="s">
        <v>940</v>
      </c>
      <c r="D222" s="4" t="s">
        <v>1107</v>
      </c>
      <c r="E222" s="4" t="s">
        <v>1001</v>
      </c>
      <c r="F222" s="4" t="s">
        <v>995</v>
      </c>
      <c r="G222" s="4" t="s">
        <v>998</v>
      </c>
      <c r="H222" s="17"/>
      <c r="I222" s="4"/>
      <c r="J222" s="4"/>
      <c r="K222" s="4"/>
      <c r="L222" s="4"/>
      <c r="M222" s="4"/>
      <c r="N222" s="4"/>
      <c r="O222" s="4"/>
      <c r="P222" s="4"/>
    </row>
    <row r="223" spans="1:16">
      <c r="A223" s="4" t="s">
        <v>398</v>
      </c>
      <c r="B223" s="4" t="s">
        <v>1575</v>
      </c>
      <c r="C223" s="28" t="s">
        <v>399</v>
      </c>
      <c r="D223" s="4" t="s">
        <v>1107</v>
      </c>
      <c r="E223" s="4" t="s">
        <v>995</v>
      </c>
      <c r="F223" s="4" t="s">
        <v>998</v>
      </c>
      <c r="G223" s="4" t="s">
        <v>1031</v>
      </c>
      <c r="H223" s="17"/>
      <c r="I223" s="4"/>
      <c r="J223" s="4"/>
      <c r="K223" s="4"/>
      <c r="L223" s="4"/>
      <c r="M223" s="4"/>
      <c r="N223" s="4"/>
      <c r="O223" s="4"/>
      <c r="P223" s="4"/>
    </row>
    <row r="224" spans="1:16">
      <c r="A224" s="4" t="s">
        <v>1355</v>
      </c>
      <c r="B224" s="4" t="s">
        <v>1896</v>
      </c>
      <c r="C224" s="28" t="s">
        <v>1356</v>
      </c>
      <c r="D224" s="4" t="s">
        <v>1107</v>
      </c>
      <c r="E224" s="4" t="s">
        <v>995</v>
      </c>
      <c r="F224" s="4" t="s">
        <v>998</v>
      </c>
      <c r="G224" s="4" t="s">
        <v>1031</v>
      </c>
      <c r="H224" s="17"/>
      <c r="I224" s="4"/>
      <c r="J224" s="4"/>
      <c r="K224" s="4"/>
      <c r="L224" s="4"/>
      <c r="M224" s="4"/>
      <c r="N224" s="4"/>
      <c r="O224" s="4"/>
      <c r="P224" s="4"/>
    </row>
    <row r="225" spans="1:16">
      <c r="A225" s="4" t="s">
        <v>1191</v>
      </c>
      <c r="B225" s="4" t="s">
        <v>1913</v>
      </c>
      <c r="C225" s="28" t="s">
        <v>1192</v>
      </c>
      <c r="D225" s="4" t="s">
        <v>1107</v>
      </c>
      <c r="E225" s="4" t="s">
        <v>995</v>
      </c>
      <c r="F225" s="4" t="s">
        <v>1015</v>
      </c>
      <c r="G225" s="4" t="s">
        <v>998</v>
      </c>
      <c r="H225" s="17" t="s">
        <v>1020</v>
      </c>
      <c r="I225" s="4" t="s">
        <v>1395</v>
      </c>
      <c r="J225" s="4"/>
      <c r="K225" s="4"/>
      <c r="L225" s="4"/>
      <c r="M225" s="4"/>
      <c r="N225" s="4"/>
      <c r="O225" s="4"/>
      <c r="P225" s="4"/>
    </row>
    <row r="226" spans="1:16">
      <c r="A226" s="4" t="s">
        <v>943</v>
      </c>
      <c r="B226" s="4" t="s">
        <v>2263</v>
      </c>
      <c r="C226" s="28" t="s">
        <v>944</v>
      </c>
      <c r="D226" s="4" t="s">
        <v>1107</v>
      </c>
      <c r="E226" s="4" t="s">
        <v>995</v>
      </c>
      <c r="F226" s="4" t="s">
        <v>998</v>
      </c>
      <c r="G226" s="4" t="s">
        <v>1031</v>
      </c>
      <c r="H226" s="17"/>
      <c r="I226" s="4"/>
      <c r="J226" s="4"/>
      <c r="K226" s="4"/>
      <c r="L226" s="4"/>
      <c r="M226" s="4"/>
      <c r="N226" s="4"/>
      <c r="O226" s="4"/>
      <c r="P226" s="4"/>
    </row>
    <row r="227" spans="1:16">
      <c r="A227" s="4" t="s">
        <v>1357</v>
      </c>
      <c r="B227" s="4" t="s">
        <v>2170</v>
      </c>
      <c r="C227" s="28" t="s">
        <v>1358</v>
      </c>
      <c r="D227" s="4" t="s">
        <v>1107</v>
      </c>
      <c r="E227" s="4" t="s">
        <v>1001</v>
      </c>
      <c r="F227" s="4" t="s">
        <v>995</v>
      </c>
      <c r="G227" s="4" t="s">
        <v>998</v>
      </c>
      <c r="H227" s="17"/>
      <c r="I227" s="4"/>
      <c r="J227" s="4"/>
      <c r="K227" s="4"/>
      <c r="L227" s="4"/>
      <c r="M227" s="4"/>
      <c r="N227" s="4"/>
      <c r="O227" s="4"/>
      <c r="P227" s="4"/>
    </row>
    <row r="228" spans="1:16">
      <c r="A228" s="4" t="s">
        <v>1193</v>
      </c>
      <c r="B228" s="4" t="s">
        <v>2172</v>
      </c>
      <c r="C228" s="28" t="s">
        <v>1194</v>
      </c>
      <c r="D228" s="4" t="s">
        <v>1107</v>
      </c>
      <c r="E228" s="4" t="s">
        <v>995</v>
      </c>
      <c r="F228" s="4" t="s">
        <v>998</v>
      </c>
      <c r="G228" s="4"/>
      <c r="H228" s="17"/>
      <c r="I228" s="4"/>
      <c r="J228" s="4"/>
      <c r="K228" s="4"/>
      <c r="L228" s="4"/>
      <c r="M228" s="4"/>
      <c r="N228" s="4"/>
      <c r="O228" s="4"/>
      <c r="P228" s="4"/>
    </row>
    <row r="229" spans="1:16">
      <c r="A229" s="4" t="s">
        <v>402</v>
      </c>
      <c r="B229" s="4" t="s">
        <v>1817</v>
      </c>
      <c r="C229" s="28" t="s">
        <v>403</v>
      </c>
      <c r="D229" s="4" t="s">
        <v>1107</v>
      </c>
      <c r="E229" s="4" t="s">
        <v>1001</v>
      </c>
      <c r="F229" s="4" t="s">
        <v>995</v>
      </c>
      <c r="G229" s="4" t="s">
        <v>998</v>
      </c>
      <c r="H229" s="17" t="s">
        <v>1031</v>
      </c>
      <c r="I229" s="4"/>
      <c r="J229" s="4"/>
      <c r="K229" s="4"/>
      <c r="L229" s="4"/>
      <c r="M229" s="4"/>
      <c r="N229" s="4"/>
      <c r="O229" s="4"/>
      <c r="P229" s="4"/>
    </row>
    <row r="230" spans="1:16">
      <c r="A230" s="4" t="s">
        <v>1359</v>
      </c>
      <c r="B230" s="4" t="s">
        <v>1583</v>
      </c>
      <c r="C230" s="28" t="s">
        <v>1360</v>
      </c>
      <c r="D230" s="4" t="s">
        <v>1107</v>
      </c>
      <c r="E230" s="4" t="s">
        <v>1001</v>
      </c>
      <c r="F230" s="4" t="s">
        <v>995</v>
      </c>
      <c r="G230" s="4" t="s">
        <v>998</v>
      </c>
      <c r="H230" s="17"/>
      <c r="I230" s="4"/>
      <c r="J230" s="4"/>
      <c r="K230" s="4"/>
      <c r="L230" s="4"/>
      <c r="M230" s="4"/>
      <c r="N230" s="4"/>
      <c r="O230" s="4"/>
      <c r="P230" s="4"/>
    </row>
    <row r="231" spans="1:16">
      <c r="A231" s="4" t="s">
        <v>1361</v>
      </c>
      <c r="B231" s="4" t="s">
        <v>2174</v>
      </c>
      <c r="C231" s="28" t="s">
        <v>1362</v>
      </c>
      <c r="D231" s="4" t="s">
        <v>1107</v>
      </c>
      <c r="E231" s="4" t="s">
        <v>995</v>
      </c>
      <c r="F231" s="4" t="s">
        <v>998</v>
      </c>
      <c r="G231" s="4"/>
      <c r="H231" s="17"/>
      <c r="I231" s="4"/>
      <c r="J231" s="4"/>
      <c r="K231" s="4"/>
      <c r="L231" s="4"/>
      <c r="M231" s="4"/>
      <c r="N231" s="4"/>
      <c r="O231" s="4"/>
      <c r="P231" s="4"/>
    </row>
    <row r="232" spans="1:16">
      <c r="A232" s="4" t="s">
        <v>1195</v>
      </c>
      <c r="B232" s="4" t="s">
        <v>2176</v>
      </c>
      <c r="C232" s="28" t="s">
        <v>1196</v>
      </c>
      <c r="D232" s="4" t="s">
        <v>1107</v>
      </c>
      <c r="E232" s="4" t="s">
        <v>995</v>
      </c>
      <c r="F232" s="4" t="s">
        <v>1023</v>
      </c>
      <c r="G232" s="4" t="s">
        <v>998</v>
      </c>
      <c r="H232" s="17" t="s">
        <v>1024</v>
      </c>
      <c r="I232" s="4" t="s">
        <v>1025</v>
      </c>
      <c r="J232" s="4"/>
      <c r="K232" s="4"/>
      <c r="L232" s="4"/>
      <c r="M232" s="4"/>
      <c r="N232" s="4"/>
      <c r="O232" s="4"/>
      <c r="P232" s="4"/>
    </row>
    <row r="233" spans="1:16">
      <c r="A233" s="4" t="s">
        <v>1197</v>
      </c>
      <c r="B233" s="4" t="s">
        <v>1918</v>
      </c>
      <c r="C233" s="28" t="s">
        <v>1198</v>
      </c>
      <c r="D233" s="4" t="s">
        <v>1107</v>
      </c>
      <c r="E233" s="4" t="s">
        <v>1001</v>
      </c>
      <c r="F233" s="4" t="s">
        <v>995</v>
      </c>
      <c r="G233" s="4" t="s">
        <v>1023</v>
      </c>
      <c r="H233" s="17" t="s">
        <v>998</v>
      </c>
      <c r="I233" s="4" t="s">
        <v>1031</v>
      </c>
      <c r="J233" s="4" t="s">
        <v>1024</v>
      </c>
      <c r="K233" s="4" t="s">
        <v>1025</v>
      </c>
      <c r="L233" s="4"/>
      <c r="M233" s="4"/>
      <c r="N233" s="4"/>
      <c r="O233" s="4"/>
      <c r="P233" s="4"/>
    </row>
    <row r="234" spans="1:16">
      <c r="A234" s="4" t="s">
        <v>945</v>
      </c>
      <c r="B234" s="4" t="s">
        <v>1585</v>
      </c>
      <c r="C234" s="28" t="s">
        <v>946</v>
      </c>
      <c r="D234" s="4" t="s">
        <v>1107</v>
      </c>
      <c r="E234" s="4" t="s">
        <v>995</v>
      </c>
      <c r="F234" s="4" t="s">
        <v>998</v>
      </c>
      <c r="G234" s="4"/>
      <c r="H234" s="17"/>
      <c r="I234" s="4"/>
      <c r="J234" s="4"/>
      <c r="K234" s="4"/>
      <c r="L234" s="4"/>
      <c r="M234" s="4"/>
      <c r="N234" s="4"/>
      <c r="O234" s="4"/>
      <c r="P234" s="4"/>
    </row>
    <row r="235" spans="1:16">
      <c r="A235" s="4" t="s">
        <v>1363</v>
      </c>
      <c r="B235" s="4" t="s">
        <v>1920</v>
      </c>
      <c r="C235" s="28" t="s">
        <v>1364</v>
      </c>
      <c r="D235" s="4" t="s">
        <v>1107</v>
      </c>
      <c r="E235" s="4" t="s">
        <v>1001</v>
      </c>
      <c r="F235" s="4" t="s">
        <v>995</v>
      </c>
      <c r="G235" s="4" t="s">
        <v>998</v>
      </c>
      <c r="H235" s="17"/>
      <c r="I235" s="4"/>
      <c r="J235" s="4"/>
      <c r="K235" s="4"/>
      <c r="L235" s="4"/>
      <c r="M235" s="4"/>
      <c r="N235" s="4"/>
      <c r="O235" s="4"/>
      <c r="P235" s="4"/>
    </row>
    <row r="236" spans="1:16">
      <c r="A236" s="4" t="s">
        <v>1365</v>
      </c>
      <c r="B236" s="4" t="s">
        <v>1559</v>
      </c>
      <c r="C236" s="28" t="s">
        <v>1366</v>
      </c>
      <c r="D236" s="4" t="s">
        <v>1107</v>
      </c>
      <c r="E236" s="4" t="s">
        <v>1001</v>
      </c>
      <c r="F236" s="4" t="s">
        <v>995</v>
      </c>
      <c r="G236" s="4" t="s">
        <v>998</v>
      </c>
      <c r="H236" s="17"/>
      <c r="I236" s="4"/>
      <c r="J236" s="4"/>
      <c r="K236" s="4"/>
      <c r="L236" s="4"/>
      <c r="M236" s="4"/>
      <c r="N236" s="4"/>
      <c r="O236" s="4"/>
      <c r="P236" s="4"/>
    </row>
    <row r="237" spans="1:16">
      <c r="A237" s="4" t="s">
        <v>409</v>
      </c>
      <c r="B237" s="4" t="s">
        <v>2220</v>
      </c>
      <c r="C237" s="28" t="s">
        <v>410</v>
      </c>
      <c r="D237" s="4" t="s">
        <v>1107</v>
      </c>
      <c r="E237" s="4" t="s">
        <v>1001</v>
      </c>
      <c r="F237" s="4" t="s">
        <v>995</v>
      </c>
      <c r="G237" s="4" t="s">
        <v>998</v>
      </c>
      <c r="H237" s="17" t="s">
        <v>1031</v>
      </c>
      <c r="I237" s="4"/>
      <c r="J237" s="4"/>
      <c r="K237" s="4"/>
      <c r="L237" s="4"/>
      <c r="M237" s="4"/>
      <c r="N237" s="4"/>
      <c r="O237" s="4"/>
      <c r="P237" s="4"/>
    </row>
    <row r="238" spans="1:16">
      <c r="A238" s="4" t="s">
        <v>947</v>
      </c>
      <c r="B238" s="4" t="s">
        <v>1890</v>
      </c>
      <c r="C238" s="28" t="s">
        <v>948</v>
      </c>
      <c r="D238" s="4" t="s">
        <v>1107</v>
      </c>
      <c r="E238" s="4" t="s">
        <v>995</v>
      </c>
      <c r="F238" s="4" t="s">
        <v>998</v>
      </c>
      <c r="G238" s="4"/>
      <c r="H238" s="17"/>
      <c r="I238" s="4"/>
      <c r="J238" s="4"/>
      <c r="K238" s="4"/>
      <c r="L238" s="4"/>
      <c r="M238" s="4"/>
      <c r="N238" s="4"/>
      <c r="O238" s="4"/>
      <c r="P238" s="4"/>
    </row>
    <row r="239" spans="1:16">
      <c r="A239" s="4" t="s">
        <v>1199</v>
      </c>
      <c r="B239" s="4" t="s">
        <v>2156</v>
      </c>
      <c r="C239" s="28" t="s">
        <v>1200</v>
      </c>
      <c r="D239" s="4" t="s">
        <v>1107</v>
      </c>
      <c r="E239" s="4" t="s">
        <v>1001</v>
      </c>
      <c r="F239" s="4" t="s">
        <v>995</v>
      </c>
      <c r="G239" s="4" t="s">
        <v>998</v>
      </c>
      <c r="H239" s="17" t="s">
        <v>1031</v>
      </c>
      <c r="I239" s="4"/>
      <c r="J239" s="4"/>
      <c r="K239" s="4"/>
      <c r="L239" s="4"/>
      <c r="M239" s="4"/>
      <c r="N239" s="4"/>
      <c r="O239" s="4"/>
      <c r="P239" s="4"/>
    </row>
    <row r="240" spans="1:16">
      <c r="A240" s="4" t="s">
        <v>1367</v>
      </c>
      <c r="B240" s="4" t="s">
        <v>2101</v>
      </c>
      <c r="C240" s="28" t="s">
        <v>1368</v>
      </c>
      <c r="D240" s="4" t="s">
        <v>1107</v>
      </c>
      <c r="E240" s="4" t="s">
        <v>1001</v>
      </c>
      <c r="F240" s="4" t="s">
        <v>995</v>
      </c>
      <c r="G240" s="4" t="s">
        <v>998</v>
      </c>
      <c r="H240" s="17"/>
      <c r="I240" s="4"/>
      <c r="J240" s="4"/>
      <c r="K240" s="4"/>
      <c r="L240" s="4"/>
      <c r="M240" s="4"/>
      <c r="N240" s="4"/>
      <c r="O240" s="4"/>
      <c r="P240" s="4"/>
    </row>
    <row r="241" spans="1:16">
      <c r="A241" s="4" t="s">
        <v>1201</v>
      </c>
      <c r="B241" s="4" t="s">
        <v>1563</v>
      </c>
      <c r="C241" s="28" t="s">
        <v>1202</v>
      </c>
      <c r="D241" s="4" t="s">
        <v>1107</v>
      </c>
      <c r="E241" s="4" t="s">
        <v>1001</v>
      </c>
      <c r="F241" s="4" t="s">
        <v>995</v>
      </c>
      <c r="G241" s="4" t="s">
        <v>998</v>
      </c>
      <c r="H241" s="17"/>
      <c r="I241" s="4"/>
      <c r="J241" s="4"/>
      <c r="K241" s="4"/>
      <c r="L241" s="4"/>
      <c r="M241" s="4"/>
      <c r="N241" s="4"/>
      <c r="O241" s="4"/>
      <c r="P241" s="4"/>
    </row>
    <row r="242" spans="1:16">
      <c r="A242" s="4" t="s">
        <v>1203</v>
      </c>
      <c r="B242" s="4" t="s">
        <v>2105</v>
      </c>
      <c r="C242" s="28" t="s">
        <v>1204</v>
      </c>
      <c r="D242" s="4" t="s">
        <v>1107</v>
      </c>
      <c r="E242" s="4" t="s">
        <v>995</v>
      </c>
      <c r="F242" s="4" t="s">
        <v>1023</v>
      </c>
      <c r="G242" s="4" t="s">
        <v>998</v>
      </c>
      <c r="H242" s="17" t="s">
        <v>1031</v>
      </c>
      <c r="I242" s="4" t="s">
        <v>1024</v>
      </c>
      <c r="J242" s="4" t="s">
        <v>1025</v>
      </c>
      <c r="K242" s="4"/>
      <c r="L242" s="4"/>
      <c r="M242" s="4"/>
      <c r="N242" s="4"/>
      <c r="O242" s="4"/>
      <c r="P242" s="4"/>
    </row>
    <row r="243" spans="1:16">
      <c r="A243" s="4" t="s">
        <v>1369</v>
      </c>
      <c r="B243" s="4" t="s">
        <v>2091</v>
      </c>
      <c r="C243" s="28" t="s">
        <v>1370</v>
      </c>
      <c r="D243" s="4" t="s">
        <v>1107</v>
      </c>
      <c r="E243" s="4" t="s">
        <v>995</v>
      </c>
      <c r="F243" s="4" t="s">
        <v>998</v>
      </c>
      <c r="G243" s="4"/>
      <c r="H243" s="17"/>
      <c r="I243" s="4"/>
      <c r="J243" s="4"/>
      <c r="K243" s="4"/>
      <c r="L243" s="4"/>
      <c r="M243" s="4"/>
      <c r="N243" s="4"/>
      <c r="O243" s="4"/>
      <c r="P243" s="4"/>
    </row>
    <row r="244" spans="1:16">
      <c r="A244" s="4" t="s">
        <v>1371</v>
      </c>
      <c r="B244" s="4" t="s">
        <v>1565</v>
      </c>
      <c r="C244" s="28" t="s">
        <v>1372</v>
      </c>
      <c r="D244" s="4" t="s">
        <v>1107</v>
      </c>
      <c r="E244" s="4" t="s">
        <v>995</v>
      </c>
      <c r="F244" s="4" t="s">
        <v>998</v>
      </c>
      <c r="G244" s="4"/>
      <c r="H244" s="17"/>
      <c r="I244" s="4"/>
      <c r="J244" s="4"/>
      <c r="K244" s="4"/>
      <c r="L244" s="4"/>
      <c r="M244" s="4"/>
      <c r="N244" s="4"/>
      <c r="O244" s="4"/>
      <c r="P244" s="4"/>
    </row>
    <row r="245" spans="1:16">
      <c r="A245" s="4" t="s">
        <v>1373</v>
      </c>
      <c r="B245" s="4" t="s">
        <v>1567</v>
      </c>
      <c r="C245" s="28" t="s">
        <v>1374</v>
      </c>
      <c r="D245" s="4" t="s">
        <v>1107</v>
      </c>
      <c r="E245" s="4" t="s">
        <v>995</v>
      </c>
      <c r="F245" s="4" t="s">
        <v>998</v>
      </c>
      <c r="G245" s="4"/>
      <c r="H245" s="17"/>
      <c r="I245" s="4"/>
      <c r="J245" s="4"/>
      <c r="K245" s="4"/>
      <c r="L245" s="4"/>
      <c r="M245" s="4"/>
      <c r="N245" s="4"/>
      <c r="O245" s="4"/>
      <c r="P245" s="4"/>
    </row>
    <row r="246" spans="1:16">
      <c r="A246" s="4" t="s">
        <v>1205</v>
      </c>
      <c r="B246" s="4" t="s">
        <v>1569</v>
      </c>
      <c r="C246" s="28" t="s">
        <v>1206</v>
      </c>
      <c r="D246" s="4" t="s">
        <v>1107</v>
      </c>
      <c r="E246" s="4" t="s">
        <v>995</v>
      </c>
      <c r="F246" s="4" t="s">
        <v>1023</v>
      </c>
      <c r="G246" s="4" t="s">
        <v>998</v>
      </c>
      <c r="H246" s="17" t="s">
        <v>1024</v>
      </c>
      <c r="I246" s="4" t="s">
        <v>1025</v>
      </c>
      <c r="J246" s="4"/>
      <c r="K246" s="4"/>
      <c r="L246" s="4"/>
      <c r="M246" s="4"/>
      <c r="N246" s="4"/>
      <c r="O246" s="4"/>
      <c r="P246" s="4"/>
    </row>
    <row r="247" spans="1:16">
      <c r="A247" s="4" t="s">
        <v>1207</v>
      </c>
      <c r="B247" s="4" t="s">
        <v>2158</v>
      </c>
      <c r="C247" s="28" t="s">
        <v>1208</v>
      </c>
      <c r="D247" s="4" t="s">
        <v>1107</v>
      </c>
      <c r="E247" s="4" t="s">
        <v>995</v>
      </c>
      <c r="F247" s="4" t="s">
        <v>1023</v>
      </c>
      <c r="G247" s="4" t="s">
        <v>998</v>
      </c>
      <c r="H247" s="17" t="s">
        <v>1024</v>
      </c>
      <c r="I247" s="4" t="s">
        <v>1025</v>
      </c>
      <c r="J247" s="4"/>
      <c r="K247" s="4"/>
      <c r="L247" s="4"/>
      <c r="M247" s="4"/>
      <c r="N247" s="4"/>
      <c r="O247" s="4"/>
      <c r="P247" s="4"/>
    </row>
    <row r="248" spans="1:16">
      <c r="A248" s="4" t="s">
        <v>1375</v>
      </c>
      <c r="B248" s="4" t="s">
        <v>1892</v>
      </c>
      <c r="C248" s="28" t="s">
        <v>1376</v>
      </c>
      <c r="D248" s="4" t="s">
        <v>1107</v>
      </c>
      <c r="E248" s="4" t="s">
        <v>1001</v>
      </c>
      <c r="F248" s="4" t="s">
        <v>995</v>
      </c>
      <c r="G248" s="4" t="s">
        <v>998</v>
      </c>
      <c r="H248" s="17"/>
      <c r="I248" s="4"/>
      <c r="J248" s="4"/>
      <c r="K248" s="4"/>
      <c r="L248" s="4"/>
      <c r="M248" s="4"/>
      <c r="N248" s="4"/>
      <c r="O248" s="4"/>
      <c r="P248" s="4"/>
    </row>
    <row r="249" spans="1:16">
      <c r="A249" s="4" t="s">
        <v>411</v>
      </c>
      <c r="B249" s="4" t="s">
        <v>1571</v>
      </c>
      <c r="C249" s="28" t="s">
        <v>412</v>
      </c>
      <c r="D249" s="4" t="s">
        <v>1107</v>
      </c>
      <c r="E249" s="4" t="s">
        <v>1001</v>
      </c>
      <c r="F249" s="4" t="s">
        <v>995</v>
      </c>
      <c r="G249" s="4" t="s">
        <v>998</v>
      </c>
      <c r="H249" s="17"/>
      <c r="I249" s="4"/>
      <c r="J249" s="4"/>
      <c r="K249" s="4"/>
      <c r="L249" s="4"/>
      <c r="M249" s="4"/>
      <c r="N249" s="4"/>
      <c r="O249" s="4"/>
      <c r="P249" s="4"/>
    </row>
    <row r="250" spans="1:16">
      <c r="A250" s="4" t="s">
        <v>1377</v>
      </c>
      <c r="B250" s="4" t="s">
        <v>1573</v>
      </c>
      <c r="C250" s="28" t="s">
        <v>1378</v>
      </c>
      <c r="D250" s="4" t="s">
        <v>1107</v>
      </c>
      <c r="E250" s="4" t="s">
        <v>995</v>
      </c>
      <c r="F250" s="4" t="s">
        <v>998</v>
      </c>
      <c r="G250" s="4"/>
      <c r="H250" s="17"/>
      <c r="I250" s="4"/>
      <c r="J250" s="4"/>
      <c r="K250" s="4"/>
      <c r="L250" s="4"/>
      <c r="M250" s="4"/>
      <c r="N250" s="4"/>
      <c r="O250" s="4"/>
      <c r="P250" s="4"/>
    </row>
    <row r="251" spans="1:16">
      <c r="A251" s="4" t="s">
        <v>1209</v>
      </c>
      <c r="B251" s="4" t="s">
        <v>2164</v>
      </c>
      <c r="C251" s="28" t="s">
        <v>1210</v>
      </c>
      <c r="D251" s="4" t="s">
        <v>1107</v>
      </c>
      <c r="E251" s="4" t="s">
        <v>995</v>
      </c>
      <c r="F251" s="4" t="s">
        <v>1002</v>
      </c>
      <c r="G251" s="4" t="s">
        <v>1023</v>
      </c>
      <c r="H251" s="17" t="s">
        <v>998</v>
      </c>
      <c r="I251" s="4" t="s">
        <v>1031</v>
      </c>
      <c r="J251" s="4" t="s">
        <v>1024</v>
      </c>
      <c r="K251" s="4" t="s">
        <v>1025</v>
      </c>
      <c r="L251" s="4"/>
      <c r="M251" s="4"/>
      <c r="N251" s="4"/>
      <c r="O251" s="4"/>
      <c r="P251" s="4"/>
    </row>
    <row r="252" spans="1:16">
      <c r="A252" s="4" t="s">
        <v>413</v>
      </c>
      <c r="B252" s="4" t="s">
        <v>1579</v>
      </c>
      <c r="C252" s="28" t="s">
        <v>414</v>
      </c>
      <c r="D252" s="4" t="s">
        <v>1107</v>
      </c>
      <c r="E252" s="4" t="s">
        <v>995</v>
      </c>
      <c r="F252" s="4" t="s">
        <v>998</v>
      </c>
      <c r="G252" s="4"/>
      <c r="H252" s="17"/>
      <c r="I252" s="4"/>
      <c r="J252" s="4"/>
      <c r="K252" s="4"/>
      <c r="L252" s="4"/>
      <c r="M252" s="4"/>
      <c r="N252" s="4"/>
      <c r="O252" s="4"/>
      <c r="P252" s="4"/>
    </row>
    <row r="253" spans="1:16">
      <c r="A253" s="4" t="s">
        <v>415</v>
      </c>
      <c r="B253" s="4" t="s">
        <v>2242</v>
      </c>
      <c r="C253" s="28" t="s">
        <v>416</v>
      </c>
      <c r="D253" s="4" t="s">
        <v>1107</v>
      </c>
      <c r="E253" s="4" t="s">
        <v>1001</v>
      </c>
      <c r="F253" s="4" t="s">
        <v>995</v>
      </c>
      <c r="G253" s="4" t="s">
        <v>1002</v>
      </c>
      <c r="H253" s="17" t="s">
        <v>998</v>
      </c>
      <c r="I253" s="4"/>
      <c r="J253" s="4"/>
      <c r="K253" s="4"/>
      <c r="L253" s="4"/>
      <c r="M253" s="4"/>
      <c r="N253" s="4"/>
      <c r="O253" s="4"/>
      <c r="P253" s="4"/>
    </row>
    <row r="254" spans="1:16">
      <c r="A254" s="4" t="s">
        <v>1211</v>
      </c>
      <c r="B254" s="4" t="s">
        <v>1589</v>
      </c>
      <c r="C254" s="28" t="s">
        <v>1212</v>
      </c>
      <c r="D254" s="4" t="s">
        <v>1107</v>
      </c>
      <c r="E254" s="4" t="s">
        <v>995</v>
      </c>
      <c r="F254" s="4" t="s">
        <v>1404</v>
      </c>
      <c r="G254" s="4" t="s">
        <v>998</v>
      </c>
      <c r="H254" s="17" t="s">
        <v>1028</v>
      </c>
      <c r="I254" s="4"/>
      <c r="J254" s="4"/>
      <c r="K254" s="4"/>
      <c r="L254" s="4"/>
      <c r="M254" s="4"/>
      <c r="N254" s="4"/>
      <c r="O254" s="4"/>
      <c r="P254" s="4"/>
    </row>
    <row r="255" spans="1:16">
      <c r="A255" s="4" t="s">
        <v>418</v>
      </c>
      <c r="B255" s="4" t="s">
        <v>2277</v>
      </c>
      <c r="C255" s="28" t="s">
        <v>419</v>
      </c>
      <c r="D255" s="4" t="s">
        <v>1107</v>
      </c>
      <c r="E255" s="4" t="s">
        <v>995</v>
      </c>
      <c r="F255" s="4" t="s">
        <v>998</v>
      </c>
      <c r="G255" s="4"/>
      <c r="H255" s="17"/>
      <c r="I255" s="4"/>
      <c r="J255" s="4"/>
      <c r="K255" s="4"/>
      <c r="L255" s="4"/>
      <c r="M255" s="4"/>
      <c r="N255" s="4"/>
      <c r="O255" s="4"/>
      <c r="P255" s="4"/>
    </row>
    <row r="256" spans="1:16">
      <c r="A256" s="4" t="s">
        <v>1213</v>
      </c>
      <c r="B256" s="4" t="s">
        <v>1932</v>
      </c>
      <c r="C256" s="28" t="s">
        <v>1214</v>
      </c>
      <c r="D256" s="4" t="s">
        <v>1107</v>
      </c>
      <c r="E256" s="4" t="s">
        <v>995</v>
      </c>
      <c r="F256" s="4" t="s">
        <v>998</v>
      </c>
      <c r="G256" s="4"/>
      <c r="H256" s="17"/>
      <c r="I256" s="4"/>
      <c r="J256" s="4"/>
      <c r="K256" s="4"/>
      <c r="L256" s="4"/>
      <c r="M256" s="4"/>
      <c r="N256" s="4"/>
      <c r="O256" s="4"/>
      <c r="P256" s="4"/>
    </row>
    <row r="257" spans="1:16">
      <c r="A257" s="4" t="s">
        <v>951</v>
      </c>
      <c r="B257" s="4" t="s">
        <v>2182</v>
      </c>
      <c r="C257" s="28" t="s">
        <v>952</v>
      </c>
      <c r="D257" s="4" t="s">
        <v>1107</v>
      </c>
      <c r="E257" s="4" t="s">
        <v>995</v>
      </c>
      <c r="F257" s="4" t="s">
        <v>998</v>
      </c>
      <c r="G257" s="4"/>
      <c r="H257" s="17"/>
      <c r="I257" s="4"/>
      <c r="J257" s="4"/>
      <c r="K257" s="4"/>
      <c r="L257" s="4"/>
      <c r="M257" s="4"/>
      <c r="N257" s="4"/>
      <c r="O257" s="4"/>
      <c r="P257" s="4"/>
    </row>
    <row r="258" spans="1:16">
      <c r="A258" s="4" t="s">
        <v>1379</v>
      </c>
      <c r="B258" s="4" t="s">
        <v>1936</v>
      </c>
      <c r="C258" s="28" t="s">
        <v>1380</v>
      </c>
      <c r="D258" s="4" t="s">
        <v>1107</v>
      </c>
      <c r="E258" s="4" t="s">
        <v>1001</v>
      </c>
      <c r="F258" s="4" t="s">
        <v>995</v>
      </c>
      <c r="G258" s="4" t="s">
        <v>1068</v>
      </c>
      <c r="H258" s="17" t="s">
        <v>998</v>
      </c>
      <c r="I258" s="4"/>
      <c r="J258" s="4"/>
      <c r="K258" s="4"/>
      <c r="L258" s="4"/>
      <c r="M258" s="4"/>
      <c r="N258" s="4"/>
      <c r="O258" s="4"/>
      <c r="P258" s="4"/>
    </row>
    <row r="259" spans="1:16">
      <c r="A259" s="4" t="s">
        <v>953</v>
      </c>
      <c r="B259" s="4" t="s">
        <v>1593</v>
      </c>
      <c r="C259" s="28" t="s">
        <v>954</v>
      </c>
      <c r="D259" s="4" t="s">
        <v>1107</v>
      </c>
      <c r="E259" s="4" t="s">
        <v>995</v>
      </c>
      <c r="F259" s="4" t="s">
        <v>1002</v>
      </c>
      <c r="G259" s="4" t="s">
        <v>998</v>
      </c>
      <c r="H259" s="17"/>
      <c r="I259" s="4"/>
      <c r="J259" s="4"/>
      <c r="K259" s="4"/>
      <c r="L259" s="4"/>
      <c r="M259" s="4"/>
      <c r="N259" s="4"/>
      <c r="O259" s="4"/>
      <c r="P259" s="4"/>
    </row>
    <row r="260" spans="1:16">
      <c r="A260" s="4" t="s">
        <v>427</v>
      </c>
      <c r="B260" s="4" t="s">
        <v>1607</v>
      </c>
      <c r="C260" s="28" t="s">
        <v>428</v>
      </c>
      <c r="D260" s="4" t="s">
        <v>1107</v>
      </c>
      <c r="E260" s="4" t="s">
        <v>995</v>
      </c>
      <c r="F260" s="4" t="s">
        <v>1041</v>
      </c>
      <c r="G260" s="4" t="s">
        <v>1002</v>
      </c>
      <c r="H260" s="17" t="s">
        <v>1003</v>
      </c>
      <c r="I260" s="4" t="s">
        <v>998</v>
      </c>
      <c r="J260" s="4"/>
      <c r="K260" s="4"/>
      <c r="L260" s="4"/>
      <c r="M260" s="4"/>
      <c r="N260" s="4"/>
      <c r="O260" s="4"/>
      <c r="P260" s="4"/>
    </row>
    <row r="261" spans="1:16">
      <c r="A261" s="4" t="s">
        <v>955</v>
      </c>
      <c r="B261" s="4" t="s">
        <v>2208</v>
      </c>
      <c r="C261" s="28" t="s">
        <v>956</v>
      </c>
      <c r="D261" s="4" t="s">
        <v>1107</v>
      </c>
      <c r="E261" s="4" t="s">
        <v>995</v>
      </c>
      <c r="F261" s="4" t="s">
        <v>1066</v>
      </c>
      <c r="G261" s="4" t="s">
        <v>1056</v>
      </c>
      <c r="H261" s="17" t="s">
        <v>998</v>
      </c>
      <c r="I261" s="4"/>
      <c r="J261" s="4"/>
      <c r="K261" s="4"/>
      <c r="L261" s="4"/>
      <c r="M261" s="4"/>
      <c r="N261" s="4"/>
      <c r="O261" s="4"/>
      <c r="P261" s="4"/>
    </row>
    <row r="262" spans="1:16">
      <c r="A262" s="4" t="s">
        <v>429</v>
      </c>
      <c r="B262" s="4" t="s">
        <v>1609</v>
      </c>
      <c r="C262" s="28" t="s">
        <v>430</v>
      </c>
      <c r="D262" s="4" t="s">
        <v>1107</v>
      </c>
      <c r="E262" s="4" t="s">
        <v>995</v>
      </c>
      <c r="F262" s="4" t="s">
        <v>1023</v>
      </c>
      <c r="G262" s="4" t="s">
        <v>998</v>
      </c>
      <c r="H262" s="17" t="s">
        <v>1024</v>
      </c>
      <c r="I262" s="4" t="s">
        <v>1025</v>
      </c>
      <c r="J262" s="4"/>
      <c r="K262" s="4"/>
      <c r="L262" s="4"/>
      <c r="M262" s="4"/>
      <c r="N262" s="4"/>
      <c r="O262" s="4"/>
      <c r="P262" s="4"/>
    </row>
    <row r="263" spans="1:16">
      <c r="A263" s="4" t="s">
        <v>1215</v>
      </c>
      <c r="B263" s="4" t="s">
        <v>1946</v>
      </c>
      <c r="C263" s="28" t="s">
        <v>1216</v>
      </c>
      <c r="D263" s="4" t="s">
        <v>1107</v>
      </c>
      <c r="E263" s="4" t="s">
        <v>995</v>
      </c>
      <c r="F263" s="4" t="s">
        <v>1023</v>
      </c>
      <c r="G263" s="4" t="s">
        <v>998</v>
      </c>
      <c r="H263" s="17" t="s">
        <v>1024</v>
      </c>
      <c r="I263" s="4" t="s">
        <v>1025</v>
      </c>
      <c r="J263" s="4"/>
      <c r="K263" s="4"/>
      <c r="L263" s="4"/>
      <c r="M263" s="4"/>
      <c r="N263" s="4"/>
      <c r="O263" s="4"/>
      <c r="P263" s="4"/>
    </row>
    <row r="264" spans="1:16">
      <c r="A264" s="4" t="s">
        <v>1217</v>
      </c>
      <c r="B264" s="4" t="s">
        <v>1948</v>
      </c>
      <c r="C264" s="28" t="s">
        <v>1218</v>
      </c>
      <c r="D264" s="4" t="s">
        <v>1107</v>
      </c>
      <c r="E264" s="4" t="s">
        <v>995</v>
      </c>
      <c r="F264" s="4" t="s">
        <v>1067</v>
      </c>
      <c r="G264" s="4" t="s">
        <v>1056</v>
      </c>
      <c r="H264" s="17" t="s">
        <v>998</v>
      </c>
      <c r="I264" s="4"/>
      <c r="J264" s="4"/>
      <c r="K264" s="4"/>
      <c r="L264" s="4"/>
      <c r="M264" s="4"/>
      <c r="N264" s="4"/>
      <c r="O264" s="4"/>
      <c r="P264" s="4"/>
    </row>
    <row r="265" spans="1:16">
      <c r="A265" s="4" t="s">
        <v>957</v>
      </c>
      <c r="B265" s="4" t="s">
        <v>1613</v>
      </c>
      <c r="C265" s="28" t="s">
        <v>958</v>
      </c>
      <c r="D265" s="4" t="s">
        <v>1107</v>
      </c>
      <c r="E265" s="4" t="s">
        <v>1001</v>
      </c>
      <c r="F265" s="4" t="s">
        <v>995</v>
      </c>
      <c r="G265" s="4" t="s">
        <v>1067</v>
      </c>
      <c r="H265" s="17" t="s">
        <v>1056</v>
      </c>
      <c r="I265" s="4" t="s">
        <v>998</v>
      </c>
      <c r="J265" s="4"/>
      <c r="K265" s="4"/>
      <c r="L265" s="4"/>
      <c r="M265" s="4"/>
      <c r="N265" s="4"/>
      <c r="O265" s="4"/>
      <c r="P265" s="4"/>
    </row>
    <row r="266" spans="1:16">
      <c r="A266" s="4" t="s">
        <v>1219</v>
      </c>
      <c r="B266" s="4" t="s">
        <v>1950</v>
      </c>
      <c r="C266" s="28" t="s">
        <v>1220</v>
      </c>
      <c r="D266" s="4" t="s">
        <v>1107</v>
      </c>
      <c r="E266" s="4" t="s">
        <v>995</v>
      </c>
      <c r="F266" s="4" t="s">
        <v>1067</v>
      </c>
      <c r="G266" s="4" t="s">
        <v>1056</v>
      </c>
      <c r="H266" s="17" t="s">
        <v>998</v>
      </c>
      <c r="I266" s="4"/>
      <c r="J266" s="4"/>
      <c r="K266" s="4"/>
      <c r="L266" s="4"/>
      <c r="M266" s="4"/>
      <c r="N266" s="4"/>
      <c r="O266" s="4"/>
      <c r="P266" s="4"/>
    </row>
    <row r="267" spans="1:16">
      <c r="A267" s="4" t="s">
        <v>435</v>
      </c>
      <c r="B267" s="4" t="s">
        <v>1615</v>
      </c>
      <c r="C267" s="28" t="s">
        <v>436</v>
      </c>
      <c r="D267" s="4" t="s">
        <v>1107</v>
      </c>
      <c r="E267" s="4" t="s">
        <v>995</v>
      </c>
      <c r="F267" s="4" t="s">
        <v>1067</v>
      </c>
      <c r="G267" s="4" t="s">
        <v>1056</v>
      </c>
      <c r="H267" s="17" t="s">
        <v>998</v>
      </c>
      <c r="I267" s="4"/>
      <c r="J267" s="4"/>
      <c r="K267" s="4"/>
      <c r="L267" s="4"/>
      <c r="M267" s="4"/>
      <c r="N267" s="4"/>
      <c r="O267" s="4"/>
      <c r="P267" s="4"/>
    </row>
    <row r="268" spans="1:16">
      <c r="A268" s="4" t="s">
        <v>438</v>
      </c>
      <c r="B268" s="4" t="s">
        <v>1611</v>
      </c>
      <c r="C268" s="28" t="s">
        <v>439</v>
      </c>
      <c r="D268" s="4" t="s">
        <v>1107</v>
      </c>
      <c r="E268" s="4" t="s">
        <v>995</v>
      </c>
      <c r="F268" s="4" t="s">
        <v>1067</v>
      </c>
      <c r="G268" s="4" t="s">
        <v>1041</v>
      </c>
      <c r="H268" s="17" t="s">
        <v>1003</v>
      </c>
      <c r="I268" s="4" t="s">
        <v>1056</v>
      </c>
      <c r="J268" s="4" t="s">
        <v>998</v>
      </c>
      <c r="K268" s="4"/>
      <c r="L268" s="4"/>
      <c r="M268" s="4"/>
      <c r="N268" s="4"/>
      <c r="O268" s="4"/>
      <c r="P268" s="4"/>
    </row>
    <row r="269" spans="1:16">
      <c r="A269" s="4" t="s">
        <v>440</v>
      </c>
      <c r="B269" s="4" t="s">
        <v>1619</v>
      </c>
      <c r="C269" s="28" t="s">
        <v>441</v>
      </c>
      <c r="D269" s="4" t="s">
        <v>1107</v>
      </c>
      <c r="E269" s="4" t="s">
        <v>995</v>
      </c>
      <c r="F269" s="4" t="s">
        <v>998</v>
      </c>
      <c r="G269" s="4" t="s">
        <v>1031</v>
      </c>
      <c r="H269" s="17"/>
      <c r="I269" s="4"/>
      <c r="J269" s="4"/>
      <c r="K269" s="4"/>
      <c r="L269" s="4"/>
      <c r="M269" s="4"/>
      <c r="N269" s="4"/>
      <c r="O269" s="4"/>
      <c r="P269" s="4"/>
    </row>
    <row r="270" spans="1:16">
      <c r="A270" s="4" t="s">
        <v>442</v>
      </c>
      <c r="B270" s="4" t="s">
        <v>1621</v>
      </c>
      <c r="C270" s="28" t="s">
        <v>443</v>
      </c>
      <c r="D270" s="4" t="s">
        <v>1107</v>
      </c>
      <c r="E270" s="4" t="s">
        <v>1006</v>
      </c>
      <c r="F270" s="4" t="s">
        <v>1001</v>
      </c>
      <c r="G270" s="4" t="s">
        <v>995</v>
      </c>
      <c r="H270" s="17" t="s">
        <v>998</v>
      </c>
      <c r="I270" s="4" t="s">
        <v>1031</v>
      </c>
      <c r="J270" s="4"/>
      <c r="K270" s="4"/>
      <c r="L270" s="4"/>
      <c r="M270" s="4"/>
      <c r="N270" s="4"/>
      <c r="O270" s="4"/>
      <c r="P270" s="4"/>
    </row>
    <row r="271" spans="1:16">
      <c r="A271" s="4" t="s">
        <v>444</v>
      </c>
      <c r="B271" s="4" t="s">
        <v>1623</v>
      </c>
      <c r="C271" s="28" t="s">
        <v>445</v>
      </c>
      <c r="D271" s="4" t="s">
        <v>1107</v>
      </c>
      <c r="E271" s="4" t="s">
        <v>995</v>
      </c>
      <c r="F271" s="4" t="s">
        <v>1009</v>
      </c>
      <c r="G271" s="4" t="s">
        <v>1012</v>
      </c>
      <c r="H271" s="17" t="s">
        <v>1068</v>
      </c>
      <c r="I271" s="4" t="s">
        <v>1014</v>
      </c>
      <c r="J271" s="4" t="s">
        <v>1015</v>
      </c>
      <c r="K271" s="4" t="s">
        <v>998</v>
      </c>
      <c r="L271" s="4"/>
      <c r="M271" s="4"/>
      <c r="N271" s="4"/>
      <c r="O271" s="4"/>
      <c r="P271" s="4"/>
    </row>
    <row r="272" spans="1:16">
      <c r="A272" s="4" t="s">
        <v>1221</v>
      </c>
      <c r="B272" s="4" t="s">
        <v>1952</v>
      </c>
      <c r="C272" s="28" t="s">
        <v>1222</v>
      </c>
      <c r="D272" s="4" t="s">
        <v>1107</v>
      </c>
      <c r="E272" s="4" t="s">
        <v>1001</v>
      </c>
      <c r="F272" s="4" t="s">
        <v>995</v>
      </c>
      <c r="G272" s="4" t="s">
        <v>1023</v>
      </c>
      <c r="H272" s="17" t="s">
        <v>998</v>
      </c>
      <c r="I272" s="4" t="s">
        <v>1024</v>
      </c>
      <c r="J272" s="4" t="s">
        <v>1025</v>
      </c>
      <c r="K272" s="4"/>
      <c r="L272" s="4"/>
      <c r="M272" s="4"/>
      <c r="N272" s="4"/>
      <c r="O272" s="4"/>
      <c r="P272" s="4"/>
    </row>
    <row r="273" spans="1:16">
      <c r="A273" s="4" t="s">
        <v>448</v>
      </c>
      <c r="B273" s="4" t="s">
        <v>1625</v>
      </c>
      <c r="C273" s="28" t="s">
        <v>449</v>
      </c>
      <c r="D273" s="4" t="s">
        <v>1107</v>
      </c>
      <c r="E273" s="4" t="s">
        <v>1001</v>
      </c>
      <c r="F273" s="4" t="s">
        <v>995</v>
      </c>
      <c r="G273" s="4" t="s">
        <v>998</v>
      </c>
      <c r="H273" s="17"/>
      <c r="I273" s="4"/>
      <c r="J273" s="4"/>
      <c r="K273" s="4"/>
      <c r="L273" s="4"/>
      <c r="M273" s="4"/>
      <c r="N273" s="4"/>
      <c r="O273" s="4"/>
      <c r="P273" s="4"/>
    </row>
    <row r="274" spans="1:16">
      <c r="A274" s="4" t="s">
        <v>959</v>
      </c>
      <c r="B274" s="4" t="s">
        <v>1637</v>
      </c>
      <c r="C274" s="28" t="s">
        <v>960</v>
      </c>
      <c r="D274" s="4" t="s">
        <v>1107</v>
      </c>
      <c r="E274" s="4" t="s">
        <v>995</v>
      </c>
      <c r="F274" s="4" t="s">
        <v>1069</v>
      </c>
      <c r="G274" s="4" t="s">
        <v>1066</v>
      </c>
      <c r="H274" s="17" t="s">
        <v>1056</v>
      </c>
      <c r="I274" s="4" t="s">
        <v>998</v>
      </c>
      <c r="J274" s="4"/>
      <c r="K274" s="4"/>
      <c r="L274" s="4"/>
      <c r="M274" s="4"/>
      <c r="N274" s="4"/>
      <c r="O274" s="4"/>
      <c r="P274" s="4"/>
    </row>
    <row r="275" spans="1:16">
      <c r="A275" s="4" t="s">
        <v>1223</v>
      </c>
      <c r="B275" s="4" t="s">
        <v>1954</v>
      </c>
      <c r="C275" s="28" t="s">
        <v>1224</v>
      </c>
      <c r="D275" s="4" t="s">
        <v>1107</v>
      </c>
      <c r="E275" s="4" t="s">
        <v>1000</v>
      </c>
      <c r="F275" s="4" t="s">
        <v>995</v>
      </c>
      <c r="G275" s="4" t="s">
        <v>1032</v>
      </c>
      <c r="H275" s="17" t="s">
        <v>1002</v>
      </c>
      <c r="I275" s="4" t="s">
        <v>1066</v>
      </c>
      <c r="J275" s="4" t="s">
        <v>1003</v>
      </c>
      <c r="K275" s="4" t="s">
        <v>1056</v>
      </c>
      <c r="L275" s="4" t="s">
        <v>998</v>
      </c>
      <c r="M275" s="4"/>
      <c r="N275" s="4"/>
      <c r="O275" s="4"/>
      <c r="P275" s="4"/>
    </row>
    <row r="276" spans="1:16">
      <c r="A276" s="4" t="s">
        <v>450</v>
      </c>
      <c r="B276" s="4" t="s">
        <v>2202</v>
      </c>
      <c r="C276" s="28" t="s">
        <v>451</v>
      </c>
      <c r="D276" s="4" t="s">
        <v>1107</v>
      </c>
      <c r="E276" s="4" t="s">
        <v>995</v>
      </c>
      <c r="F276" s="4" t="s">
        <v>1066</v>
      </c>
      <c r="G276" s="4" t="s">
        <v>1056</v>
      </c>
      <c r="H276" s="17" t="s">
        <v>998</v>
      </c>
      <c r="I276" s="4"/>
      <c r="J276" s="4"/>
      <c r="K276" s="4"/>
      <c r="L276" s="4"/>
      <c r="M276" s="4"/>
      <c r="N276" s="4"/>
      <c r="O276" s="4"/>
      <c r="P276" s="4"/>
    </row>
    <row r="277" spans="1:16">
      <c r="A277" s="4" t="s">
        <v>452</v>
      </c>
      <c r="B277" s="4" t="s">
        <v>1631</v>
      </c>
      <c r="C277" s="28" t="s">
        <v>453</v>
      </c>
      <c r="D277" s="4" t="s">
        <v>1107</v>
      </c>
      <c r="E277" s="4" t="s">
        <v>995</v>
      </c>
      <c r="F277" s="4" t="s">
        <v>1066</v>
      </c>
      <c r="G277" s="4" t="s">
        <v>1056</v>
      </c>
      <c r="H277" s="17" t="s">
        <v>998</v>
      </c>
      <c r="I277" s="4"/>
      <c r="J277" s="4"/>
      <c r="K277" s="4"/>
      <c r="L277" s="4"/>
      <c r="M277" s="4"/>
      <c r="N277" s="4"/>
      <c r="O277" s="4"/>
      <c r="P277" s="4"/>
    </row>
    <row r="278" spans="1:16">
      <c r="A278" s="4" t="s">
        <v>1225</v>
      </c>
      <c r="B278" s="4" t="s">
        <v>1956</v>
      </c>
      <c r="C278" s="28" t="s">
        <v>1226</v>
      </c>
      <c r="D278" s="4" t="s">
        <v>1107</v>
      </c>
      <c r="E278" s="4" t="s">
        <v>995</v>
      </c>
      <c r="F278" s="4" t="s">
        <v>1066</v>
      </c>
      <c r="G278" s="4" t="s">
        <v>1056</v>
      </c>
      <c r="H278" s="17" t="s">
        <v>998</v>
      </c>
      <c r="I278" s="4"/>
      <c r="J278" s="4"/>
      <c r="K278" s="4"/>
      <c r="L278" s="4"/>
      <c r="M278" s="4"/>
      <c r="N278" s="4"/>
      <c r="O278" s="4"/>
      <c r="P278" s="4"/>
    </row>
    <row r="279" spans="1:16">
      <c r="A279" s="4" t="s">
        <v>1227</v>
      </c>
      <c r="B279" s="4" t="s">
        <v>1958</v>
      </c>
      <c r="C279" s="28" t="s">
        <v>1228</v>
      </c>
      <c r="D279" s="4" t="s">
        <v>1107</v>
      </c>
      <c r="E279" s="4" t="s">
        <v>995</v>
      </c>
      <c r="F279" s="4" t="s">
        <v>1009</v>
      </c>
      <c r="G279" s="4" t="s">
        <v>1066</v>
      </c>
      <c r="H279" s="17" t="s">
        <v>1056</v>
      </c>
      <c r="I279" s="4" t="s">
        <v>998</v>
      </c>
      <c r="J279" s="4" t="s">
        <v>1028</v>
      </c>
      <c r="K279" s="4" t="s">
        <v>1070</v>
      </c>
      <c r="L279" s="4"/>
      <c r="M279" s="4"/>
      <c r="N279" s="4"/>
      <c r="O279" s="4"/>
      <c r="P279" s="4"/>
    </row>
    <row r="280" spans="1:16">
      <c r="A280" s="4" t="s">
        <v>455</v>
      </c>
      <c r="B280" s="4" t="s">
        <v>1633</v>
      </c>
      <c r="C280" s="28" t="s">
        <v>456</v>
      </c>
      <c r="D280" s="4" t="s">
        <v>1107</v>
      </c>
      <c r="E280" s="4" t="s">
        <v>1001</v>
      </c>
      <c r="F280" s="4" t="s">
        <v>995</v>
      </c>
      <c r="G280" s="4" t="s">
        <v>1009</v>
      </c>
      <c r="H280" s="17" t="s">
        <v>1066</v>
      </c>
      <c r="I280" s="4" t="s">
        <v>1056</v>
      </c>
      <c r="J280" s="4" t="s">
        <v>998</v>
      </c>
      <c r="K280" s="4" t="s">
        <v>1010</v>
      </c>
      <c r="L280" s="4"/>
      <c r="M280" s="4"/>
      <c r="N280" s="4"/>
      <c r="O280" s="4"/>
      <c r="P280" s="4"/>
    </row>
    <row r="281" spans="1:16">
      <c r="A281" s="4" t="s">
        <v>457</v>
      </c>
      <c r="B281" s="4" t="s">
        <v>2204</v>
      </c>
      <c r="C281" s="28" t="s">
        <v>458</v>
      </c>
      <c r="D281" s="4" t="s">
        <v>1107</v>
      </c>
      <c r="E281" s="4" t="s">
        <v>995</v>
      </c>
      <c r="F281" s="4" t="s">
        <v>1009</v>
      </c>
      <c r="G281" s="4" t="s">
        <v>1066</v>
      </c>
      <c r="H281" s="17" t="s">
        <v>1056</v>
      </c>
      <c r="I281" s="4" t="s">
        <v>998</v>
      </c>
      <c r="J281" s="4"/>
      <c r="K281" s="4"/>
      <c r="L281" s="4"/>
      <c r="M281" s="4"/>
      <c r="N281" s="4"/>
      <c r="O281" s="4"/>
      <c r="P281" s="4"/>
    </row>
    <row r="282" spans="1:16">
      <c r="A282" s="4" t="s">
        <v>460</v>
      </c>
      <c r="B282" s="4" t="s">
        <v>1960</v>
      </c>
      <c r="C282" s="28" t="s">
        <v>461</v>
      </c>
      <c r="D282" s="4" t="s">
        <v>1107</v>
      </c>
      <c r="E282" s="4" t="s">
        <v>995</v>
      </c>
      <c r="F282" s="4" t="s">
        <v>1009</v>
      </c>
      <c r="G282" s="4" t="s">
        <v>1066</v>
      </c>
      <c r="H282" s="17" t="s">
        <v>1056</v>
      </c>
      <c r="I282" s="4" t="s">
        <v>998</v>
      </c>
      <c r="J282" s="4"/>
      <c r="K282" s="4"/>
      <c r="L282" s="4"/>
      <c r="M282" s="4"/>
      <c r="N282" s="4"/>
      <c r="O282" s="4"/>
      <c r="P282" s="4"/>
    </row>
    <row r="283" spans="1:16">
      <c r="A283" s="4" t="s">
        <v>462</v>
      </c>
      <c r="B283" s="4" t="s">
        <v>1635</v>
      </c>
      <c r="C283" s="28" t="s">
        <v>463</v>
      </c>
      <c r="D283" s="4" t="s">
        <v>1107</v>
      </c>
      <c r="E283" s="4" t="s">
        <v>1001</v>
      </c>
      <c r="F283" s="4" t="s">
        <v>995</v>
      </c>
      <c r="G283" s="4" t="s">
        <v>1009</v>
      </c>
      <c r="H283" s="17" t="s">
        <v>1066</v>
      </c>
      <c r="I283" s="4" t="s">
        <v>1056</v>
      </c>
      <c r="J283" s="4" t="s">
        <v>998</v>
      </c>
      <c r="K283" s="4"/>
      <c r="L283" s="4"/>
      <c r="M283" s="4"/>
      <c r="N283" s="4"/>
      <c r="O283" s="4"/>
      <c r="P283" s="4"/>
    </row>
    <row r="284" spans="1:16">
      <c r="A284" s="4" t="s">
        <v>961</v>
      </c>
      <c r="B284" s="4" t="s">
        <v>2206</v>
      </c>
      <c r="C284" s="28" t="s">
        <v>962</v>
      </c>
      <c r="D284" s="4" t="s">
        <v>1107</v>
      </c>
      <c r="E284" s="4" t="s">
        <v>995</v>
      </c>
      <c r="F284" s="4" t="s">
        <v>1066</v>
      </c>
      <c r="G284" s="4" t="s">
        <v>1056</v>
      </c>
      <c r="H284" s="17" t="s">
        <v>998</v>
      </c>
      <c r="I284" s="4"/>
      <c r="J284" s="4"/>
      <c r="K284" s="4"/>
      <c r="L284" s="4"/>
      <c r="M284" s="4"/>
      <c r="N284" s="4"/>
      <c r="O284" s="4"/>
      <c r="P284" s="4"/>
    </row>
    <row r="285" spans="1:16">
      <c r="A285" s="4" t="s">
        <v>464</v>
      </c>
      <c r="B285" s="4" t="s">
        <v>1962</v>
      </c>
      <c r="C285" s="28" t="s">
        <v>465</v>
      </c>
      <c r="D285" s="4" t="s">
        <v>1107</v>
      </c>
      <c r="E285" s="4" t="s">
        <v>995</v>
      </c>
      <c r="F285" s="4" t="s">
        <v>1009</v>
      </c>
      <c r="G285" s="4" t="s">
        <v>1066</v>
      </c>
      <c r="H285" s="17" t="s">
        <v>1056</v>
      </c>
      <c r="I285" s="4" t="s">
        <v>998</v>
      </c>
      <c r="J285" s="4" t="s">
        <v>1028</v>
      </c>
      <c r="K285" s="4" t="s">
        <v>1010</v>
      </c>
      <c r="L285" s="4" t="s">
        <v>1070</v>
      </c>
      <c r="M285" s="4"/>
      <c r="N285" s="4"/>
      <c r="O285" s="4"/>
      <c r="P285" s="4"/>
    </row>
    <row r="286" spans="1:16">
      <c r="A286" s="4" t="s">
        <v>466</v>
      </c>
      <c r="B286" s="4" t="s">
        <v>1639</v>
      </c>
      <c r="C286" s="28" t="s">
        <v>467</v>
      </c>
      <c r="D286" s="4" t="s">
        <v>1107</v>
      </c>
      <c r="E286" s="4" t="s">
        <v>995</v>
      </c>
      <c r="F286" s="4" t="s">
        <v>1009</v>
      </c>
      <c r="G286" s="4" t="s">
        <v>1066</v>
      </c>
      <c r="H286" s="17" t="s">
        <v>1056</v>
      </c>
      <c r="I286" s="4" t="s">
        <v>998</v>
      </c>
      <c r="J286" s="4" t="s">
        <v>1010</v>
      </c>
      <c r="K286" s="4"/>
      <c r="L286" s="4"/>
      <c r="M286" s="4"/>
      <c r="N286" s="4"/>
      <c r="O286" s="4"/>
      <c r="P286" s="4"/>
    </row>
    <row r="287" spans="1:16">
      <c r="A287" s="4" t="s">
        <v>468</v>
      </c>
      <c r="B287" s="4" t="s">
        <v>1641</v>
      </c>
      <c r="C287" s="28" t="s">
        <v>469</v>
      </c>
      <c r="D287" s="4" t="s">
        <v>1107</v>
      </c>
      <c r="E287" s="4" t="s">
        <v>995</v>
      </c>
      <c r="F287" s="4" t="s">
        <v>998</v>
      </c>
      <c r="G287" s="4" t="s">
        <v>1031</v>
      </c>
      <c r="H287" s="17"/>
      <c r="I287" s="4"/>
      <c r="J287" s="4"/>
      <c r="K287" s="4"/>
      <c r="L287" s="4"/>
      <c r="M287" s="4"/>
      <c r="N287" s="4"/>
      <c r="O287" s="4"/>
      <c r="P287" s="4"/>
    </row>
    <row r="288" spans="1:16">
      <c r="A288" s="4" t="s">
        <v>1381</v>
      </c>
      <c r="B288" s="4" t="s">
        <v>1966</v>
      </c>
      <c r="C288" s="28" t="s">
        <v>1382</v>
      </c>
      <c r="D288" s="4" t="s">
        <v>1107</v>
      </c>
      <c r="E288" s="4" t="s">
        <v>995</v>
      </c>
      <c r="F288" s="4" t="s">
        <v>996</v>
      </c>
      <c r="G288" s="4" t="s">
        <v>998</v>
      </c>
      <c r="H288" s="17"/>
      <c r="I288" s="4"/>
      <c r="J288" s="4"/>
      <c r="K288" s="4"/>
      <c r="L288" s="4"/>
      <c r="M288" s="4"/>
      <c r="N288" s="4"/>
      <c r="O288" s="4"/>
      <c r="P288" s="4"/>
    </row>
    <row r="289" spans="1:16">
      <c r="A289" s="4" t="s">
        <v>479</v>
      </c>
      <c r="B289" s="4" t="s">
        <v>1645</v>
      </c>
      <c r="C289" s="28" t="s">
        <v>480</v>
      </c>
      <c r="D289" s="4" t="s">
        <v>1107</v>
      </c>
      <c r="E289" s="4" t="s">
        <v>1006</v>
      </c>
      <c r="F289" s="4" t="s">
        <v>995</v>
      </c>
      <c r="G289" s="4" t="s">
        <v>1012</v>
      </c>
      <c r="H289" s="17" t="s">
        <v>1068</v>
      </c>
      <c r="I289" s="4" t="s">
        <v>998</v>
      </c>
      <c r="J289" s="4" t="s">
        <v>1071</v>
      </c>
      <c r="K289" s="4"/>
      <c r="L289" s="4"/>
      <c r="M289" s="4"/>
      <c r="N289" s="4"/>
      <c r="O289" s="4"/>
      <c r="P289" s="4"/>
    </row>
    <row r="290" spans="1:16">
      <c r="A290" s="4" t="s">
        <v>483</v>
      </c>
      <c r="B290" s="4" t="s">
        <v>1787</v>
      </c>
      <c r="C290" s="28" t="s">
        <v>484</v>
      </c>
      <c r="D290" s="4" t="s">
        <v>1107</v>
      </c>
      <c r="E290" s="4" t="s">
        <v>1006</v>
      </c>
      <c r="F290" s="4" t="s">
        <v>995</v>
      </c>
      <c r="G290" s="4" t="s">
        <v>1002</v>
      </c>
      <c r="H290" s="17" t="s">
        <v>1023</v>
      </c>
      <c r="I290" s="4" t="s">
        <v>998</v>
      </c>
      <c r="J290" s="4" t="s">
        <v>1024</v>
      </c>
      <c r="K290" s="4" t="s">
        <v>1025</v>
      </c>
      <c r="L290" s="4"/>
      <c r="M290" s="4"/>
      <c r="N290" s="4"/>
      <c r="O290" s="4"/>
      <c r="P290" s="4"/>
    </row>
    <row r="291" spans="1:16">
      <c r="A291" s="4" t="s">
        <v>1229</v>
      </c>
      <c r="B291" s="4" t="s">
        <v>1972</v>
      </c>
      <c r="C291" s="28" t="s">
        <v>1230</v>
      </c>
      <c r="D291" s="4" t="s">
        <v>1107</v>
      </c>
      <c r="E291" s="4" t="s">
        <v>1055</v>
      </c>
      <c r="F291" s="4" t="s">
        <v>1000</v>
      </c>
      <c r="G291" s="4" t="s">
        <v>995</v>
      </c>
      <c r="H291" s="17" t="s">
        <v>1052</v>
      </c>
      <c r="I291" s="4" t="s">
        <v>1003</v>
      </c>
      <c r="J291" s="4" t="s">
        <v>1056</v>
      </c>
      <c r="K291" s="4" t="s">
        <v>998</v>
      </c>
      <c r="L291" s="4"/>
      <c r="M291" s="4"/>
      <c r="N291" s="4"/>
      <c r="O291" s="4"/>
      <c r="P291" s="4"/>
    </row>
    <row r="292" spans="1:16">
      <c r="A292" s="4" t="s">
        <v>967</v>
      </c>
      <c r="B292" s="4" t="s">
        <v>1649</v>
      </c>
      <c r="C292" s="28" t="s">
        <v>968</v>
      </c>
      <c r="D292" s="4" t="s">
        <v>1107</v>
      </c>
      <c r="E292" s="4" t="s">
        <v>995</v>
      </c>
      <c r="F292" s="4" t="s">
        <v>1052</v>
      </c>
      <c r="G292" s="4" t="s">
        <v>998</v>
      </c>
      <c r="H292" s="17"/>
      <c r="I292" s="4"/>
      <c r="J292" s="4"/>
      <c r="K292" s="4"/>
      <c r="L292" s="4"/>
      <c r="M292" s="4"/>
      <c r="N292" s="4"/>
      <c r="O292" s="4"/>
      <c r="P292" s="4"/>
    </row>
    <row r="293" spans="1:16">
      <c r="A293" s="4" t="s">
        <v>485</v>
      </c>
      <c r="B293" s="4" t="s">
        <v>1651</v>
      </c>
      <c r="C293" s="28" t="s">
        <v>486</v>
      </c>
      <c r="D293" s="4" t="s">
        <v>1107</v>
      </c>
      <c r="E293" s="4" t="s">
        <v>995</v>
      </c>
      <c r="F293" s="4" t="s">
        <v>1012</v>
      </c>
      <c r="G293" s="4" t="s">
        <v>1073</v>
      </c>
      <c r="H293" s="17" t="s">
        <v>996</v>
      </c>
      <c r="I293" s="4" t="s">
        <v>998</v>
      </c>
      <c r="J293" s="4"/>
      <c r="K293" s="4"/>
      <c r="L293" s="4"/>
      <c r="M293" s="4"/>
      <c r="N293" s="4"/>
      <c r="O293" s="4"/>
      <c r="P293" s="4"/>
    </row>
    <row r="294" spans="1:16">
      <c r="A294" s="4" t="s">
        <v>487</v>
      </c>
      <c r="B294" s="4" t="s">
        <v>1653</v>
      </c>
      <c r="C294" s="28" t="s">
        <v>488</v>
      </c>
      <c r="D294" s="4" t="s">
        <v>1107</v>
      </c>
      <c r="E294" s="4" t="s">
        <v>1006</v>
      </c>
      <c r="F294" s="4" t="s">
        <v>995</v>
      </c>
      <c r="G294" s="4" t="s">
        <v>1073</v>
      </c>
      <c r="H294" s="17" t="s">
        <v>996</v>
      </c>
      <c r="I294" s="4" t="s">
        <v>998</v>
      </c>
      <c r="J294" s="4"/>
      <c r="K294" s="4"/>
      <c r="L294" s="4"/>
      <c r="M294" s="4"/>
      <c r="N294" s="4"/>
      <c r="O294" s="4"/>
      <c r="P294" s="4"/>
    </row>
    <row r="295" spans="1:16">
      <c r="A295" s="4" t="s">
        <v>490</v>
      </c>
      <c r="B295" s="4" t="s">
        <v>1655</v>
      </c>
      <c r="C295" s="28" t="s">
        <v>491</v>
      </c>
      <c r="D295" s="4" t="s">
        <v>1107</v>
      </c>
      <c r="E295" s="4" t="s">
        <v>995</v>
      </c>
      <c r="F295" s="4" t="s">
        <v>1046</v>
      </c>
      <c r="G295" s="4" t="s">
        <v>1023</v>
      </c>
      <c r="H295" s="17" t="s">
        <v>1047</v>
      </c>
      <c r="I295" s="4" t="s">
        <v>998</v>
      </c>
      <c r="J295" s="4" t="s">
        <v>1028</v>
      </c>
      <c r="K295" s="4" t="s">
        <v>1024</v>
      </c>
      <c r="L295" s="4" t="s">
        <v>1025</v>
      </c>
      <c r="M295" s="4"/>
      <c r="N295" s="4"/>
      <c r="O295" s="4"/>
      <c r="P295" s="4"/>
    </row>
    <row r="296" spans="1:16">
      <c r="A296" s="4" t="s">
        <v>492</v>
      </c>
      <c r="B296" s="4" t="s">
        <v>1663</v>
      </c>
      <c r="C296" s="28" t="s">
        <v>493</v>
      </c>
      <c r="D296" s="4" t="s">
        <v>1107</v>
      </c>
      <c r="E296" s="4" t="s">
        <v>995</v>
      </c>
      <c r="F296" s="4" t="s">
        <v>998</v>
      </c>
      <c r="G296" s="4" t="s">
        <v>1030</v>
      </c>
      <c r="H296" s="17"/>
      <c r="I296" s="4"/>
      <c r="J296" s="4"/>
      <c r="K296" s="4"/>
      <c r="L296" s="4"/>
      <c r="M296" s="4"/>
      <c r="N296" s="4"/>
      <c r="O296" s="4"/>
      <c r="P296" s="4"/>
    </row>
    <row r="297" spans="1:16">
      <c r="A297" s="4" t="s">
        <v>494</v>
      </c>
      <c r="B297" s="4" t="s">
        <v>1665</v>
      </c>
      <c r="C297" s="28" t="s">
        <v>495</v>
      </c>
      <c r="D297" s="4" t="s">
        <v>1107</v>
      </c>
      <c r="E297" s="4" t="s">
        <v>1000</v>
      </c>
      <c r="F297" s="4" t="s">
        <v>1001</v>
      </c>
      <c r="G297" s="4" t="s">
        <v>995</v>
      </c>
      <c r="H297" s="17" t="s">
        <v>1003</v>
      </c>
      <c r="I297" s="4" t="s">
        <v>998</v>
      </c>
      <c r="J297" s="4" t="s">
        <v>1030</v>
      </c>
      <c r="K297" s="4"/>
      <c r="L297" s="4"/>
      <c r="M297" s="4"/>
      <c r="N297" s="4"/>
      <c r="O297" s="4"/>
      <c r="P297" s="4"/>
    </row>
    <row r="298" spans="1:16">
      <c r="A298" s="4" t="s">
        <v>496</v>
      </c>
      <c r="B298" s="4" t="s">
        <v>1659</v>
      </c>
      <c r="C298" s="28" t="s">
        <v>497</v>
      </c>
      <c r="D298" s="4" t="s">
        <v>1107</v>
      </c>
      <c r="E298" s="4" t="s">
        <v>1006</v>
      </c>
      <c r="F298" s="4" t="s">
        <v>1000</v>
      </c>
      <c r="G298" s="4" t="s">
        <v>999</v>
      </c>
      <c r="H298" s="17" t="s">
        <v>1001</v>
      </c>
      <c r="I298" s="4" t="s">
        <v>995</v>
      </c>
      <c r="J298" s="4" t="s">
        <v>1003</v>
      </c>
      <c r="K298" s="4" t="s">
        <v>998</v>
      </c>
      <c r="L298" s="4" t="s">
        <v>1031</v>
      </c>
      <c r="M298" s="4" t="s">
        <v>1030</v>
      </c>
      <c r="N298" s="4"/>
      <c r="O298" s="4"/>
      <c r="P298" s="4"/>
    </row>
    <row r="299" spans="1:16">
      <c r="A299" s="4" t="s">
        <v>498</v>
      </c>
      <c r="B299" s="4" t="s">
        <v>1976</v>
      </c>
      <c r="C299" s="28" t="s">
        <v>499</v>
      </c>
      <c r="D299" s="4" t="s">
        <v>1107</v>
      </c>
      <c r="E299" s="4" t="s">
        <v>995</v>
      </c>
      <c r="F299" s="4" t="s">
        <v>998</v>
      </c>
      <c r="G299" s="4" t="s">
        <v>1030</v>
      </c>
      <c r="H299" s="17"/>
      <c r="I299" s="4"/>
      <c r="J299" s="4"/>
      <c r="K299" s="4"/>
      <c r="L299" s="4"/>
      <c r="M299" s="4"/>
      <c r="N299" s="4"/>
      <c r="O299" s="4"/>
      <c r="P299" s="4"/>
    </row>
    <row r="300" spans="1:16">
      <c r="A300" s="4" t="s">
        <v>969</v>
      </c>
      <c r="B300" s="4" t="s">
        <v>1672</v>
      </c>
      <c r="C300" s="28" t="s">
        <v>970</v>
      </c>
      <c r="D300" s="4" t="s">
        <v>1107</v>
      </c>
      <c r="E300" s="4" t="s">
        <v>1006</v>
      </c>
      <c r="F300" s="4" t="s">
        <v>1001</v>
      </c>
      <c r="G300" s="4" t="s">
        <v>995</v>
      </c>
      <c r="H300" s="17" t="s">
        <v>998</v>
      </c>
      <c r="I300" s="4" t="s">
        <v>1030</v>
      </c>
      <c r="J300" s="4"/>
      <c r="K300" s="4"/>
      <c r="L300" s="4"/>
      <c r="M300" s="4"/>
      <c r="N300" s="4"/>
      <c r="O300" s="4"/>
      <c r="P300" s="4"/>
    </row>
    <row r="301" spans="1:16">
      <c r="A301" s="4" t="s">
        <v>504</v>
      </c>
      <c r="B301" s="4" t="s">
        <v>1980</v>
      </c>
      <c r="C301" s="28" t="s">
        <v>505</v>
      </c>
      <c r="D301" s="4" t="s">
        <v>1107</v>
      </c>
      <c r="E301" s="4" t="s">
        <v>995</v>
      </c>
      <c r="F301" s="4" t="s">
        <v>998</v>
      </c>
      <c r="G301" s="4" t="s">
        <v>1030</v>
      </c>
      <c r="H301" s="17"/>
      <c r="I301" s="4"/>
      <c r="J301" s="4"/>
      <c r="K301" s="4"/>
      <c r="L301" s="4"/>
      <c r="M301" s="4"/>
      <c r="N301" s="4"/>
      <c r="O301" s="4"/>
      <c r="P301" s="4"/>
    </row>
    <row r="302" spans="1:16">
      <c r="A302" s="4" t="s">
        <v>506</v>
      </c>
      <c r="B302" s="4" t="s">
        <v>1978</v>
      </c>
      <c r="C302" s="28" t="s">
        <v>507</v>
      </c>
      <c r="D302" s="4" t="s">
        <v>1107</v>
      </c>
      <c r="E302" s="4" t="s">
        <v>1000</v>
      </c>
      <c r="F302" s="4" t="s">
        <v>1001</v>
      </c>
      <c r="G302" s="4" t="s">
        <v>995</v>
      </c>
      <c r="H302" s="17" t="s">
        <v>1003</v>
      </c>
      <c r="I302" s="4" t="s">
        <v>998</v>
      </c>
      <c r="J302" s="4" t="s">
        <v>1030</v>
      </c>
      <c r="K302" s="4"/>
      <c r="L302" s="4"/>
      <c r="M302" s="4"/>
      <c r="N302" s="4"/>
      <c r="O302" s="4"/>
      <c r="P302" s="4"/>
    </row>
    <row r="303" spans="1:16">
      <c r="A303" s="4" t="s">
        <v>508</v>
      </c>
      <c r="B303" s="4" t="s">
        <v>1627</v>
      </c>
      <c r="C303" s="28" t="s">
        <v>509</v>
      </c>
      <c r="D303" s="4" t="s">
        <v>1107</v>
      </c>
      <c r="E303" s="4" t="s">
        <v>1000</v>
      </c>
      <c r="F303" s="4" t="s">
        <v>995</v>
      </c>
      <c r="G303" s="4" t="s">
        <v>1032</v>
      </c>
      <c r="H303" s="17" t="s">
        <v>1002</v>
      </c>
      <c r="I303" s="4" t="s">
        <v>1066</v>
      </c>
      <c r="J303" s="4" t="s">
        <v>1003</v>
      </c>
      <c r="K303" s="4" t="s">
        <v>1056</v>
      </c>
      <c r="L303" s="4" t="s">
        <v>998</v>
      </c>
      <c r="M303" s="4"/>
      <c r="N303" s="4"/>
      <c r="O303" s="4"/>
      <c r="P303" s="4"/>
    </row>
    <row r="304" spans="1:16">
      <c r="A304" s="4" t="s">
        <v>510</v>
      </c>
      <c r="B304" s="4" t="s">
        <v>1984</v>
      </c>
      <c r="C304" s="28" t="s">
        <v>511</v>
      </c>
      <c r="D304" s="4" t="s">
        <v>1107</v>
      </c>
      <c r="E304" s="4" t="s">
        <v>995</v>
      </c>
      <c r="F304" s="4" t="s">
        <v>1023</v>
      </c>
      <c r="G304" s="4" t="s">
        <v>998</v>
      </c>
      <c r="H304" s="17" t="s">
        <v>1024</v>
      </c>
      <c r="I304" s="4" t="s">
        <v>1025</v>
      </c>
      <c r="J304" s="4" t="s">
        <v>1043</v>
      </c>
      <c r="K304" s="4"/>
      <c r="L304" s="4"/>
      <c r="M304" s="4"/>
      <c r="N304" s="4"/>
      <c r="O304" s="4"/>
      <c r="P304" s="4"/>
    </row>
    <row r="305" spans="1:16">
      <c r="A305" s="4" t="s">
        <v>1231</v>
      </c>
      <c r="B305" s="4" t="s">
        <v>1986</v>
      </c>
      <c r="C305" s="28" t="s">
        <v>1232</v>
      </c>
      <c r="D305" s="4" t="s">
        <v>1107</v>
      </c>
      <c r="E305" s="4" t="s">
        <v>995</v>
      </c>
      <c r="F305" s="4" t="s">
        <v>998</v>
      </c>
      <c r="G305" s="4"/>
      <c r="H305" s="17"/>
      <c r="I305" s="4"/>
      <c r="J305" s="4"/>
      <c r="K305" s="4"/>
      <c r="L305" s="4"/>
      <c r="M305" s="4"/>
      <c r="N305" s="4"/>
      <c r="O305" s="4"/>
      <c r="P305" s="4"/>
    </row>
    <row r="306" spans="1:16">
      <c r="A306" s="4" t="s">
        <v>512</v>
      </c>
      <c r="B306" s="4" t="s">
        <v>1988</v>
      </c>
      <c r="C306" s="28" t="s">
        <v>513</v>
      </c>
      <c r="D306" s="4" t="s">
        <v>1107</v>
      </c>
      <c r="E306" s="4" t="s">
        <v>1006</v>
      </c>
      <c r="F306" s="4" t="s">
        <v>1001</v>
      </c>
      <c r="G306" s="4" t="s">
        <v>995</v>
      </c>
      <c r="H306" s="17" t="s">
        <v>998</v>
      </c>
      <c r="I306" s="4"/>
      <c r="J306" s="4"/>
      <c r="K306" s="4"/>
      <c r="L306" s="4"/>
      <c r="M306" s="4"/>
      <c r="N306" s="4"/>
      <c r="O306" s="4"/>
      <c r="P306" s="4"/>
    </row>
    <row r="307" spans="1:16">
      <c r="A307" s="4" t="s">
        <v>514</v>
      </c>
      <c r="B307" s="4" t="s">
        <v>1799</v>
      </c>
      <c r="C307" s="28" t="s">
        <v>515</v>
      </c>
      <c r="D307" s="4" t="s">
        <v>1107</v>
      </c>
      <c r="E307" s="4" t="s">
        <v>995</v>
      </c>
      <c r="F307" s="4" t="s">
        <v>998</v>
      </c>
      <c r="G307" s="4"/>
      <c r="H307" s="17"/>
      <c r="I307" s="4"/>
      <c r="J307" s="4"/>
      <c r="K307" s="4"/>
      <c r="L307" s="4"/>
      <c r="M307" s="4"/>
      <c r="N307" s="4"/>
      <c r="O307" s="4"/>
      <c r="P307" s="4"/>
    </row>
    <row r="308" spans="1:16">
      <c r="A308" s="4" t="s">
        <v>516</v>
      </c>
      <c r="B308" s="4" t="s">
        <v>1678</v>
      </c>
      <c r="C308" s="28" t="s">
        <v>517</v>
      </c>
      <c r="D308" s="4" t="s">
        <v>1107</v>
      </c>
      <c r="E308" s="4" t="s">
        <v>1074</v>
      </c>
      <c r="F308" s="4" t="s">
        <v>995</v>
      </c>
      <c r="G308" s="4" t="s">
        <v>1033</v>
      </c>
      <c r="H308" s="17" t="s">
        <v>1075</v>
      </c>
      <c r="I308" s="4" t="s">
        <v>1035</v>
      </c>
      <c r="J308" s="4" t="s">
        <v>998</v>
      </c>
      <c r="K308" s="4"/>
      <c r="L308" s="4"/>
      <c r="M308" s="4"/>
      <c r="N308" s="4"/>
      <c r="O308" s="4"/>
      <c r="P308" s="4"/>
    </row>
    <row r="309" spans="1:16">
      <c r="A309" s="4" t="s">
        <v>518</v>
      </c>
      <c r="B309" s="4" t="s">
        <v>1682</v>
      </c>
      <c r="C309" s="28" t="s">
        <v>519</v>
      </c>
      <c r="D309" s="4" t="s">
        <v>1107</v>
      </c>
      <c r="E309" s="4" t="s">
        <v>1074</v>
      </c>
      <c r="F309" s="4" t="s">
        <v>995</v>
      </c>
      <c r="G309" s="4" t="s">
        <v>1033</v>
      </c>
      <c r="H309" s="17" t="s">
        <v>1075</v>
      </c>
      <c r="I309" s="4" t="s">
        <v>1035</v>
      </c>
      <c r="J309" s="4" t="s">
        <v>998</v>
      </c>
      <c r="K309" s="4"/>
      <c r="L309" s="4"/>
      <c r="M309" s="4"/>
      <c r="N309" s="4"/>
      <c r="O309" s="4"/>
      <c r="P309" s="4"/>
    </row>
    <row r="310" spans="1:16">
      <c r="A310" s="4" t="s">
        <v>520</v>
      </c>
      <c r="B310" s="4" t="s">
        <v>1680</v>
      </c>
      <c r="C310" s="28" t="s">
        <v>521</v>
      </c>
      <c r="D310" s="4" t="s">
        <v>1107</v>
      </c>
      <c r="E310" s="4" t="s">
        <v>1074</v>
      </c>
      <c r="F310" s="4" t="s">
        <v>995</v>
      </c>
      <c r="G310" s="4" t="s">
        <v>1033</v>
      </c>
      <c r="H310" s="17" t="s">
        <v>1075</v>
      </c>
      <c r="I310" s="4" t="s">
        <v>1035</v>
      </c>
      <c r="J310" s="4" t="s">
        <v>998</v>
      </c>
      <c r="K310" s="4"/>
      <c r="L310" s="4"/>
      <c r="M310" s="4"/>
      <c r="N310" s="4"/>
      <c r="O310" s="4"/>
      <c r="P310" s="4"/>
    </row>
    <row r="311" spans="1:16">
      <c r="A311" s="4" t="s">
        <v>1233</v>
      </c>
      <c r="B311" s="4" t="s">
        <v>1992</v>
      </c>
      <c r="C311" s="28" t="s">
        <v>1234</v>
      </c>
      <c r="D311" s="4" t="s">
        <v>1107</v>
      </c>
      <c r="E311" s="4" t="s">
        <v>1074</v>
      </c>
      <c r="F311" s="4" t="s">
        <v>995</v>
      </c>
      <c r="G311" s="4" t="s">
        <v>1033</v>
      </c>
      <c r="H311" s="17" t="s">
        <v>1075</v>
      </c>
      <c r="I311" s="4" t="s">
        <v>1035</v>
      </c>
      <c r="J311" s="4" t="s">
        <v>998</v>
      </c>
      <c r="K311" s="4"/>
      <c r="L311" s="4"/>
      <c r="M311" s="4"/>
      <c r="N311" s="4"/>
      <c r="O311" s="4"/>
      <c r="P311" s="4"/>
    </row>
    <row r="312" spans="1:16">
      <c r="A312" s="4" t="s">
        <v>522</v>
      </c>
      <c r="B312" s="4" t="s">
        <v>1684</v>
      </c>
      <c r="C312" s="28" t="s">
        <v>523</v>
      </c>
      <c r="D312" s="4" t="s">
        <v>1107</v>
      </c>
      <c r="E312" s="4" t="s">
        <v>1074</v>
      </c>
      <c r="F312" s="4" t="s">
        <v>995</v>
      </c>
      <c r="G312" s="4" t="s">
        <v>1033</v>
      </c>
      <c r="H312" s="17" t="s">
        <v>1075</v>
      </c>
      <c r="I312" s="4" t="s">
        <v>1035</v>
      </c>
      <c r="J312" s="4" t="s">
        <v>998</v>
      </c>
      <c r="K312" s="4"/>
      <c r="L312" s="4"/>
      <c r="M312" s="4"/>
      <c r="N312" s="4"/>
      <c r="O312" s="4"/>
      <c r="P312" s="4"/>
    </row>
    <row r="313" spans="1:16">
      <c r="A313" s="4" t="s">
        <v>524</v>
      </c>
      <c r="B313" s="4" t="s">
        <v>1686</v>
      </c>
      <c r="C313" s="28" t="s">
        <v>525</v>
      </c>
      <c r="D313" s="4" t="s">
        <v>1107</v>
      </c>
      <c r="E313" s="4" t="s">
        <v>1074</v>
      </c>
      <c r="F313" s="4" t="s">
        <v>995</v>
      </c>
      <c r="G313" s="4" t="s">
        <v>1033</v>
      </c>
      <c r="H313" s="17" t="s">
        <v>1075</v>
      </c>
      <c r="I313" s="4" t="s">
        <v>1035</v>
      </c>
      <c r="J313" s="4" t="s">
        <v>998</v>
      </c>
      <c r="K313" s="4"/>
      <c r="L313" s="4"/>
      <c r="M313" s="4"/>
      <c r="N313" s="4"/>
      <c r="O313" s="4"/>
      <c r="P313" s="4"/>
    </row>
    <row r="314" spans="1:16">
      <c r="A314" s="4" t="s">
        <v>1383</v>
      </c>
      <c r="B314" s="4" t="s">
        <v>1909</v>
      </c>
      <c r="C314" s="28" t="s">
        <v>1384</v>
      </c>
      <c r="D314" s="4" t="s">
        <v>1107</v>
      </c>
      <c r="E314" s="4" t="s">
        <v>1001</v>
      </c>
      <c r="F314" s="4" t="s">
        <v>995</v>
      </c>
      <c r="G314" s="4" t="s">
        <v>998</v>
      </c>
      <c r="H314" s="17"/>
      <c r="I314" s="4"/>
      <c r="J314" s="4"/>
      <c r="K314" s="4"/>
      <c r="L314" s="4"/>
      <c r="M314" s="4"/>
      <c r="N314" s="4"/>
      <c r="O314" s="4"/>
      <c r="P314" s="4"/>
    </row>
    <row r="315" spans="1:16">
      <c r="A315" s="4" t="s">
        <v>1235</v>
      </c>
      <c r="B315" s="4" t="s">
        <v>1990</v>
      </c>
      <c r="C315" s="28" t="s">
        <v>1236</v>
      </c>
      <c r="D315" s="4" t="s">
        <v>1107</v>
      </c>
      <c r="E315" s="4" t="s">
        <v>1074</v>
      </c>
      <c r="F315" s="4" t="s">
        <v>995</v>
      </c>
      <c r="G315" s="4" t="s">
        <v>1033</v>
      </c>
      <c r="H315" s="17" t="s">
        <v>1075</v>
      </c>
      <c r="I315" s="4" t="s">
        <v>1035</v>
      </c>
      <c r="J315" s="4" t="s">
        <v>998</v>
      </c>
      <c r="K315" s="4"/>
      <c r="L315" s="4"/>
      <c r="M315" s="4"/>
      <c r="N315" s="4"/>
      <c r="O315" s="4"/>
      <c r="P315" s="4"/>
    </row>
    <row r="316" spans="1:16">
      <c r="A316" s="4" t="s">
        <v>971</v>
      </c>
      <c r="B316" s="4" t="s">
        <v>1688</v>
      </c>
      <c r="C316" s="28" t="s">
        <v>972</v>
      </c>
      <c r="D316" s="4" t="s">
        <v>1107</v>
      </c>
      <c r="E316" s="4" t="s">
        <v>1001</v>
      </c>
      <c r="F316" s="4" t="s">
        <v>995</v>
      </c>
      <c r="G316" s="4" t="s">
        <v>998</v>
      </c>
      <c r="H316" s="17"/>
      <c r="I316" s="4"/>
      <c r="J316" s="4"/>
      <c r="K316" s="4"/>
      <c r="L316" s="4"/>
      <c r="M316" s="4"/>
      <c r="N316" s="4"/>
      <c r="O316" s="4"/>
      <c r="P316" s="4"/>
    </row>
    <row r="317" spans="1:16">
      <c r="A317" s="4" t="s">
        <v>526</v>
      </c>
      <c r="B317" s="4" t="s">
        <v>1587</v>
      </c>
      <c r="C317" s="28" t="s">
        <v>527</v>
      </c>
      <c r="D317" s="4" t="s">
        <v>1107</v>
      </c>
      <c r="E317" s="4" t="s">
        <v>995</v>
      </c>
      <c r="F317" s="4" t="s">
        <v>998</v>
      </c>
      <c r="G317" s="4" t="s">
        <v>1031</v>
      </c>
      <c r="H317" s="17"/>
      <c r="I317" s="4"/>
      <c r="J317" s="4"/>
      <c r="K317" s="4"/>
      <c r="L317" s="4"/>
      <c r="M317" s="4"/>
      <c r="N317" s="4"/>
      <c r="O317" s="4"/>
      <c r="P317" s="4"/>
    </row>
    <row r="318" spans="1:16">
      <c r="A318" s="4" t="s">
        <v>1237</v>
      </c>
      <c r="B318" s="4" t="s">
        <v>2180</v>
      </c>
      <c r="C318" s="28" t="s">
        <v>1238</v>
      </c>
      <c r="D318" s="4" t="s">
        <v>1107</v>
      </c>
      <c r="E318" s="4" t="s">
        <v>1000</v>
      </c>
      <c r="F318" s="4" t="s">
        <v>995</v>
      </c>
      <c r="G318" s="4" t="s">
        <v>1052</v>
      </c>
      <c r="H318" s="17" t="s">
        <v>1079</v>
      </c>
      <c r="I318" s="4" t="s">
        <v>1015</v>
      </c>
      <c r="J318" s="4" t="s">
        <v>1003</v>
      </c>
      <c r="K318" s="4" t="s">
        <v>998</v>
      </c>
      <c r="L318" s="4" t="s">
        <v>1405</v>
      </c>
      <c r="M318" s="4" t="s">
        <v>1020</v>
      </c>
      <c r="N318" s="4"/>
      <c r="O318" s="4"/>
      <c r="P318" s="4"/>
    </row>
    <row r="319" spans="1:16">
      <c r="A319" s="4" t="s">
        <v>530</v>
      </c>
      <c r="B319" s="4" t="s">
        <v>2216</v>
      </c>
      <c r="C319" s="28" t="s">
        <v>531</v>
      </c>
      <c r="D319" s="4" t="s">
        <v>1107</v>
      </c>
      <c r="E319" s="4" t="s">
        <v>1076</v>
      </c>
      <c r="F319" s="4" t="s">
        <v>995</v>
      </c>
      <c r="G319" s="4" t="s">
        <v>1009</v>
      </c>
      <c r="H319" s="17" t="s">
        <v>1077</v>
      </c>
      <c r="I319" s="4" t="s">
        <v>1015</v>
      </c>
      <c r="J319" s="4" t="s">
        <v>1073</v>
      </c>
      <c r="K319" s="4" t="s">
        <v>996</v>
      </c>
      <c r="L319" s="4" t="s">
        <v>1049</v>
      </c>
      <c r="M319" s="4" t="s">
        <v>1078</v>
      </c>
      <c r="N319" s="4" t="s">
        <v>998</v>
      </c>
      <c r="O319" s="4" t="s">
        <v>1028</v>
      </c>
      <c r="P319" s="4"/>
    </row>
    <row r="320" spans="1:16">
      <c r="A320" s="4" t="s">
        <v>534</v>
      </c>
      <c r="B320" s="4" t="s">
        <v>1998</v>
      </c>
      <c r="C320" s="28" t="s">
        <v>535</v>
      </c>
      <c r="D320" s="4" t="s">
        <v>1107</v>
      </c>
      <c r="E320" s="4" t="s">
        <v>995</v>
      </c>
      <c r="F320" s="4" t="s">
        <v>1014</v>
      </c>
      <c r="G320" s="4" t="s">
        <v>1079</v>
      </c>
      <c r="H320" s="17" t="s">
        <v>1015</v>
      </c>
      <c r="I320" s="4" t="s">
        <v>1018</v>
      </c>
      <c r="J320" s="4" t="s">
        <v>996</v>
      </c>
      <c r="K320" s="4" t="s">
        <v>998</v>
      </c>
      <c r="L320" s="4" t="s">
        <v>1080</v>
      </c>
      <c r="M320" s="4"/>
      <c r="N320" s="4"/>
      <c r="O320" s="4"/>
      <c r="P320" s="4"/>
    </row>
    <row r="321" spans="1:16">
      <c r="A321" s="4" t="s">
        <v>536</v>
      </c>
      <c r="B321" s="4" t="s">
        <v>1692</v>
      </c>
      <c r="C321" s="28" t="s">
        <v>537</v>
      </c>
      <c r="D321" s="4" t="s">
        <v>1107</v>
      </c>
      <c r="E321" s="4" t="s">
        <v>995</v>
      </c>
      <c r="F321" s="4" t="s">
        <v>998</v>
      </c>
      <c r="G321" s="4"/>
      <c r="H321" s="17"/>
      <c r="I321" s="4"/>
      <c r="J321" s="4"/>
      <c r="K321" s="4"/>
      <c r="L321" s="4"/>
      <c r="M321" s="4"/>
      <c r="N321" s="4"/>
      <c r="O321" s="4"/>
      <c r="P321" s="4"/>
    </row>
    <row r="322" spans="1:16">
      <c r="A322" s="4" t="s">
        <v>538</v>
      </c>
      <c r="B322" s="4" t="s">
        <v>2000</v>
      </c>
      <c r="C322" s="28" t="s">
        <v>539</v>
      </c>
      <c r="D322" s="4" t="s">
        <v>1107</v>
      </c>
      <c r="E322" s="4" t="s">
        <v>995</v>
      </c>
      <c r="F322" s="4" t="s">
        <v>998</v>
      </c>
      <c r="G322" s="4"/>
      <c r="H322" s="17"/>
      <c r="I322" s="4"/>
      <c r="J322" s="4"/>
      <c r="K322" s="4"/>
      <c r="L322" s="4"/>
      <c r="M322" s="4"/>
      <c r="N322" s="4"/>
      <c r="O322" s="4"/>
      <c r="P322" s="4"/>
    </row>
    <row r="323" spans="1:16">
      <c r="A323" s="4" t="s">
        <v>1240</v>
      </c>
      <c r="B323" s="4" t="s">
        <v>1938</v>
      </c>
      <c r="C323" s="28" t="s">
        <v>1241</v>
      </c>
      <c r="D323" s="4" t="s">
        <v>1107</v>
      </c>
      <c r="E323" s="4" t="s">
        <v>995</v>
      </c>
      <c r="F323" s="4" t="s">
        <v>1406</v>
      </c>
      <c r="G323" s="4" t="s">
        <v>1407</v>
      </c>
      <c r="H323" s="17" t="s">
        <v>1073</v>
      </c>
      <c r="I323" s="4" t="s">
        <v>996</v>
      </c>
      <c r="J323" s="4" t="s">
        <v>1092</v>
      </c>
      <c r="K323" s="4" t="s">
        <v>998</v>
      </c>
      <c r="L323" s="4"/>
      <c r="M323" s="4"/>
      <c r="N323" s="4"/>
      <c r="O323" s="4"/>
      <c r="P323" s="4"/>
    </row>
    <row r="324" spans="1:16">
      <c r="A324" s="4" t="s">
        <v>1242</v>
      </c>
      <c r="B324" s="4" t="s">
        <v>2109</v>
      </c>
      <c r="C324" s="28" t="s">
        <v>1243</v>
      </c>
      <c r="D324" s="4" t="s">
        <v>1107</v>
      </c>
      <c r="E324" s="4" t="s">
        <v>995</v>
      </c>
      <c r="F324" s="4" t="s">
        <v>998</v>
      </c>
      <c r="G324" s="4"/>
      <c r="H324" s="17"/>
      <c r="I324" s="4"/>
      <c r="J324" s="4"/>
      <c r="K324" s="4"/>
      <c r="L324" s="4"/>
      <c r="M324" s="4"/>
      <c r="N324" s="4"/>
      <c r="O324" s="4"/>
      <c r="P324" s="4"/>
    </row>
    <row r="325" spans="1:16">
      <c r="A325" s="4" t="s">
        <v>1244</v>
      </c>
      <c r="B325" s="4" t="s">
        <v>2115</v>
      </c>
      <c r="C325" s="28" t="s">
        <v>1245</v>
      </c>
      <c r="D325" s="4" t="s">
        <v>1107</v>
      </c>
      <c r="E325" s="4" t="s">
        <v>995</v>
      </c>
      <c r="F325" s="4" t="s">
        <v>998</v>
      </c>
      <c r="G325" s="4"/>
      <c r="H325" s="17"/>
      <c r="I325" s="4"/>
      <c r="J325" s="4"/>
      <c r="K325" s="4"/>
      <c r="L325" s="4"/>
      <c r="M325" s="4"/>
      <c r="N325" s="4"/>
      <c r="O325" s="4"/>
      <c r="P325" s="4"/>
    </row>
    <row r="326" spans="1:16">
      <c r="A326" s="4" t="s">
        <v>542</v>
      </c>
      <c r="B326" s="4" t="s">
        <v>1698</v>
      </c>
      <c r="C326" s="28" t="s">
        <v>543</v>
      </c>
      <c r="D326" s="4" t="s">
        <v>1107</v>
      </c>
      <c r="E326" s="4" t="s">
        <v>1006</v>
      </c>
      <c r="F326" s="4" t="s">
        <v>995</v>
      </c>
      <c r="G326" s="4" t="s">
        <v>1052</v>
      </c>
      <c r="H326" s="17" t="s">
        <v>998</v>
      </c>
      <c r="I326" s="4"/>
      <c r="J326" s="4"/>
      <c r="K326" s="4"/>
      <c r="L326" s="4"/>
      <c r="M326" s="4"/>
      <c r="N326" s="4"/>
      <c r="O326" s="4"/>
      <c r="P326" s="4"/>
    </row>
    <row r="327" spans="1:16">
      <c r="A327" s="4" t="s">
        <v>1246</v>
      </c>
      <c r="B327" s="4" t="s">
        <v>2008</v>
      </c>
      <c r="C327" s="28" t="s">
        <v>1247</v>
      </c>
      <c r="D327" s="4" t="s">
        <v>1107</v>
      </c>
      <c r="E327" s="4" t="s">
        <v>1001</v>
      </c>
      <c r="F327" s="4" t="s">
        <v>995</v>
      </c>
      <c r="G327" s="4" t="s">
        <v>1036</v>
      </c>
      <c r="H327" s="17" t="s">
        <v>1023</v>
      </c>
      <c r="I327" s="4" t="s">
        <v>998</v>
      </c>
      <c r="J327" s="4" t="s">
        <v>1024</v>
      </c>
      <c r="K327" s="4" t="s">
        <v>1025</v>
      </c>
      <c r="L327" s="4"/>
      <c r="M327" s="4"/>
      <c r="N327" s="4"/>
      <c r="O327" s="4"/>
      <c r="P327" s="4"/>
    </row>
    <row r="328" spans="1:16">
      <c r="A328" s="4" t="s">
        <v>1248</v>
      </c>
      <c r="B328" s="4" t="s">
        <v>1996</v>
      </c>
      <c r="C328" s="28" t="s">
        <v>1249</v>
      </c>
      <c r="D328" s="4" t="s">
        <v>1107</v>
      </c>
      <c r="E328" s="4" t="s">
        <v>995</v>
      </c>
      <c r="F328" s="4" t="s">
        <v>998</v>
      </c>
      <c r="G328" s="4"/>
      <c r="H328" s="17"/>
      <c r="I328" s="4"/>
      <c r="J328" s="4"/>
      <c r="K328" s="4"/>
      <c r="L328" s="4"/>
      <c r="M328" s="4"/>
      <c r="N328" s="4"/>
      <c r="O328" s="4"/>
      <c r="P328" s="4"/>
    </row>
    <row r="329" spans="1:16">
      <c r="A329" s="4" t="s">
        <v>546</v>
      </c>
      <c r="B329" s="4" t="s">
        <v>1702</v>
      </c>
      <c r="C329" s="28" t="s">
        <v>547</v>
      </c>
      <c r="D329" s="4" t="s">
        <v>1107</v>
      </c>
      <c r="E329" s="4" t="s">
        <v>995</v>
      </c>
      <c r="F329" s="4" t="s">
        <v>1023</v>
      </c>
      <c r="G329" s="4" t="s">
        <v>998</v>
      </c>
      <c r="H329" s="17" t="s">
        <v>1024</v>
      </c>
      <c r="I329" s="4" t="s">
        <v>1025</v>
      </c>
      <c r="J329" s="4"/>
      <c r="K329" s="4"/>
      <c r="L329" s="4"/>
      <c r="M329" s="4"/>
      <c r="N329" s="4"/>
      <c r="O329" s="4"/>
      <c r="P329" s="4"/>
    </row>
    <row r="330" spans="1:16">
      <c r="A330" s="4" t="s">
        <v>548</v>
      </c>
      <c r="B330" s="4" t="s">
        <v>1720</v>
      </c>
      <c r="C330" s="28" t="s">
        <v>549</v>
      </c>
      <c r="D330" s="4" t="s">
        <v>1107</v>
      </c>
      <c r="E330" s="4" t="s">
        <v>1001</v>
      </c>
      <c r="F330" s="4" t="s">
        <v>995</v>
      </c>
      <c r="G330" s="4" t="s">
        <v>1047</v>
      </c>
      <c r="H330" s="17" t="s">
        <v>996</v>
      </c>
      <c r="I330" s="4" t="s">
        <v>997</v>
      </c>
      <c r="J330" s="4" t="s">
        <v>998</v>
      </c>
      <c r="K330" s="4"/>
      <c r="L330" s="4"/>
      <c r="M330" s="4"/>
      <c r="N330" s="4"/>
      <c r="O330" s="4"/>
      <c r="P330" s="4"/>
    </row>
    <row r="331" spans="1:16">
      <c r="A331" s="4" t="s">
        <v>550</v>
      </c>
      <c r="B331" s="4" t="s">
        <v>1704</v>
      </c>
      <c r="C331" s="28" t="s">
        <v>551</v>
      </c>
      <c r="D331" s="4" t="s">
        <v>1107</v>
      </c>
      <c r="E331" s="4" t="s">
        <v>1001</v>
      </c>
      <c r="F331" s="4" t="s">
        <v>995</v>
      </c>
      <c r="G331" s="4" t="s">
        <v>1023</v>
      </c>
      <c r="H331" s="17" t="s">
        <v>1047</v>
      </c>
      <c r="I331" s="4" t="s">
        <v>998</v>
      </c>
      <c r="J331" s="4" t="s">
        <v>1031</v>
      </c>
      <c r="K331" s="4" t="s">
        <v>1024</v>
      </c>
      <c r="L331" s="4" t="s">
        <v>1025</v>
      </c>
      <c r="M331" s="4"/>
      <c r="N331" s="4"/>
      <c r="O331" s="4"/>
      <c r="P331" s="4"/>
    </row>
    <row r="332" spans="1:16">
      <c r="A332" s="4" t="s">
        <v>552</v>
      </c>
      <c r="B332" s="4" t="s">
        <v>2010</v>
      </c>
      <c r="C332" s="28" t="s">
        <v>553</v>
      </c>
      <c r="D332" s="4" t="s">
        <v>1107</v>
      </c>
      <c r="E332" s="4" t="s">
        <v>1006</v>
      </c>
      <c r="F332" s="4" t="s">
        <v>1081</v>
      </c>
      <c r="G332" s="4" t="s">
        <v>995</v>
      </c>
      <c r="H332" s="17" t="s">
        <v>1082</v>
      </c>
      <c r="I332" s="4" t="s">
        <v>1083</v>
      </c>
      <c r="J332" s="4" t="s">
        <v>1027</v>
      </c>
      <c r="K332" s="4" t="s">
        <v>1046</v>
      </c>
      <c r="L332" s="4" t="s">
        <v>1023</v>
      </c>
      <c r="M332" s="4" t="s">
        <v>1047</v>
      </c>
      <c r="N332" s="4" t="s">
        <v>998</v>
      </c>
      <c r="O332" s="4" t="s">
        <v>1028</v>
      </c>
      <c r="P332" s="4" t="s">
        <v>1031</v>
      </c>
    </row>
    <row r="333" spans="1:16">
      <c r="A333" s="4" t="s">
        <v>1250</v>
      </c>
      <c r="B333" s="4" t="s">
        <v>1970</v>
      </c>
      <c r="C333" s="28" t="s">
        <v>1251</v>
      </c>
      <c r="D333" s="4" t="s">
        <v>1107</v>
      </c>
      <c r="E333" s="4" t="s">
        <v>995</v>
      </c>
      <c r="F333" s="4" t="s">
        <v>1023</v>
      </c>
      <c r="G333" s="4" t="s">
        <v>998</v>
      </c>
      <c r="H333" s="17" t="s">
        <v>1024</v>
      </c>
      <c r="I333" s="4" t="s">
        <v>1025</v>
      </c>
      <c r="J333" s="4"/>
      <c r="K333" s="4"/>
      <c r="L333" s="4"/>
      <c r="M333" s="4"/>
      <c r="N333" s="4"/>
      <c r="O333" s="4"/>
      <c r="P333" s="4"/>
    </row>
    <row r="334" spans="1:16">
      <c r="A334" s="4" t="s">
        <v>1252</v>
      </c>
      <c r="B334" s="4" t="s">
        <v>2014</v>
      </c>
      <c r="C334" s="28" t="s">
        <v>1253</v>
      </c>
      <c r="D334" s="4" t="s">
        <v>1107</v>
      </c>
      <c r="E334" s="4" t="s">
        <v>1045</v>
      </c>
      <c r="F334" s="4" t="s">
        <v>1001</v>
      </c>
      <c r="G334" s="4" t="s">
        <v>995</v>
      </c>
      <c r="H334" s="17" t="s">
        <v>1009</v>
      </c>
      <c r="I334" s="4" t="s">
        <v>1002</v>
      </c>
      <c r="J334" s="4" t="s">
        <v>1015</v>
      </c>
      <c r="K334" s="4" t="s">
        <v>1004</v>
      </c>
      <c r="L334" s="4" t="s">
        <v>998</v>
      </c>
      <c r="M334" s="4"/>
      <c r="N334" s="4"/>
      <c r="O334" s="4"/>
      <c r="P334" s="4"/>
    </row>
    <row r="335" spans="1:16">
      <c r="A335" s="4" t="s">
        <v>556</v>
      </c>
      <c r="B335" s="4" t="s">
        <v>1708</v>
      </c>
      <c r="C335" s="28" t="s">
        <v>557</v>
      </c>
      <c r="D335" s="4" t="s">
        <v>1107</v>
      </c>
      <c r="E335" s="4" t="s">
        <v>1055</v>
      </c>
      <c r="F335" s="4" t="s">
        <v>1000</v>
      </c>
      <c r="G335" s="4" t="s">
        <v>995</v>
      </c>
      <c r="H335" s="17" t="s">
        <v>1052</v>
      </c>
      <c r="I335" s="4" t="s">
        <v>1003</v>
      </c>
      <c r="J335" s="4" t="s">
        <v>1056</v>
      </c>
      <c r="K335" s="4" t="s">
        <v>998</v>
      </c>
      <c r="L335" s="4"/>
      <c r="M335" s="4"/>
      <c r="N335" s="4"/>
      <c r="O335" s="4"/>
      <c r="P335" s="4"/>
    </row>
    <row r="336" spans="1:16">
      <c r="A336" s="4" t="s">
        <v>558</v>
      </c>
      <c r="B336" s="4" t="s">
        <v>2186</v>
      </c>
      <c r="C336" s="28" t="s">
        <v>559</v>
      </c>
      <c r="D336" s="4" t="s">
        <v>1107</v>
      </c>
      <c r="E336" s="4" t="s">
        <v>1000</v>
      </c>
      <c r="F336" s="4" t="s">
        <v>1001</v>
      </c>
      <c r="G336" s="4" t="s">
        <v>995</v>
      </c>
      <c r="H336" s="17" t="s">
        <v>1033</v>
      </c>
      <c r="I336" s="4" t="s">
        <v>1003</v>
      </c>
      <c r="J336" s="4" t="s">
        <v>998</v>
      </c>
      <c r="K336" s="4"/>
      <c r="L336" s="4"/>
      <c r="M336" s="4"/>
      <c r="N336" s="4"/>
      <c r="O336" s="4"/>
      <c r="P336" s="4"/>
    </row>
    <row r="337" spans="1:16">
      <c r="A337" s="4" t="s">
        <v>562</v>
      </c>
      <c r="B337" s="4" t="s">
        <v>1763</v>
      </c>
      <c r="C337" s="28" t="s">
        <v>563</v>
      </c>
      <c r="D337" s="4" t="s">
        <v>1107</v>
      </c>
      <c r="E337" s="4" t="s">
        <v>1001</v>
      </c>
      <c r="F337" s="4" t="s">
        <v>995</v>
      </c>
      <c r="G337" s="4" t="s">
        <v>998</v>
      </c>
      <c r="H337" s="17" t="s">
        <v>1031</v>
      </c>
      <c r="I337" s="4"/>
      <c r="J337" s="4"/>
      <c r="K337" s="4"/>
      <c r="L337" s="4"/>
      <c r="M337" s="4"/>
      <c r="N337" s="4"/>
      <c r="O337" s="4"/>
      <c r="P337" s="4"/>
    </row>
    <row r="338" spans="1:16">
      <c r="A338" s="4" t="s">
        <v>567</v>
      </c>
      <c r="B338" s="4" t="s">
        <v>2016</v>
      </c>
      <c r="C338" s="28" t="s">
        <v>568</v>
      </c>
      <c r="D338" s="4" t="s">
        <v>1107</v>
      </c>
      <c r="E338" s="4" t="s">
        <v>1000</v>
      </c>
      <c r="F338" s="4" t="s">
        <v>995</v>
      </c>
      <c r="G338" s="4" t="s">
        <v>1002</v>
      </c>
      <c r="H338" s="17" t="s">
        <v>1023</v>
      </c>
      <c r="I338" s="4" t="s">
        <v>1003</v>
      </c>
      <c r="J338" s="4" t="s">
        <v>998</v>
      </c>
      <c r="K338" s="4" t="s">
        <v>1028</v>
      </c>
      <c r="L338" s="4" t="s">
        <v>1024</v>
      </c>
      <c r="M338" s="4" t="s">
        <v>1025</v>
      </c>
      <c r="N338" s="4"/>
      <c r="O338" s="4"/>
      <c r="P338" s="4"/>
    </row>
    <row r="339" spans="1:16">
      <c r="A339" s="4" t="s">
        <v>569</v>
      </c>
      <c r="B339" s="4" t="s">
        <v>1710</v>
      </c>
      <c r="C339" s="28" t="s">
        <v>570</v>
      </c>
      <c r="D339" s="4" t="s">
        <v>1107</v>
      </c>
      <c r="E339" s="4" t="s">
        <v>995</v>
      </c>
      <c r="F339" s="4" t="s">
        <v>998</v>
      </c>
      <c r="G339" s="4"/>
      <c r="H339" s="17"/>
      <c r="I339" s="4"/>
      <c r="J339" s="4"/>
      <c r="K339" s="4"/>
      <c r="L339" s="4"/>
      <c r="M339" s="4"/>
      <c r="N339" s="4"/>
      <c r="O339" s="4"/>
      <c r="P339" s="4"/>
    </row>
    <row r="340" spans="1:16">
      <c r="A340" s="4" t="s">
        <v>571</v>
      </c>
      <c r="B340" s="4" t="s">
        <v>1712</v>
      </c>
      <c r="C340" s="28" t="s">
        <v>572</v>
      </c>
      <c r="D340" s="4" t="s">
        <v>1107</v>
      </c>
      <c r="E340" s="4" t="s">
        <v>995</v>
      </c>
      <c r="F340" s="4" t="s">
        <v>998</v>
      </c>
      <c r="G340" s="4"/>
      <c r="H340" s="17"/>
      <c r="I340" s="4"/>
      <c r="J340" s="4"/>
      <c r="K340" s="4"/>
      <c r="L340" s="4"/>
      <c r="M340" s="4"/>
      <c r="N340" s="4"/>
      <c r="O340" s="4"/>
      <c r="P340" s="4"/>
    </row>
    <row r="341" spans="1:16">
      <c r="A341" s="4" t="s">
        <v>574</v>
      </c>
      <c r="B341" s="4" t="s">
        <v>1597</v>
      </c>
      <c r="C341" s="28" t="s">
        <v>575</v>
      </c>
      <c r="D341" s="4" t="s">
        <v>1107</v>
      </c>
      <c r="E341" s="4" t="s">
        <v>1001</v>
      </c>
      <c r="F341" s="4" t="s">
        <v>995</v>
      </c>
      <c r="G341" s="4" t="s">
        <v>998</v>
      </c>
      <c r="H341" s="17"/>
      <c r="I341" s="4"/>
      <c r="J341" s="4"/>
      <c r="K341" s="4"/>
      <c r="L341" s="4"/>
      <c r="M341" s="4"/>
      <c r="N341" s="4"/>
      <c r="O341" s="4"/>
      <c r="P341" s="4"/>
    </row>
    <row r="342" spans="1:16">
      <c r="A342" s="4" t="s">
        <v>1254</v>
      </c>
      <c r="B342" s="4" t="s">
        <v>2020</v>
      </c>
      <c r="C342" s="28" t="s">
        <v>1255</v>
      </c>
      <c r="D342" s="4" t="s">
        <v>1107</v>
      </c>
      <c r="E342" s="4" t="s">
        <v>995</v>
      </c>
      <c r="F342" s="4" t="s">
        <v>1023</v>
      </c>
      <c r="G342" s="4" t="s">
        <v>998</v>
      </c>
      <c r="H342" s="17" t="s">
        <v>1024</v>
      </c>
      <c r="I342" s="4" t="s">
        <v>1025</v>
      </c>
      <c r="J342" s="4"/>
      <c r="K342" s="4"/>
      <c r="L342" s="4"/>
      <c r="M342" s="4"/>
      <c r="N342" s="4"/>
      <c r="O342" s="4"/>
      <c r="P342" s="4"/>
    </row>
    <row r="343" spans="1:16">
      <c r="A343" s="4" t="s">
        <v>580</v>
      </c>
      <c r="B343" s="4" t="s">
        <v>1714</v>
      </c>
      <c r="C343" s="28" t="s">
        <v>581</v>
      </c>
      <c r="D343" s="4" t="s">
        <v>1107</v>
      </c>
      <c r="E343" s="4" t="s">
        <v>1006</v>
      </c>
      <c r="F343" s="4" t="s">
        <v>995</v>
      </c>
      <c r="G343" s="4" t="s">
        <v>998</v>
      </c>
      <c r="H343" s="17"/>
      <c r="I343" s="4"/>
      <c r="J343" s="4"/>
      <c r="K343" s="4"/>
      <c r="L343" s="4"/>
      <c r="M343" s="4"/>
      <c r="N343" s="4"/>
      <c r="O343" s="4"/>
      <c r="P343" s="4"/>
    </row>
    <row r="344" spans="1:16">
      <c r="A344" s="4" t="s">
        <v>582</v>
      </c>
      <c r="B344" s="4" t="s">
        <v>1716</v>
      </c>
      <c r="C344" s="28" t="s">
        <v>583</v>
      </c>
      <c r="D344" s="4" t="s">
        <v>1107</v>
      </c>
      <c r="E344" s="4" t="s">
        <v>995</v>
      </c>
      <c r="F344" s="4" t="s">
        <v>998</v>
      </c>
      <c r="G344" s="4"/>
      <c r="H344" s="17"/>
      <c r="I344" s="4"/>
      <c r="J344" s="4"/>
      <c r="K344" s="4"/>
      <c r="L344" s="4"/>
      <c r="M344" s="4"/>
      <c r="N344" s="4"/>
      <c r="O344" s="4"/>
      <c r="P344" s="4"/>
    </row>
    <row r="345" spans="1:16">
      <c r="A345" s="4" t="s">
        <v>1385</v>
      </c>
      <c r="B345" s="4" t="s">
        <v>1877</v>
      </c>
      <c r="C345" s="28" t="s">
        <v>1386</v>
      </c>
      <c r="D345" s="4" t="s">
        <v>1107</v>
      </c>
      <c r="E345" s="4" t="s">
        <v>995</v>
      </c>
      <c r="F345" s="4" t="s">
        <v>998</v>
      </c>
      <c r="G345" s="4"/>
      <c r="H345" s="17"/>
      <c r="I345" s="4"/>
      <c r="J345" s="4"/>
      <c r="K345" s="4"/>
      <c r="L345" s="4"/>
      <c r="M345" s="4"/>
      <c r="N345" s="4"/>
      <c r="O345" s="4"/>
      <c r="P345" s="4"/>
    </row>
    <row r="346" spans="1:16">
      <c r="A346" s="4" t="s">
        <v>586</v>
      </c>
      <c r="B346" s="4" t="s">
        <v>2222</v>
      </c>
      <c r="C346" s="28" t="s">
        <v>587</v>
      </c>
      <c r="D346" s="4" t="s">
        <v>1107</v>
      </c>
      <c r="E346" s="4" t="s">
        <v>995</v>
      </c>
      <c r="F346" s="4" t="s">
        <v>1002</v>
      </c>
      <c r="G346" s="4" t="s">
        <v>998</v>
      </c>
      <c r="H346" s="17"/>
      <c r="I346" s="4"/>
      <c r="J346" s="4"/>
      <c r="K346" s="4"/>
      <c r="L346" s="4"/>
      <c r="M346" s="4"/>
      <c r="N346" s="4"/>
      <c r="O346" s="4"/>
      <c r="P346" s="4"/>
    </row>
    <row r="347" spans="1:16">
      <c r="A347" s="4" t="s">
        <v>1387</v>
      </c>
      <c r="B347" s="4" t="s">
        <v>2030</v>
      </c>
      <c r="C347" s="28" t="s">
        <v>1388</v>
      </c>
      <c r="D347" s="4" t="s">
        <v>1107</v>
      </c>
      <c r="E347" s="4" t="s">
        <v>995</v>
      </c>
      <c r="F347" s="4" t="s">
        <v>1002</v>
      </c>
      <c r="G347" s="4" t="s">
        <v>998</v>
      </c>
      <c r="H347" s="17"/>
      <c r="I347" s="4"/>
      <c r="J347" s="4"/>
      <c r="K347" s="4"/>
      <c r="L347" s="4"/>
      <c r="M347" s="4"/>
      <c r="N347" s="4"/>
      <c r="O347" s="4"/>
      <c r="P347" s="4"/>
    </row>
    <row r="348" spans="1:16">
      <c r="A348" s="4" t="s">
        <v>975</v>
      </c>
      <c r="B348" s="4" t="s">
        <v>2032</v>
      </c>
      <c r="C348" s="28" t="s">
        <v>976</v>
      </c>
      <c r="D348" s="4" t="s">
        <v>1107</v>
      </c>
      <c r="E348" s="4" t="s">
        <v>1001</v>
      </c>
      <c r="F348" s="4" t="s">
        <v>995</v>
      </c>
      <c r="G348" s="4" t="s">
        <v>1002</v>
      </c>
      <c r="H348" s="17" t="s">
        <v>998</v>
      </c>
      <c r="I348" s="4" t="s">
        <v>1031</v>
      </c>
      <c r="J348" s="4"/>
      <c r="K348" s="4"/>
      <c r="L348" s="4"/>
      <c r="M348" s="4"/>
      <c r="N348" s="4"/>
      <c r="O348" s="4"/>
      <c r="P348" s="4"/>
    </row>
    <row r="349" spans="1:16">
      <c r="A349" s="4" t="s">
        <v>588</v>
      </c>
      <c r="B349" s="4" t="s">
        <v>2224</v>
      </c>
      <c r="C349" s="28" t="s">
        <v>589</v>
      </c>
      <c r="D349" s="4" t="s">
        <v>1107</v>
      </c>
      <c r="E349" s="4" t="s">
        <v>995</v>
      </c>
      <c r="F349" s="4" t="s">
        <v>1013</v>
      </c>
      <c r="G349" s="4" t="s">
        <v>1068</v>
      </c>
      <c r="H349" s="17" t="s">
        <v>1085</v>
      </c>
      <c r="I349" s="4" t="s">
        <v>998</v>
      </c>
      <c r="J349" s="4" t="s">
        <v>1016</v>
      </c>
      <c r="K349" s="4"/>
      <c r="L349" s="4"/>
      <c r="M349" s="4"/>
      <c r="N349" s="4"/>
      <c r="O349" s="4"/>
      <c r="P349" s="4"/>
    </row>
    <row r="350" spans="1:16">
      <c r="A350" s="4" t="s">
        <v>977</v>
      </c>
      <c r="B350" s="4" t="s">
        <v>1722</v>
      </c>
      <c r="C350" s="28" t="s">
        <v>978</v>
      </c>
      <c r="D350" s="4" t="s">
        <v>1107</v>
      </c>
      <c r="E350" s="4" t="s">
        <v>995</v>
      </c>
      <c r="F350" s="4" t="s">
        <v>998</v>
      </c>
      <c r="G350" s="4" t="s">
        <v>1016</v>
      </c>
      <c r="H350" s="17"/>
      <c r="I350" s="4"/>
      <c r="J350" s="4"/>
      <c r="K350" s="4"/>
      <c r="L350" s="4"/>
      <c r="M350" s="4"/>
      <c r="N350" s="4"/>
      <c r="O350" s="4"/>
      <c r="P350" s="4"/>
    </row>
    <row r="351" spans="1:16">
      <c r="A351" s="4" t="s">
        <v>597</v>
      </c>
      <c r="B351" s="4" t="s">
        <v>2226</v>
      </c>
      <c r="C351" s="28" t="s">
        <v>598</v>
      </c>
      <c r="D351" s="4" t="s">
        <v>1107</v>
      </c>
      <c r="E351" s="4" t="s">
        <v>1087</v>
      </c>
      <c r="F351" s="4" t="s">
        <v>995</v>
      </c>
      <c r="G351" s="4" t="s">
        <v>1002</v>
      </c>
      <c r="H351" s="17" t="s">
        <v>1023</v>
      </c>
      <c r="I351" s="4" t="s">
        <v>1004</v>
      </c>
      <c r="J351" s="4" t="s">
        <v>998</v>
      </c>
      <c r="K351" s="4" t="s">
        <v>1024</v>
      </c>
      <c r="L351" s="4" t="s">
        <v>1025</v>
      </c>
      <c r="M351" s="4"/>
      <c r="N351" s="4"/>
      <c r="O351" s="4"/>
      <c r="P351" s="4"/>
    </row>
    <row r="352" spans="1:16">
      <c r="A352" s="4" t="s">
        <v>599</v>
      </c>
      <c r="B352" s="4" t="s">
        <v>1724</v>
      </c>
      <c r="C352" s="28" t="s">
        <v>600</v>
      </c>
      <c r="D352" s="4" t="s">
        <v>1107</v>
      </c>
      <c r="E352" s="4" t="s">
        <v>1006</v>
      </c>
      <c r="F352" s="4" t="s">
        <v>1087</v>
      </c>
      <c r="G352" s="4" t="s">
        <v>995</v>
      </c>
      <c r="H352" s="17" t="s">
        <v>1002</v>
      </c>
      <c r="I352" s="4" t="s">
        <v>1023</v>
      </c>
      <c r="J352" s="4" t="s">
        <v>1004</v>
      </c>
      <c r="K352" s="4" t="s">
        <v>998</v>
      </c>
      <c r="L352" s="4" t="s">
        <v>1024</v>
      </c>
      <c r="M352" s="4" t="s">
        <v>1025</v>
      </c>
      <c r="N352" s="4"/>
      <c r="O352" s="4"/>
      <c r="P352" s="4"/>
    </row>
    <row r="353" spans="1:16">
      <c r="A353" s="4" t="s">
        <v>979</v>
      </c>
      <c r="B353" s="4" t="s">
        <v>1647</v>
      </c>
      <c r="C353" s="28" t="s">
        <v>980</v>
      </c>
      <c r="D353" s="4" t="s">
        <v>1107</v>
      </c>
      <c r="E353" s="4" t="s">
        <v>1006</v>
      </c>
      <c r="F353" s="4" t="s">
        <v>995</v>
      </c>
      <c r="G353" s="4" t="s">
        <v>998</v>
      </c>
      <c r="H353" s="17"/>
      <c r="I353" s="4"/>
      <c r="J353" s="4"/>
      <c r="K353" s="4"/>
      <c r="L353" s="4"/>
      <c r="M353" s="4"/>
      <c r="N353" s="4"/>
      <c r="O353" s="4"/>
      <c r="P353" s="4"/>
    </row>
    <row r="354" spans="1:16">
      <c r="A354" s="4" t="s">
        <v>601</v>
      </c>
      <c r="B354" s="4" t="s">
        <v>1738</v>
      </c>
      <c r="C354" s="28" t="s">
        <v>602</v>
      </c>
      <c r="D354" s="4" t="s">
        <v>1107</v>
      </c>
      <c r="E354" s="4" t="s">
        <v>995</v>
      </c>
      <c r="F354" s="4" t="s">
        <v>1009</v>
      </c>
      <c r="G354" s="4" t="s">
        <v>998</v>
      </c>
      <c r="H354" s="17" t="s">
        <v>1028</v>
      </c>
      <c r="I354" s="4" t="s">
        <v>1010</v>
      </c>
      <c r="J354" s="4"/>
      <c r="K354" s="4"/>
      <c r="L354" s="4"/>
      <c r="M354" s="4"/>
      <c r="N354" s="4"/>
      <c r="O354" s="4"/>
      <c r="P354" s="4"/>
    </row>
    <row r="355" spans="1:16">
      <c r="A355" s="4" t="s">
        <v>605</v>
      </c>
      <c r="B355" s="4" t="s">
        <v>2228</v>
      </c>
      <c r="C355" s="28" t="s">
        <v>606</v>
      </c>
      <c r="D355" s="4" t="s">
        <v>1107</v>
      </c>
      <c r="E355" s="4" t="s">
        <v>1001</v>
      </c>
      <c r="F355" s="4" t="s">
        <v>995</v>
      </c>
      <c r="G355" s="4" t="s">
        <v>998</v>
      </c>
      <c r="H355" s="17"/>
      <c r="I355" s="4"/>
      <c r="J355" s="4"/>
      <c r="K355" s="4"/>
      <c r="L355" s="4"/>
      <c r="M355" s="4"/>
      <c r="N355" s="4"/>
      <c r="O355" s="4"/>
      <c r="P355" s="4"/>
    </row>
    <row r="356" spans="1:16">
      <c r="A356" s="4" t="s">
        <v>607</v>
      </c>
      <c r="B356" s="4" t="s">
        <v>2230</v>
      </c>
      <c r="C356" s="28" t="s">
        <v>608</v>
      </c>
      <c r="D356" s="4" t="s">
        <v>1107</v>
      </c>
      <c r="E356" s="4" t="s">
        <v>995</v>
      </c>
      <c r="F356" s="4" t="s">
        <v>1034</v>
      </c>
      <c r="G356" s="4" t="s">
        <v>1033</v>
      </c>
      <c r="H356" s="17" t="s">
        <v>1039</v>
      </c>
      <c r="I356" s="4" t="s">
        <v>1035</v>
      </c>
      <c r="J356" s="4" t="s">
        <v>998</v>
      </c>
      <c r="K356" s="4" t="s">
        <v>1016</v>
      </c>
      <c r="L356" s="4"/>
      <c r="M356" s="4"/>
      <c r="N356" s="4"/>
      <c r="O356" s="4"/>
      <c r="P356" s="4"/>
    </row>
    <row r="357" spans="1:16">
      <c r="A357" s="4" t="s">
        <v>983</v>
      </c>
      <c r="B357" s="4" t="s">
        <v>1742</v>
      </c>
      <c r="C357" s="28" t="s">
        <v>984</v>
      </c>
      <c r="D357" s="4" t="s">
        <v>1107</v>
      </c>
      <c r="E357" s="4" t="s">
        <v>995</v>
      </c>
      <c r="F357" s="4" t="s">
        <v>998</v>
      </c>
      <c r="G357" s="4"/>
      <c r="H357" s="17"/>
      <c r="I357" s="4"/>
      <c r="J357" s="4"/>
      <c r="K357" s="4"/>
      <c r="L357" s="4"/>
      <c r="M357" s="4"/>
      <c r="N357" s="4"/>
      <c r="O357" s="4"/>
      <c r="P357" s="4"/>
    </row>
    <row r="358" spans="1:16">
      <c r="A358" s="4" t="s">
        <v>609</v>
      </c>
      <c r="B358" s="4" t="s">
        <v>1752</v>
      </c>
      <c r="C358" s="28" t="s">
        <v>610</v>
      </c>
      <c r="D358" s="4" t="s">
        <v>1107</v>
      </c>
      <c r="E358" s="4" t="s">
        <v>1006</v>
      </c>
      <c r="F358" s="4" t="s">
        <v>995</v>
      </c>
      <c r="G358" s="4" t="s">
        <v>1002</v>
      </c>
      <c r="H358" s="17" t="s">
        <v>1035</v>
      </c>
      <c r="I358" s="4" t="s">
        <v>1004</v>
      </c>
      <c r="J358" s="4" t="s">
        <v>1005</v>
      </c>
      <c r="K358" s="4" t="s">
        <v>998</v>
      </c>
      <c r="L358" s="4" t="s">
        <v>1091</v>
      </c>
      <c r="M358" s="4"/>
      <c r="N358" s="4"/>
      <c r="O358" s="4"/>
      <c r="P358" s="4"/>
    </row>
    <row r="359" spans="1:16">
      <c r="A359" s="4" t="s">
        <v>618</v>
      </c>
      <c r="B359" s="4" t="s">
        <v>2212</v>
      </c>
      <c r="C359" s="28" t="s">
        <v>619</v>
      </c>
      <c r="D359" s="4" t="s">
        <v>1107</v>
      </c>
      <c r="E359" s="4" t="s">
        <v>995</v>
      </c>
      <c r="F359" s="4" t="s">
        <v>1009</v>
      </c>
      <c r="G359" s="4" t="s">
        <v>1066</v>
      </c>
      <c r="H359" s="17" t="s">
        <v>1056</v>
      </c>
      <c r="I359" s="4" t="s">
        <v>998</v>
      </c>
      <c r="J359" s="4"/>
      <c r="K359" s="4"/>
      <c r="L359" s="4"/>
      <c r="M359" s="4"/>
      <c r="N359" s="4"/>
      <c r="O359" s="4"/>
      <c r="P359" s="4"/>
    </row>
    <row r="360" spans="1:16">
      <c r="A360" s="4" t="s">
        <v>620</v>
      </c>
      <c r="B360" s="4" t="s">
        <v>2133</v>
      </c>
      <c r="C360" s="28" t="s">
        <v>621</v>
      </c>
      <c r="D360" s="4" t="s">
        <v>1107</v>
      </c>
      <c r="E360" s="4" t="s">
        <v>995</v>
      </c>
      <c r="F360" s="4" t="s">
        <v>1005</v>
      </c>
      <c r="G360" s="4" t="s">
        <v>998</v>
      </c>
      <c r="H360" s="17"/>
      <c r="I360" s="4"/>
      <c r="J360" s="4"/>
      <c r="K360" s="4"/>
      <c r="L360" s="4"/>
      <c r="M360" s="4"/>
      <c r="N360" s="4"/>
      <c r="O360" s="4"/>
      <c r="P360" s="4"/>
    </row>
    <row r="361" spans="1:16">
      <c r="A361" s="4" t="s">
        <v>623</v>
      </c>
      <c r="B361" s="4" t="s">
        <v>2232</v>
      </c>
      <c r="C361" s="28" t="s">
        <v>624</v>
      </c>
      <c r="D361" s="4" t="s">
        <v>1107</v>
      </c>
      <c r="E361" s="4" t="s">
        <v>1006</v>
      </c>
      <c r="F361" s="4" t="s">
        <v>995</v>
      </c>
      <c r="G361" s="4" t="s">
        <v>1002</v>
      </c>
      <c r="H361" s="17" t="s">
        <v>1035</v>
      </c>
      <c r="I361" s="4" t="s">
        <v>1005</v>
      </c>
      <c r="J361" s="4" t="s">
        <v>998</v>
      </c>
      <c r="K361" s="4"/>
      <c r="L361" s="4"/>
      <c r="M361" s="4"/>
      <c r="N361" s="4"/>
      <c r="O361" s="4"/>
      <c r="P361" s="4"/>
    </row>
    <row r="362" spans="1:16">
      <c r="A362" s="4" t="s">
        <v>625</v>
      </c>
      <c r="B362" s="4" t="s">
        <v>1748</v>
      </c>
      <c r="C362" s="28" t="s">
        <v>626</v>
      </c>
      <c r="D362" s="4" t="s">
        <v>1107</v>
      </c>
      <c r="E362" s="4" t="s">
        <v>1006</v>
      </c>
      <c r="F362" s="4" t="s">
        <v>995</v>
      </c>
      <c r="G362" s="4" t="s">
        <v>1009</v>
      </c>
      <c r="H362" s="17" t="s">
        <v>1002</v>
      </c>
      <c r="I362" s="4" t="s">
        <v>1035</v>
      </c>
      <c r="J362" s="4" t="s">
        <v>1004</v>
      </c>
      <c r="K362" s="4" t="s">
        <v>1005</v>
      </c>
      <c r="L362" s="4" t="s">
        <v>998</v>
      </c>
      <c r="M362" s="4" t="s">
        <v>1091</v>
      </c>
      <c r="N362" s="4"/>
      <c r="O362" s="4"/>
      <c r="P362" s="4"/>
    </row>
    <row r="363" spans="1:16">
      <c r="A363" s="4" t="s">
        <v>627</v>
      </c>
      <c r="B363" s="4" t="s">
        <v>1750</v>
      </c>
      <c r="C363" s="28" t="s">
        <v>628</v>
      </c>
      <c r="D363" s="4" t="s">
        <v>1107</v>
      </c>
      <c r="E363" s="4" t="s">
        <v>1006</v>
      </c>
      <c r="F363" s="4" t="s">
        <v>995</v>
      </c>
      <c r="G363" s="4" t="s">
        <v>1002</v>
      </c>
      <c r="H363" s="17" t="s">
        <v>1035</v>
      </c>
      <c r="I363" s="4" t="s">
        <v>1004</v>
      </c>
      <c r="J363" s="4" t="s">
        <v>1005</v>
      </c>
      <c r="K363" s="4" t="s">
        <v>998</v>
      </c>
      <c r="L363" s="4" t="s">
        <v>1091</v>
      </c>
      <c r="M363" s="4"/>
      <c r="N363" s="4"/>
      <c r="O363" s="4"/>
      <c r="P363" s="4"/>
    </row>
    <row r="364" spans="1:16">
      <c r="A364" s="4" t="s">
        <v>629</v>
      </c>
      <c r="B364" s="4" t="s">
        <v>2234</v>
      </c>
      <c r="C364" s="28" t="s">
        <v>630</v>
      </c>
      <c r="D364" s="4" t="s">
        <v>1107</v>
      </c>
      <c r="E364" s="4" t="s">
        <v>995</v>
      </c>
      <c r="F364" s="4" t="s">
        <v>1036</v>
      </c>
      <c r="G364" s="4" t="s">
        <v>998</v>
      </c>
      <c r="H364" s="17" t="s">
        <v>1031</v>
      </c>
      <c r="I364" s="4"/>
      <c r="J364" s="4"/>
      <c r="K364" s="4"/>
      <c r="L364" s="4"/>
      <c r="M364" s="4"/>
      <c r="N364" s="4"/>
      <c r="O364" s="4"/>
      <c r="P364" s="4"/>
    </row>
    <row r="365" spans="1:16">
      <c r="A365" s="4" t="s">
        <v>631</v>
      </c>
      <c r="B365" s="4" t="s">
        <v>2050</v>
      </c>
      <c r="C365" s="28" t="s">
        <v>632</v>
      </c>
      <c r="D365" s="4" t="s">
        <v>1107</v>
      </c>
      <c r="E365" s="4" t="s">
        <v>995</v>
      </c>
      <c r="F365" s="4" t="s">
        <v>1088</v>
      </c>
      <c r="G365" s="4" t="s">
        <v>1036</v>
      </c>
      <c r="H365" s="17" t="s">
        <v>1092</v>
      </c>
      <c r="I365" s="4" t="s">
        <v>998</v>
      </c>
      <c r="J365" s="4" t="s">
        <v>1028</v>
      </c>
      <c r="K365" s="4" t="s">
        <v>1031</v>
      </c>
      <c r="L365" s="4"/>
      <c r="M365" s="4"/>
      <c r="N365" s="4"/>
      <c r="O365" s="4"/>
      <c r="P365" s="4"/>
    </row>
    <row r="366" spans="1:16">
      <c r="A366" s="4" t="s">
        <v>633</v>
      </c>
      <c r="B366" s="4" t="s">
        <v>2052</v>
      </c>
      <c r="C366" s="28" t="s">
        <v>634</v>
      </c>
      <c r="D366" s="4" t="s">
        <v>1107</v>
      </c>
      <c r="E366" s="4" t="s">
        <v>1001</v>
      </c>
      <c r="F366" s="4" t="s">
        <v>995</v>
      </c>
      <c r="G366" s="4" t="s">
        <v>1002</v>
      </c>
      <c r="H366" s="17" t="s">
        <v>1023</v>
      </c>
      <c r="I366" s="4" t="s">
        <v>998</v>
      </c>
      <c r="J366" s="4" t="s">
        <v>1024</v>
      </c>
      <c r="K366" s="4" t="s">
        <v>1025</v>
      </c>
      <c r="L366" s="4"/>
      <c r="M366" s="4"/>
      <c r="N366" s="4"/>
      <c r="O366" s="4"/>
      <c r="P366" s="4"/>
    </row>
    <row r="367" spans="1:16">
      <c r="A367" s="4" t="s">
        <v>635</v>
      </c>
      <c r="B367" s="4" t="s">
        <v>1746</v>
      </c>
      <c r="C367" s="28" t="s">
        <v>636</v>
      </c>
      <c r="D367" s="4" t="s">
        <v>1107</v>
      </c>
      <c r="E367" s="4" t="s">
        <v>1006</v>
      </c>
      <c r="F367" s="4" t="s">
        <v>995</v>
      </c>
      <c r="G367" s="4" t="s">
        <v>1002</v>
      </c>
      <c r="H367" s="17" t="s">
        <v>1035</v>
      </c>
      <c r="I367" s="4" t="s">
        <v>1005</v>
      </c>
      <c r="J367" s="4" t="s">
        <v>998</v>
      </c>
      <c r="K367" s="4"/>
      <c r="L367" s="4"/>
      <c r="M367" s="4"/>
      <c r="N367" s="4"/>
      <c r="O367" s="4"/>
      <c r="P367" s="4"/>
    </row>
    <row r="368" spans="1:16">
      <c r="A368" s="4" t="s">
        <v>1389</v>
      </c>
      <c r="B368" s="4" t="s">
        <v>2058</v>
      </c>
      <c r="C368" s="28" t="s">
        <v>1390</v>
      </c>
      <c r="D368" s="4" t="s">
        <v>1107</v>
      </c>
      <c r="E368" s="4" t="s">
        <v>1006</v>
      </c>
      <c r="F368" s="4" t="s">
        <v>995</v>
      </c>
      <c r="G368" s="4" t="s">
        <v>1018</v>
      </c>
      <c r="H368" s="17" t="s">
        <v>1003</v>
      </c>
      <c r="I368" s="4" t="s">
        <v>996</v>
      </c>
      <c r="J368" s="4" t="s">
        <v>998</v>
      </c>
      <c r="K368" s="4"/>
      <c r="L368" s="4"/>
      <c r="M368" s="4"/>
      <c r="N368" s="4"/>
      <c r="O368" s="4"/>
      <c r="P368" s="4"/>
    </row>
    <row r="369" spans="1:16">
      <c r="A369" s="4" t="s">
        <v>1391</v>
      </c>
      <c r="B369" s="4" t="s">
        <v>2071</v>
      </c>
      <c r="C369" s="28" t="s">
        <v>1392</v>
      </c>
      <c r="D369" s="4" t="s">
        <v>1107</v>
      </c>
      <c r="E369" s="4" t="s">
        <v>995</v>
      </c>
      <c r="F369" s="4" t="s">
        <v>998</v>
      </c>
      <c r="G369" s="4"/>
      <c r="H369" s="17"/>
      <c r="I369" s="4"/>
      <c r="J369" s="4"/>
      <c r="K369" s="4"/>
      <c r="L369" s="4"/>
      <c r="M369" s="4"/>
      <c r="N369" s="4"/>
      <c r="O369" s="4"/>
      <c r="P369" s="4"/>
    </row>
    <row r="370" spans="1:16">
      <c r="A370" s="4" t="s">
        <v>643</v>
      </c>
      <c r="B370" s="4" t="s">
        <v>1754</v>
      </c>
      <c r="C370" s="28" t="s">
        <v>644</v>
      </c>
      <c r="D370" s="4" t="s">
        <v>1107</v>
      </c>
      <c r="E370" s="4" t="s">
        <v>995</v>
      </c>
      <c r="F370" s="4" t="s">
        <v>1013</v>
      </c>
      <c r="G370" s="4" t="s">
        <v>1095</v>
      </c>
      <c r="H370" s="17" t="s">
        <v>998</v>
      </c>
      <c r="I370" s="4" t="s">
        <v>1016</v>
      </c>
      <c r="J370" s="4"/>
      <c r="K370" s="4"/>
      <c r="L370" s="4"/>
      <c r="M370" s="4"/>
      <c r="N370" s="4"/>
      <c r="O370" s="4"/>
      <c r="P370" s="4"/>
    </row>
    <row r="371" spans="1:16">
      <c r="A371" s="4" t="s">
        <v>645</v>
      </c>
      <c r="B371" s="4" t="s">
        <v>2240</v>
      </c>
      <c r="C371" s="28" t="s">
        <v>646</v>
      </c>
      <c r="D371" s="4" t="s">
        <v>1107</v>
      </c>
      <c r="E371" s="4" t="s">
        <v>995</v>
      </c>
      <c r="F371" s="4" t="s">
        <v>998</v>
      </c>
      <c r="G371" s="4"/>
      <c r="H371" s="17"/>
      <c r="I371" s="4"/>
      <c r="J371" s="4"/>
      <c r="K371" s="4"/>
      <c r="L371" s="4"/>
      <c r="M371" s="4"/>
      <c r="N371" s="4"/>
      <c r="O371" s="4"/>
      <c r="P371" s="4"/>
    </row>
    <row r="372" spans="1:16">
      <c r="A372" s="4" t="s">
        <v>650</v>
      </c>
      <c r="B372" s="4" t="s">
        <v>1759</v>
      </c>
      <c r="C372" s="28" t="s">
        <v>651</v>
      </c>
      <c r="D372" s="4" t="s">
        <v>1107</v>
      </c>
      <c r="E372" s="4" t="s">
        <v>995</v>
      </c>
      <c r="F372" s="4" t="s">
        <v>998</v>
      </c>
      <c r="G372" s="4"/>
      <c r="H372" s="17"/>
      <c r="I372" s="4"/>
      <c r="J372" s="4"/>
      <c r="K372" s="4"/>
      <c r="L372" s="4"/>
      <c r="M372" s="4"/>
      <c r="N372" s="4"/>
      <c r="O372" s="4"/>
      <c r="P372" s="4"/>
    </row>
    <row r="373" spans="1:16">
      <c r="A373" s="4" t="s">
        <v>652</v>
      </c>
      <c r="B373" s="4" t="s">
        <v>2190</v>
      </c>
      <c r="C373" s="28" t="s">
        <v>653</v>
      </c>
      <c r="D373" s="4" t="s">
        <v>1107</v>
      </c>
      <c r="E373" s="4" t="s">
        <v>1000</v>
      </c>
      <c r="F373" s="4" t="s">
        <v>995</v>
      </c>
      <c r="G373" s="4" t="s">
        <v>1034</v>
      </c>
      <c r="H373" s="17" t="s">
        <v>1033</v>
      </c>
      <c r="I373" s="4" t="s">
        <v>1032</v>
      </c>
      <c r="J373" s="4" t="s">
        <v>1002</v>
      </c>
      <c r="K373" s="4" t="s">
        <v>1003</v>
      </c>
      <c r="L373" s="4" t="s">
        <v>1035</v>
      </c>
      <c r="M373" s="4" t="s">
        <v>998</v>
      </c>
      <c r="N373" s="4"/>
      <c r="O373" s="4"/>
      <c r="P373" s="4"/>
    </row>
    <row r="374" spans="1:16">
      <c r="A374" s="4" t="s">
        <v>654</v>
      </c>
      <c r="B374" s="4" t="s">
        <v>1761</v>
      </c>
      <c r="C374" s="28" t="s">
        <v>655</v>
      </c>
      <c r="D374" s="4" t="s">
        <v>1107</v>
      </c>
      <c r="E374" s="4" t="s">
        <v>995</v>
      </c>
      <c r="F374" s="4" t="s">
        <v>1023</v>
      </c>
      <c r="G374" s="4" t="s">
        <v>998</v>
      </c>
      <c r="H374" s="17" t="s">
        <v>1031</v>
      </c>
      <c r="I374" s="4" t="s">
        <v>1024</v>
      </c>
      <c r="J374" s="4" t="s">
        <v>1025</v>
      </c>
      <c r="K374" s="4"/>
      <c r="L374" s="4"/>
      <c r="M374" s="4"/>
      <c r="N374" s="4"/>
      <c r="O374" s="4"/>
      <c r="P374" s="4"/>
    </row>
    <row r="375" spans="1:16">
      <c r="A375" s="4" t="s">
        <v>656</v>
      </c>
      <c r="B375" s="4" t="s">
        <v>1765</v>
      </c>
      <c r="C375" s="28" t="s">
        <v>657</v>
      </c>
      <c r="D375" s="4" t="s">
        <v>1107</v>
      </c>
      <c r="E375" s="4" t="s">
        <v>1001</v>
      </c>
      <c r="F375" s="4" t="s">
        <v>995</v>
      </c>
      <c r="G375" s="4" t="s">
        <v>998</v>
      </c>
      <c r="H375" s="17" t="s">
        <v>1031</v>
      </c>
      <c r="I375" s="4"/>
      <c r="J375" s="4"/>
      <c r="K375" s="4"/>
      <c r="L375" s="4"/>
      <c r="M375" s="4"/>
      <c r="N375" s="4"/>
      <c r="O375" s="4"/>
      <c r="P375" s="4"/>
    </row>
    <row r="376" spans="1:16">
      <c r="A376" s="4" t="s">
        <v>658</v>
      </c>
      <c r="B376" s="4" t="s">
        <v>1767</v>
      </c>
      <c r="C376" s="28" t="s">
        <v>659</v>
      </c>
      <c r="D376" s="4" t="s">
        <v>1107</v>
      </c>
      <c r="E376" s="4" t="s">
        <v>995</v>
      </c>
      <c r="F376" s="4" t="s">
        <v>998</v>
      </c>
      <c r="G376" s="4" t="s">
        <v>1031</v>
      </c>
      <c r="H376" s="17"/>
      <c r="I376" s="4"/>
      <c r="J376" s="4"/>
      <c r="K376" s="4"/>
      <c r="L376" s="4"/>
      <c r="M376" s="4"/>
      <c r="N376" s="4"/>
      <c r="O376" s="4"/>
      <c r="P376" s="4"/>
    </row>
    <row r="377" spans="1:16">
      <c r="A377" s="4" t="s">
        <v>660</v>
      </c>
      <c r="B377" s="4" t="s">
        <v>1769</v>
      </c>
      <c r="C377" s="28" t="s">
        <v>661</v>
      </c>
      <c r="D377" s="4" t="s">
        <v>1107</v>
      </c>
      <c r="E377" s="4" t="s">
        <v>995</v>
      </c>
      <c r="F377" s="4" t="s">
        <v>998</v>
      </c>
      <c r="G377" s="4" t="s">
        <v>1031</v>
      </c>
      <c r="H377" s="17"/>
      <c r="I377" s="4"/>
      <c r="J377" s="4"/>
      <c r="K377" s="4"/>
      <c r="L377" s="4"/>
      <c r="M377" s="4"/>
      <c r="N377" s="4"/>
      <c r="O377" s="4"/>
      <c r="P377" s="4"/>
    </row>
    <row r="378" spans="1:16">
      <c r="A378" s="4" t="s">
        <v>1256</v>
      </c>
      <c r="B378" s="4" t="s">
        <v>2062</v>
      </c>
      <c r="C378" s="28" t="s">
        <v>1257</v>
      </c>
      <c r="D378" s="4" t="s">
        <v>1107</v>
      </c>
      <c r="E378" s="4" t="s">
        <v>995</v>
      </c>
      <c r="F378" s="4" t="s">
        <v>1398</v>
      </c>
      <c r="G378" s="4" t="s">
        <v>1002</v>
      </c>
      <c r="H378" s="17" t="s">
        <v>1399</v>
      </c>
      <c r="I378" s="4" t="s">
        <v>998</v>
      </c>
      <c r="J378" s="4"/>
      <c r="K378" s="4"/>
      <c r="L378" s="4"/>
      <c r="M378" s="4"/>
      <c r="N378" s="4"/>
      <c r="O378" s="4"/>
      <c r="P378" s="4"/>
    </row>
    <row r="379" spans="1:16">
      <c r="A379" s="4" t="s">
        <v>1258</v>
      </c>
      <c r="B379" s="4" t="s">
        <v>2081</v>
      </c>
      <c r="C379" s="28" t="s">
        <v>1259</v>
      </c>
      <c r="D379" s="4" t="s">
        <v>1107</v>
      </c>
      <c r="E379" s="4" t="s">
        <v>995</v>
      </c>
      <c r="F379" s="4" t="s">
        <v>998</v>
      </c>
      <c r="G379" s="4" t="s">
        <v>1007</v>
      </c>
      <c r="H379" s="17" t="s">
        <v>1093</v>
      </c>
      <c r="I379" s="4" t="s">
        <v>1094</v>
      </c>
      <c r="J379" s="4"/>
      <c r="K379" s="4"/>
      <c r="L379" s="4"/>
      <c r="M379" s="4"/>
      <c r="N379" s="4"/>
      <c r="O379" s="4"/>
      <c r="P379" s="4"/>
    </row>
    <row r="380" spans="1:16">
      <c r="A380" s="4" t="s">
        <v>1260</v>
      </c>
      <c r="B380" s="4" t="s">
        <v>1843</v>
      </c>
      <c r="C380" s="28" t="s">
        <v>1261</v>
      </c>
      <c r="D380" s="4" t="s">
        <v>1107</v>
      </c>
      <c r="E380" s="4" t="s">
        <v>1006</v>
      </c>
      <c r="F380" s="4" t="s">
        <v>995</v>
      </c>
      <c r="G380" s="4" t="s">
        <v>998</v>
      </c>
      <c r="H380" s="17" t="s">
        <v>1007</v>
      </c>
      <c r="I380" s="4" t="s">
        <v>1008</v>
      </c>
      <c r="J380" s="4"/>
      <c r="K380" s="4"/>
      <c r="L380" s="4"/>
      <c r="M380" s="4"/>
      <c r="N380" s="4"/>
      <c r="O380" s="4"/>
      <c r="P380" s="4"/>
    </row>
    <row r="381" spans="1:16">
      <c r="A381" s="4" t="s">
        <v>664</v>
      </c>
      <c r="B381" s="4" t="s">
        <v>2060</v>
      </c>
      <c r="C381" s="28" t="s">
        <v>665</v>
      </c>
      <c r="D381" s="4" t="s">
        <v>1107</v>
      </c>
      <c r="E381" s="4" t="s">
        <v>1001</v>
      </c>
      <c r="F381" s="4" t="s">
        <v>995</v>
      </c>
      <c r="G381" s="4" t="s">
        <v>998</v>
      </c>
      <c r="H381" s="17" t="s">
        <v>1031</v>
      </c>
      <c r="I381" s="4"/>
      <c r="J381" s="4"/>
      <c r="K381" s="4"/>
      <c r="L381" s="4"/>
      <c r="M381" s="4"/>
      <c r="N381" s="4"/>
      <c r="O381" s="4"/>
      <c r="P381" s="4"/>
    </row>
    <row r="382" spans="1:16">
      <c r="A382" s="4" t="s">
        <v>668</v>
      </c>
      <c r="B382" s="4" t="s">
        <v>1771</v>
      </c>
      <c r="C382" s="28" t="s">
        <v>669</v>
      </c>
      <c r="D382" s="4" t="s">
        <v>1107</v>
      </c>
      <c r="E382" s="4" t="s">
        <v>995</v>
      </c>
      <c r="F382" s="4" t="s">
        <v>1023</v>
      </c>
      <c r="G382" s="4" t="s">
        <v>998</v>
      </c>
      <c r="H382" s="17" t="s">
        <v>1024</v>
      </c>
      <c r="I382" s="4" t="s">
        <v>1025</v>
      </c>
      <c r="J382" s="4"/>
      <c r="K382" s="4"/>
      <c r="L382" s="4"/>
      <c r="M382" s="4"/>
      <c r="N382" s="4"/>
      <c r="O382" s="4"/>
      <c r="P382" s="4"/>
    </row>
    <row r="383" spans="1:16">
      <c r="A383" s="4" t="s">
        <v>1262</v>
      </c>
      <c r="B383" s="4" t="s">
        <v>2002</v>
      </c>
      <c r="C383" s="28" t="s">
        <v>1263</v>
      </c>
      <c r="D383" s="4" t="s">
        <v>1107</v>
      </c>
      <c r="E383" s="4" t="s">
        <v>1001</v>
      </c>
      <c r="F383" s="4" t="s">
        <v>995</v>
      </c>
      <c r="G383" s="4" t="s">
        <v>1023</v>
      </c>
      <c r="H383" s="17" t="s">
        <v>998</v>
      </c>
      <c r="I383" s="4" t="s">
        <v>1024</v>
      </c>
      <c r="J383" s="4" t="s">
        <v>1025</v>
      </c>
      <c r="K383" s="4"/>
      <c r="L383" s="4"/>
      <c r="M383" s="4"/>
      <c r="N383" s="4"/>
      <c r="O383" s="4"/>
      <c r="P383" s="4"/>
    </row>
    <row r="384" spans="1:16">
      <c r="A384" s="4" t="s">
        <v>674</v>
      </c>
      <c r="B384" s="4" t="s">
        <v>1789</v>
      </c>
      <c r="C384" s="28" t="s">
        <v>675</v>
      </c>
      <c r="D384" s="4" t="s">
        <v>1107</v>
      </c>
      <c r="E384" s="4" t="s">
        <v>1006</v>
      </c>
      <c r="F384" s="4" t="s">
        <v>995</v>
      </c>
      <c r="G384" s="4" t="s">
        <v>1082</v>
      </c>
      <c r="H384" s="17" t="s">
        <v>1002</v>
      </c>
      <c r="I384" s="4" t="s">
        <v>1046</v>
      </c>
      <c r="J384" s="4" t="s">
        <v>1004</v>
      </c>
      <c r="K384" s="4" t="s">
        <v>998</v>
      </c>
      <c r="L384" s="4" t="s">
        <v>1031</v>
      </c>
      <c r="M384" s="4" t="s">
        <v>1097</v>
      </c>
      <c r="N384" s="4"/>
      <c r="O384" s="4"/>
      <c r="P384" s="4"/>
    </row>
    <row r="385" spans="1:16">
      <c r="A385" s="4" t="s">
        <v>676</v>
      </c>
      <c r="B385" s="4" t="s">
        <v>1791</v>
      </c>
      <c r="C385" s="28" t="s">
        <v>677</v>
      </c>
      <c r="D385" s="4" t="s">
        <v>1107</v>
      </c>
      <c r="E385" s="4" t="s">
        <v>995</v>
      </c>
      <c r="F385" s="4" t="s">
        <v>1002</v>
      </c>
      <c r="G385" s="4" t="s">
        <v>998</v>
      </c>
      <c r="H385" s="17" t="s">
        <v>1031</v>
      </c>
      <c r="I385" s="4"/>
      <c r="J385" s="4"/>
      <c r="K385" s="4"/>
      <c r="L385" s="4"/>
      <c r="M385" s="4"/>
      <c r="N385" s="4"/>
      <c r="O385" s="4"/>
      <c r="P385" s="4"/>
    </row>
    <row r="386" spans="1:16">
      <c r="A386" s="4" t="s">
        <v>1264</v>
      </c>
      <c r="B386" s="4" t="s">
        <v>2075</v>
      </c>
      <c r="C386" s="28" t="s">
        <v>1265</v>
      </c>
      <c r="D386" s="4" t="s">
        <v>1107</v>
      </c>
      <c r="E386" s="4" t="s">
        <v>1001</v>
      </c>
      <c r="F386" s="4" t="s">
        <v>995</v>
      </c>
      <c r="G386" s="4" t="s">
        <v>1013</v>
      </c>
      <c r="H386" s="17" t="s">
        <v>998</v>
      </c>
      <c r="I386" s="4" t="s">
        <v>1029</v>
      </c>
      <c r="J386" s="4" t="s">
        <v>1016</v>
      </c>
      <c r="K386" s="4"/>
      <c r="L386" s="4"/>
      <c r="M386" s="4"/>
      <c r="N386" s="4"/>
      <c r="O386" s="4"/>
      <c r="P386" s="4"/>
    </row>
    <row r="387" spans="1:16">
      <c r="A387" s="4" t="s">
        <v>1267</v>
      </c>
      <c r="B387" s="4" t="s">
        <v>2077</v>
      </c>
      <c r="C387" s="28" t="s">
        <v>1268</v>
      </c>
      <c r="D387" s="4" t="s">
        <v>1107</v>
      </c>
      <c r="E387" s="4" t="s">
        <v>995</v>
      </c>
      <c r="F387" s="4" t="s">
        <v>1023</v>
      </c>
      <c r="G387" s="4" t="s">
        <v>998</v>
      </c>
      <c r="H387" s="17" t="s">
        <v>1031</v>
      </c>
      <c r="I387" s="4" t="s">
        <v>1024</v>
      </c>
      <c r="J387" s="4" t="s">
        <v>1025</v>
      </c>
      <c r="K387" s="4"/>
      <c r="L387" s="4"/>
      <c r="M387" s="4"/>
      <c r="N387" s="4"/>
      <c r="O387" s="4"/>
      <c r="P387" s="4"/>
    </row>
    <row r="388" spans="1:16">
      <c r="A388" s="4" t="s">
        <v>678</v>
      </c>
      <c r="B388" s="4" t="s">
        <v>2255</v>
      </c>
      <c r="C388" s="28" t="s">
        <v>679</v>
      </c>
      <c r="D388" s="4" t="s">
        <v>1107</v>
      </c>
      <c r="E388" s="4" t="s">
        <v>995</v>
      </c>
      <c r="F388" s="4" t="s">
        <v>998</v>
      </c>
      <c r="G388" s="4"/>
      <c r="H388" s="17"/>
      <c r="I388" s="4"/>
      <c r="J388" s="4"/>
      <c r="K388" s="4"/>
      <c r="L388" s="4"/>
      <c r="M388" s="4"/>
      <c r="N388" s="4"/>
      <c r="O388" s="4"/>
      <c r="P388" s="4"/>
    </row>
    <row r="389" spans="1:16">
      <c r="A389" s="4" t="s">
        <v>680</v>
      </c>
      <c r="B389" s="4" t="s">
        <v>1793</v>
      </c>
      <c r="C389" s="28" t="s">
        <v>681</v>
      </c>
      <c r="D389" s="4" t="s">
        <v>1107</v>
      </c>
      <c r="E389" s="4" t="s">
        <v>995</v>
      </c>
      <c r="F389" s="4" t="s">
        <v>998</v>
      </c>
      <c r="G389" s="4"/>
      <c r="H389" s="17"/>
      <c r="I389" s="4"/>
      <c r="J389" s="4"/>
      <c r="K389" s="4"/>
      <c r="L389" s="4"/>
      <c r="M389" s="4"/>
      <c r="N389" s="4"/>
      <c r="O389" s="4"/>
      <c r="P389" s="4"/>
    </row>
    <row r="390" spans="1:16">
      <c r="A390" s="4" t="s">
        <v>682</v>
      </c>
      <c r="B390" s="4" t="s">
        <v>2257</v>
      </c>
      <c r="C390" s="28" t="s">
        <v>683</v>
      </c>
      <c r="D390" s="4" t="s">
        <v>1107</v>
      </c>
      <c r="E390" s="4" t="s">
        <v>1006</v>
      </c>
      <c r="F390" s="4" t="s">
        <v>995</v>
      </c>
      <c r="G390" s="4" t="s">
        <v>1033</v>
      </c>
      <c r="H390" s="17" t="s">
        <v>998</v>
      </c>
      <c r="I390" s="4"/>
      <c r="J390" s="4"/>
      <c r="K390" s="4"/>
      <c r="L390" s="4"/>
      <c r="M390" s="4"/>
      <c r="N390" s="4"/>
      <c r="O390" s="4"/>
      <c r="P390" s="4"/>
    </row>
    <row r="391" spans="1:16">
      <c r="A391" s="4" t="s">
        <v>684</v>
      </c>
      <c r="B391" s="4" t="s">
        <v>2079</v>
      </c>
      <c r="C391" s="28" t="s">
        <v>685</v>
      </c>
      <c r="D391" s="4" t="s">
        <v>1107</v>
      </c>
      <c r="E391" s="4" t="s">
        <v>995</v>
      </c>
      <c r="F391" s="4" t="s">
        <v>1023</v>
      </c>
      <c r="G391" s="4" t="s">
        <v>998</v>
      </c>
      <c r="H391" s="17" t="s">
        <v>1024</v>
      </c>
      <c r="I391" s="4" t="s">
        <v>1025</v>
      </c>
      <c r="J391" s="4"/>
      <c r="K391" s="4"/>
      <c r="L391" s="4"/>
      <c r="M391" s="4"/>
      <c r="N391" s="4"/>
      <c r="O391" s="4"/>
      <c r="P391" s="4"/>
    </row>
    <row r="392" spans="1:16">
      <c r="A392" s="4" t="s">
        <v>1269</v>
      </c>
      <c r="B392" s="4" t="s">
        <v>2111</v>
      </c>
      <c r="C392" s="28" t="s">
        <v>1270</v>
      </c>
      <c r="D392" s="4" t="s">
        <v>1107</v>
      </c>
      <c r="E392" s="4" t="s">
        <v>995</v>
      </c>
      <c r="F392" s="4" t="s">
        <v>998</v>
      </c>
      <c r="G392" s="4" t="s">
        <v>1007</v>
      </c>
      <c r="H392" s="17" t="s">
        <v>1093</v>
      </c>
      <c r="I392" s="4" t="s">
        <v>1094</v>
      </c>
      <c r="J392" s="4"/>
      <c r="K392" s="4"/>
      <c r="L392" s="4"/>
      <c r="M392" s="4"/>
      <c r="N392" s="4"/>
      <c r="O392" s="4"/>
      <c r="P392" s="4"/>
    </row>
    <row r="393" spans="1:16">
      <c r="A393" s="4" t="s">
        <v>686</v>
      </c>
      <c r="B393" s="4" t="s">
        <v>1797</v>
      </c>
      <c r="C393" s="28" t="s">
        <v>687</v>
      </c>
      <c r="D393" s="4" t="s">
        <v>1107</v>
      </c>
      <c r="E393" s="4" t="s">
        <v>995</v>
      </c>
      <c r="F393" s="4" t="s">
        <v>998</v>
      </c>
      <c r="G393" s="4"/>
      <c r="H393" s="17"/>
      <c r="I393" s="4"/>
      <c r="J393" s="4"/>
      <c r="K393" s="4"/>
      <c r="L393" s="4"/>
      <c r="M393" s="4"/>
      <c r="N393" s="4"/>
      <c r="O393" s="4"/>
      <c r="P393" s="4"/>
    </row>
    <row r="394" spans="1:16">
      <c r="A394" s="4" t="s">
        <v>690</v>
      </c>
      <c r="B394" s="4" t="s">
        <v>2083</v>
      </c>
      <c r="C394" s="28" t="s">
        <v>691</v>
      </c>
      <c r="D394" s="4" t="s">
        <v>1107</v>
      </c>
      <c r="E394" s="4" t="s">
        <v>1006</v>
      </c>
      <c r="F394" s="4" t="s">
        <v>995</v>
      </c>
      <c r="G394" s="4" t="s">
        <v>998</v>
      </c>
      <c r="H394" s="17" t="s">
        <v>1016</v>
      </c>
      <c r="I394" s="4"/>
      <c r="J394" s="4"/>
      <c r="K394" s="4"/>
      <c r="L394" s="4"/>
      <c r="M394" s="4"/>
      <c r="N394" s="4"/>
      <c r="O394" s="4"/>
      <c r="P394" s="4"/>
    </row>
    <row r="395" spans="1:16">
      <c r="A395" s="4" t="s">
        <v>1271</v>
      </c>
      <c r="B395" s="4" t="s">
        <v>2085</v>
      </c>
      <c r="C395" s="28" t="s">
        <v>1272</v>
      </c>
      <c r="D395" s="4" t="s">
        <v>1107</v>
      </c>
      <c r="E395" s="4" t="s">
        <v>995</v>
      </c>
      <c r="F395" s="4" t="s">
        <v>998</v>
      </c>
      <c r="G395" s="4"/>
      <c r="H395" s="17"/>
      <c r="I395" s="4"/>
      <c r="J395" s="4"/>
      <c r="K395" s="4"/>
      <c r="L395" s="4"/>
      <c r="M395" s="4"/>
      <c r="N395" s="4"/>
      <c r="O395" s="4"/>
      <c r="P395" s="4"/>
    </row>
    <row r="396" spans="1:16">
      <c r="A396" s="4" t="s">
        <v>692</v>
      </c>
      <c r="B396" s="4" t="s">
        <v>2048</v>
      </c>
      <c r="C396" s="28" t="s">
        <v>693</v>
      </c>
      <c r="D396" s="4" t="s">
        <v>1107</v>
      </c>
      <c r="E396" s="4" t="s">
        <v>995</v>
      </c>
      <c r="F396" s="4" t="s">
        <v>998</v>
      </c>
      <c r="G396" s="4"/>
      <c r="H396" s="17"/>
      <c r="I396" s="4"/>
      <c r="J396" s="4"/>
      <c r="K396" s="4"/>
      <c r="L396" s="4"/>
      <c r="M396" s="4"/>
      <c r="N396" s="4"/>
      <c r="O396" s="4"/>
      <c r="P396" s="4"/>
    </row>
    <row r="397" spans="1:16">
      <c r="A397" s="4" t="s">
        <v>1273</v>
      </c>
      <c r="B397" s="4" t="s">
        <v>2087</v>
      </c>
      <c r="C397" s="28" t="s">
        <v>1274</v>
      </c>
      <c r="D397" s="4" t="s">
        <v>1107</v>
      </c>
      <c r="E397" s="4" t="s">
        <v>995</v>
      </c>
      <c r="F397" s="4" t="s">
        <v>1023</v>
      </c>
      <c r="G397" s="4" t="s">
        <v>998</v>
      </c>
      <c r="H397" s="17" t="s">
        <v>1031</v>
      </c>
      <c r="I397" s="4" t="s">
        <v>1024</v>
      </c>
      <c r="J397" s="4" t="s">
        <v>1025</v>
      </c>
      <c r="K397" s="4"/>
      <c r="L397" s="4"/>
      <c r="M397" s="4"/>
      <c r="N397" s="4"/>
      <c r="O397" s="4"/>
      <c r="P397" s="4"/>
    </row>
    <row r="398" spans="1:16">
      <c r="A398" s="4" t="s">
        <v>694</v>
      </c>
      <c r="B398" s="4" t="s">
        <v>1643</v>
      </c>
      <c r="C398" s="28" t="s">
        <v>695</v>
      </c>
      <c r="D398" s="4" t="s">
        <v>1107</v>
      </c>
      <c r="E398" s="4" t="s">
        <v>995</v>
      </c>
      <c r="F398" s="4" t="s">
        <v>998</v>
      </c>
      <c r="G398" s="4"/>
      <c r="H398" s="17"/>
      <c r="I398" s="4"/>
      <c r="J398" s="4"/>
      <c r="K398" s="4"/>
      <c r="L398" s="4"/>
      <c r="M398" s="4"/>
      <c r="N398" s="4"/>
      <c r="O398" s="4"/>
      <c r="P398" s="4"/>
    </row>
    <row r="399" spans="1:16">
      <c r="A399" s="4" t="s">
        <v>1275</v>
      </c>
      <c r="B399" s="4" t="s">
        <v>2089</v>
      </c>
      <c r="C399" s="28" t="s">
        <v>1276</v>
      </c>
      <c r="D399" s="4" t="s">
        <v>1107</v>
      </c>
      <c r="E399" s="4" t="s">
        <v>995</v>
      </c>
      <c r="F399" s="4" t="s">
        <v>1002</v>
      </c>
      <c r="G399" s="4" t="s">
        <v>1004</v>
      </c>
      <c r="H399" s="17" t="s">
        <v>998</v>
      </c>
      <c r="I399" s="4"/>
      <c r="J399" s="4"/>
      <c r="K399" s="4"/>
      <c r="L399" s="4"/>
      <c r="M399" s="4"/>
      <c r="N399" s="4"/>
      <c r="O399" s="4"/>
      <c r="P399" s="4"/>
    </row>
    <row r="400" spans="1:16">
      <c r="A400" s="4" t="s">
        <v>700</v>
      </c>
      <c r="B400" s="4" t="s">
        <v>2093</v>
      </c>
      <c r="C400" s="28" t="s">
        <v>701</v>
      </c>
      <c r="D400" s="4" t="s">
        <v>1107</v>
      </c>
      <c r="E400" s="4" t="s">
        <v>1000</v>
      </c>
      <c r="F400" s="4" t="s">
        <v>999</v>
      </c>
      <c r="G400" s="4" t="s">
        <v>995</v>
      </c>
      <c r="H400" s="17" t="s">
        <v>1009</v>
      </c>
      <c r="I400" s="4" t="s">
        <v>1003</v>
      </c>
      <c r="J400" s="4" t="s">
        <v>998</v>
      </c>
      <c r="K400" s="4"/>
      <c r="L400" s="4"/>
      <c r="M400" s="4"/>
      <c r="N400" s="4"/>
      <c r="O400" s="4"/>
      <c r="P400" s="4"/>
    </row>
    <row r="401" spans="1:16">
      <c r="A401" s="4" t="s">
        <v>702</v>
      </c>
      <c r="B401" s="4" t="s">
        <v>2273</v>
      </c>
      <c r="C401" s="28" t="s">
        <v>703</v>
      </c>
      <c r="D401" s="4" t="s">
        <v>1107</v>
      </c>
      <c r="E401" s="4" t="s">
        <v>995</v>
      </c>
      <c r="F401" s="4" t="s">
        <v>1052</v>
      </c>
      <c r="G401" s="4" t="s">
        <v>998</v>
      </c>
      <c r="H401" s="17"/>
      <c r="I401" s="4"/>
      <c r="J401" s="4"/>
      <c r="K401" s="4"/>
      <c r="L401" s="4"/>
      <c r="M401" s="4"/>
      <c r="N401" s="4"/>
      <c r="O401" s="4"/>
      <c r="P401" s="4"/>
    </row>
    <row r="402" spans="1:16">
      <c r="A402" s="4" t="s">
        <v>1277</v>
      </c>
      <c r="B402" s="4" t="s">
        <v>2095</v>
      </c>
      <c r="C402" s="28" t="s">
        <v>1278</v>
      </c>
      <c r="D402" s="4" t="s">
        <v>1107</v>
      </c>
      <c r="E402" s="4" t="s">
        <v>995</v>
      </c>
      <c r="F402" s="4" t="s">
        <v>996</v>
      </c>
      <c r="G402" s="4" t="s">
        <v>997</v>
      </c>
      <c r="H402" s="17" t="s">
        <v>998</v>
      </c>
      <c r="I402" s="4"/>
      <c r="J402" s="4"/>
      <c r="K402" s="4"/>
      <c r="L402" s="4"/>
      <c r="M402" s="4"/>
      <c r="N402" s="4"/>
      <c r="O402" s="4"/>
      <c r="P402" s="4"/>
    </row>
    <row r="403" spans="1:16">
      <c r="A403" s="4" t="s">
        <v>704</v>
      </c>
      <c r="B403" s="4" t="s">
        <v>1809</v>
      </c>
      <c r="C403" s="28" t="s">
        <v>705</v>
      </c>
      <c r="D403" s="4" t="s">
        <v>1107</v>
      </c>
      <c r="E403" s="4" t="s">
        <v>995</v>
      </c>
      <c r="F403" s="4" t="s">
        <v>1036</v>
      </c>
      <c r="G403" s="4" t="s">
        <v>1023</v>
      </c>
      <c r="H403" s="17" t="s">
        <v>998</v>
      </c>
      <c r="I403" s="4" t="s">
        <v>1031</v>
      </c>
      <c r="J403" s="4" t="s">
        <v>1024</v>
      </c>
      <c r="K403" s="4" t="s">
        <v>1025</v>
      </c>
      <c r="L403" s="4"/>
      <c r="M403" s="4"/>
      <c r="N403" s="4"/>
      <c r="O403" s="4"/>
      <c r="P403" s="4"/>
    </row>
    <row r="404" spans="1:16">
      <c r="A404" s="4" t="s">
        <v>1279</v>
      </c>
      <c r="B404" s="4" t="s">
        <v>2097</v>
      </c>
      <c r="C404" s="28" t="s">
        <v>1280</v>
      </c>
      <c r="D404" s="4" t="s">
        <v>1107</v>
      </c>
      <c r="E404" s="4" t="s">
        <v>1001</v>
      </c>
      <c r="F404" s="4" t="s">
        <v>995</v>
      </c>
      <c r="G404" s="4" t="s">
        <v>1052</v>
      </c>
      <c r="H404" s="17" t="s">
        <v>998</v>
      </c>
      <c r="I404" s="4" t="s">
        <v>1031</v>
      </c>
      <c r="J404" s="4"/>
      <c r="K404" s="4"/>
      <c r="L404" s="4"/>
      <c r="M404" s="4"/>
      <c r="N404" s="4"/>
      <c r="O404" s="4"/>
      <c r="P404" s="4"/>
    </row>
    <row r="405" spans="1:16">
      <c r="A405" s="4" t="s">
        <v>991</v>
      </c>
      <c r="B405" s="4" t="s">
        <v>2267</v>
      </c>
      <c r="C405" s="28" t="s">
        <v>992</v>
      </c>
      <c r="D405" s="4" t="s">
        <v>1107</v>
      </c>
      <c r="E405" s="4" t="s">
        <v>995</v>
      </c>
      <c r="F405" s="4" t="s">
        <v>998</v>
      </c>
      <c r="G405" s="4"/>
      <c r="H405" s="17"/>
      <c r="I405" s="4"/>
      <c r="J405" s="4"/>
      <c r="K405" s="4"/>
      <c r="L405" s="4"/>
      <c r="M405" s="4"/>
      <c r="N405" s="4"/>
      <c r="O405" s="4"/>
      <c r="P405" s="4"/>
    </row>
    <row r="406" spans="1:16">
      <c r="A406" s="4" t="s">
        <v>1393</v>
      </c>
      <c r="B406" s="4" t="s">
        <v>2099</v>
      </c>
      <c r="C406" s="28" t="s">
        <v>1394</v>
      </c>
      <c r="D406" s="4" t="s">
        <v>1107</v>
      </c>
      <c r="E406" s="4" t="s">
        <v>1001</v>
      </c>
      <c r="F406" s="4" t="s">
        <v>995</v>
      </c>
      <c r="G406" s="4" t="s">
        <v>998</v>
      </c>
      <c r="H406" s="17"/>
      <c r="I406" s="4"/>
      <c r="J406" s="4"/>
      <c r="K406" s="4"/>
      <c r="L406" s="4"/>
      <c r="M406" s="4"/>
      <c r="N406" s="4"/>
      <c r="O406" s="4"/>
      <c r="P406" s="4"/>
    </row>
    <row r="407" spans="1:16">
      <c r="A407" s="4" t="s">
        <v>1281</v>
      </c>
      <c r="B407" s="4" t="s">
        <v>1964</v>
      </c>
      <c r="C407" s="28" t="s">
        <v>1282</v>
      </c>
      <c r="D407" s="4" t="s">
        <v>1107</v>
      </c>
      <c r="E407" s="4" t="s">
        <v>1001</v>
      </c>
      <c r="F407" s="4" t="s">
        <v>995</v>
      </c>
      <c r="G407" s="4" t="s">
        <v>998</v>
      </c>
      <c r="H407" s="17"/>
      <c r="I407" s="4"/>
      <c r="J407" s="4"/>
      <c r="K407" s="4"/>
      <c r="L407" s="4"/>
      <c r="M407" s="4"/>
      <c r="N407" s="4"/>
      <c r="O407" s="4"/>
      <c r="P407" s="4"/>
    </row>
    <row r="408" spans="1:16">
      <c r="A408" s="4" t="s">
        <v>706</v>
      </c>
      <c r="B408" s="4" t="s">
        <v>2269</v>
      </c>
      <c r="C408" s="28" t="s">
        <v>707</v>
      </c>
      <c r="D408" s="4" t="s">
        <v>1107</v>
      </c>
      <c r="E408" s="4" t="s">
        <v>995</v>
      </c>
      <c r="F408" s="4" t="s">
        <v>1009</v>
      </c>
      <c r="G408" s="4" t="s">
        <v>1066</v>
      </c>
      <c r="H408" s="17" t="s">
        <v>1035</v>
      </c>
      <c r="I408" s="4" t="s">
        <v>1056</v>
      </c>
      <c r="J408" s="4" t="s">
        <v>998</v>
      </c>
      <c r="K408" s="4" t="s">
        <v>1099</v>
      </c>
      <c r="L408" s="4"/>
      <c r="M408" s="4"/>
      <c r="N408" s="4"/>
      <c r="O408" s="4"/>
      <c r="P408" s="4"/>
    </row>
    <row r="409" spans="1:16">
      <c r="A409" s="4" t="s">
        <v>708</v>
      </c>
      <c r="B409" s="4" t="s">
        <v>1811</v>
      </c>
      <c r="C409" s="28" t="s">
        <v>709</v>
      </c>
      <c r="D409" s="4" t="s">
        <v>1107</v>
      </c>
      <c r="E409" s="4" t="s">
        <v>995</v>
      </c>
      <c r="F409" s="4" t="s">
        <v>1066</v>
      </c>
      <c r="G409" s="4" t="s">
        <v>1056</v>
      </c>
      <c r="H409" s="17" t="s">
        <v>998</v>
      </c>
      <c r="I409" s="4" t="s">
        <v>1010</v>
      </c>
      <c r="J409" s="4"/>
      <c r="K409" s="4"/>
      <c r="L409" s="4"/>
      <c r="M409" s="4"/>
      <c r="N409" s="4"/>
      <c r="O409" s="4"/>
      <c r="P409" s="4"/>
    </row>
    <row r="410" spans="1:16">
      <c r="A410" s="4" t="s">
        <v>711</v>
      </c>
      <c r="B410" s="4" t="s">
        <v>2271</v>
      </c>
      <c r="C410" s="28" t="s">
        <v>712</v>
      </c>
      <c r="D410" s="4" t="s">
        <v>1107</v>
      </c>
      <c r="E410" s="4" t="s">
        <v>1001</v>
      </c>
      <c r="F410" s="4" t="s">
        <v>995</v>
      </c>
      <c r="G410" s="4" t="s">
        <v>1066</v>
      </c>
      <c r="H410" s="17" t="s">
        <v>1056</v>
      </c>
      <c r="I410" s="4" t="s">
        <v>998</v>
      </c>
      <c r="J410" s="4"/>
      <c r="K410" s="4"/>
      <c r="L410" s="4"/>
      <c r="M410" s="4"/>
      <c r="N410" s="4"/>
      <c r="O410" s="4"/>
      <c r="P410" s="4"/>
    </row>
    <row r="411" spans="1:16">
      <c r="A411" s="4" t="s">
        <v>993</v>
      </c>
      <c r="B411" s="4" t="s">
        <v>1815</v>
      </c>
      <c r="C411" s="28" t="s">
        <v>994</v>
      </c>
      <c r="D411" s="4" t="s">
        <v>1107</v>
      </c>
      <c r="E411" s="4" t="s">
        <v>995</v>
      </c>
      <c r="F411" s="4" t="s">
        <v>1066</v>
      </c>
      <c r="G411" s="4" t="s">
        <v>1056</v>
      </c>
      <c r="H411" s="17" t="s">
        <v>998</v>
      </c>
      <c r="I411" s="4"/>
      <c r="J411" s="4"/>
      <c r="K411" s="4"/>
      <c r="L411" s="4"/>
      <c r="M411" s="4"/>
      <c r="N411" s="4"/>
      <c r="O411" s="4"/>
      <c r="P411" s="4"/>
    </row>
    <row r="412" spans="1:16">
      <c r="A412" s="4" t="s">
        <v>713</v>
      </c>
      <c r="B412" s="4" t="s">
        <v>1813</v>
      </c>
      <c r="C412" s="28" t="s">
        <v>714</v>
      </c>
      <c r="D412" s="4" t="s">
        <v>1107</v>
      </c>
      <c r="E412" s="4" t="s">
        <v>995</v>
      </c>
      <c r="F412" s="4" t="s">
        <v>1066</v>
      </c>
      <c r="G412" s="4" t="s">
        <v>1056</v>
      </c>
      <c r="H412" s="17" t="s">
        <v>998</v>
      </c>
      <c r="I412" s="4"/>
      <c r="J412" s="4"/>
      <c r="K412" s="4"/>
      <c r="L412" s="4"/>
      <c r="M412" s="4"/>
      <c r="N412" s="4"/>
      <c r="O412" s="4"/>
      <c r="P412" s="4"/>
    </row>
    <row r="413" spans="1:16">
      <c r="A413" s="4" t="s">
        <v>718</v>
      </c>
      <c r="B413" s="4" t="s">
        <v>1819</v>
      </c>
      <c r="C413" s="28" t="s">
        <v>719</v>
      </c>
      <c r="D413" s="4" t="s">
        <v>1107</v>
      </c>
      <c r="E413" s="4" t="s">
        <v>1001</v>
      </c>
      <c r="F413" s="4" t="s">
        <v>995</v>
      </c>
      <c r="G413" s="4" t="s">
        <v>1009</v>
      </c>
      <c r="H413" s="17" t="s">
        <v>1051</v>
      </c>
      <c r="I413" s="4" t="s">
        <v>1041</v>
      </c>
      <c r="J413" s="4" t="s">
        <v>1053</v>
      </c>
      <c r="K413" s="4" t="s">
        <v>1003</v>
      </c>
      <c r="L413" s="4" t="s">
        <v>998</v>
      </c>
      <c r="M413" s="4"/>
      <c r="N413" s="4"/>
      <c r="O413" s="4"/>
      <c r="P413" s="4"/>
    </row>
    <row r="414" spans="1:16">
      <c r="A414" s="4" t="s">
        <v>1283</v>
      </c>
      <c r="B414" s="4" t="s">
        <v>2107</v>
      </c>
      <c r="C414" s="28" t="s">
        <v>1284</v>
      </c>
      <c r="D414" s="4" t="s">
        <v>1107</v>
      </c>
      <c r="E414" s="4" t="s">
        <v>1001</v>
      </c>
      <c r="F414" s="4" t="s">
        <v>995</v>
      </c>
      <c r="G414" s="4" t="s">
        <v>1002</v>
      </c>
      <c r="H414" s="17" t="s">
        <v>998</v>
      </c>
      <c r="I414" s="4"/>
      <c r="J414" s="4"/>
      <c r="K414" s="4"/>
      <c r="L414" s="4"/>
      <c r="M414" s="4"/>
      <c r="N414" s="4"/>
      <c r="O414" s="4"/>
      <c r="P414" s="4"/>
    </row>
    <row r="415" spans="1:16">
      <c r="A415" s="4" t="s">
        <v>720</v>
      </c>
      <c r="B415" s="4" t="s">
        <v>1821</v>
      </c>
      <c r="C415" s="28" t="s">
        <v>721</v>
      </c>
      <c r="D415" s="4" t="s">
        <v>1107</v>
      </c>
      <c r="E415" s="4" t="s">
        <v>1006</v>
      </c>
      <c r="F415" s="4" t="s">
        <v>1055</v>
      </c>
      <c r="G415" s="4" t="s">
        <v>1000</v>
      </c>
      <c r="H415" s="17" t="s">
        <v>1001</v>
      </c>
      <c r="I415" s="4" t="s">
        <v>995</v>
      </c>
      <c r="J415" s="4" t="s">
        <v>1052</v>
      </c>
      <c r="K415" s="4" t="s">
        <v>1003</v>
      </c>
      <c r="L415" s="4" t="s">
        <v>1056</v>
      </c>
      <c r="M415" s="4" t="s">
        <v>998</v>
      </c>
      <c r="N415" s="4"/>
      <c r="O415" s="4"/>
      <c r="P415" s="4"/>
    </row>
    <row r="416" spans="1:16">
      <c r="A416" s="4" t="s">
        <v>1285</v>
      </c>
      <c r="B416" s="4" t="s">
        <v>2121</v>
      </c>
      <c r="C416" s="28" t="s">
        <v>1286</v>
      </c>
      <c r="D416" s="4" t="s">
        <v>1107</v>
      </c>
      <c r="E416" s="4" t="s">
        <v>995</v>
      </c>
      <c r="F416" s="4" t="s">
        <v>998</v>
      </c>
      <c r="G416" s="4"/>
      <c r="H416" s="17"/>
      <c r="I416" s="4"/>
      <c r="J416" s="4"/>
      <c r="K416" s="4"/>
      <c r="L416" s="4"/>
      <c r="M416" s="4"/>
      <c r="N416" s="4"/>
      <c r="O416" s="4"/>
      <c r="P416" s="4"/>
    </row>
    <row r="417" spans="1:16">
      <c r="A417" s="4" t="s">
        <v>726</v>
      </c>
      <c r="B417" s="4" t="s">
        <v>2123</v>
      </c>
      <c r="C417" s="28" t="s">
        <v>727</v>
      </c>
      <c r="D417" s="4" t="s">
        <v>1107</v>
      </c>
      <c r="E417" s="4" t="s">
        <v>995</v>
      </c>
      <c r="F417" s="4" t="s">
        <v>1002</v>
      </c>
      <c r="G417" s="4" t="s">
        <v>998</v>
      </c>
      <c r="H417" s="17"/>
      <c r="I417" s="4"/>
      <c r="J417" s="4"/>
      <c r="K417" s="4"/>
      <c r="L417" s="4"/>
      <c r="M417" s="4"/>
      <c r="N417" s="4"/>
      <c r="O417" s="4"/>
      <c r="P417" s="4"/>
    </row>
    <row r="418" spans="1:16">
      <c r="A418" s="4" t="s">
        <v>728</v>
      </c>
      <c r="B418" s="4" t="s">
        <v>1825</v>
      </c>
      <c r="C418" s="28" t="s">
        <v>729</v>
      </c>
      <c r="D418" s="4" t="s">
        <v>1107</v>
      </c>
      <c r="E418" s="4" t="s">
        <v>995</v>
      </c>
      <c r="F418" s="4" t="s">
        <v>998</v>
      </c>
      <c r="G418" s="4"/>
      <c r="H418" s="17"/>
      <c r="I418" s="4"/>
      <c r="J418" s="4"/>
      <c r="K418" s="4"/>
      <c r="L418" s="4"/>
      <c r="M418" s="4"/>
      <c r="N418" s="4"/>
      <c r="O418" s="4"/>
      <c r="P418" s="4"/>
    </row>
    <row r="419" spans="1:16">
      <c r="A419" s="4" t="s">
        <v>1287</v>
      </c>
      <c r="B419" s="4" t="s">
        <v>2119</v>
      </c>
      <c r="C419" s="28" t="s">
        <v>1288</v>
      </c>
      <c r="D419" s="4" t="s">
        <v>1107</v>
      </c>
      <c r="E419" s="4" t="s">
        <v>995</v>
      </c>
      <c r="F419" s="4" t="s">
        <v>1002</v>
      </c>
      <c r="G419" s="4" t="s">
        <v>998</v>
      </c>
      <c r="H419" s="17"/>
      <c r="I419" s="4"/>
      <c r="J419" s="4"/>
      <c r="K419" s="4"/>
      <c r="L419" s="4"/>
      <c r="M419" s="4"/>
      <c r="N419" s="4"/>
      <c r="O419" s="4"/>
      <c r="P419" s="4"/>
    </row>
  </sheetData>
  <autoFilter ref="A1:Q1" xr:uid="{00000000-0009-0000-0000-000003000000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75"/>
  <sheetViews>
    <sheetView workbookViewId="0">
      <selection activeCell="C1" sqref="C1"/>
    </sheetView>
  </sheetViews>
  <sheetFormatPr baseColWidth="10" defaultRowHeight="15"/>
  <cols>
    <col min="1" max="1" width="12.7109375" bestFit="1" customWidth="1"/>
    <col min="2" max="2" width="12.7109375" customWidth="1"/>
    <col min="3" max="3" width="44.28515625" customWidth="1"/>
    <col min="4" max="4" width="8.7109375" customWidth="1"/>
    <col min="5" max="5" width="19.140625" customWidth="1"/>
    <col min="6" max="12" width="21.5703125" customWidth="1"/>
    <col min="13" max="13" width="20.85546875" customWidth="1"/>
    <col min="14" max="17" width="20" customWidth="1"/>
  </cols>
  <sheetData>
    <row r="1" spans="1:17">
      <c r="A1" s="29" t="s">
        <v>2517</v>
      </c>
      <c r="B1" t="s">
        <v>2515</v>
      </c>
      <c r="C1" t="s">
        <v>2516</v>
      </c>
      <c r="D1" t="s">
        <v>1106</v>
      </c>
      <c r="E1" t="s">
        <v>738</v>
      </c>
      <c r="F1" t="s">
        <v>738</v>
      </c>
      <c r="G1" t="s">
        <v>738</v>
      </c>
      <c r="H1" t="s">
        <v>738</v>
      </c>
      <c r="I1" t="s">
        <v>738</v>
      </c>
      <c r="J1" t="s">
        <v>738</v>
      </c>
      <c r="K1" t="s">
        <v>738</v>
      </c>
      <c r="L1" t="s">
        <v>738</v>
      </c>
      <c r="M1" t="s">
        <v>738</v>
      </c>
      <c r="N1" t="s">
        <v>738</v>
      </c>
      <c r="O1" t="s">
        <v>738</v>
      </c>
      <c r="P1" t="s">
        <v>738</v>
      </c>
      <c r="Q1" t="s">
        <v>738</v>
      </c>
    </row>
    <row r="2" spans="1:17">
      <c r="A2" t="s">
        <v>2</v>
      </c>
      <c r="B2" t="s">
        <v>2281</v>
      </c>
      <c r="C2" t="s">
        <v>3</v>
      </c>
      <c r="D2" t="s">
        <v>1107</v>
      </c>
      <c r="E2" t="s">
        <v>995</v>
      </c>
      <c r="F2" t="s">
        <v>996</v>
      </c>
      <c r="G2" t="s">
        <v>997</v>
      </c>
      <c r="H2" t="s">
        <v>998</v>
      </c>
    </row>
    <row r="3" spans="1:17">
      <c r="A3" t="s">
        <v>5</v>
      </c>
      <c r="B3" t="s">
        <v>2279</v>
      </c>
      <c r="C3" t="s">
        <v>6</v>
      </c>
      <c r="D3" t="s">
        <v>1107</v>
      </c>
      <c r="E3" t="s">
        <v>999</v>
      </c>
      <c r="F3" t="s">
        <v>995</v>
      </c>
      <c r="G3" t="s">
        <v>998</v>
      </c>
    </row>
    <row r="4" spans="1:17">
      <c r="A4" t="s">
        <v>7</v>
      </c>
      <c r="B4" t="s">
        <v>1410</v>
      </c>
      <c r="C4" t="s">
        <v>8</v>
      </c>
      <c r="D4" t="s">
        <v>1107</v>
      </c>
      <c r="E4" t="s">
        <v>995</v>
      </c>
      <c r="F4" t="s">
        <v>998</v>
      </c>
    </row>
    <row r="5" spans="1:17">
      <c r="A5" t="s">
        <v>9</v>
      </c>
      <c r="B5" t="s">
        <v>2299</v>
      </c>
      <c r="C5" t="s">
        <v>10</v>
      </c>
      <c r="D5" t="s">
        <v>1107</v>
      </c>
      <c r="E5" t="s">
        <v>995</v>
      </c>
      <c r="F5" t="s">
        <v>996</v>
      </c>
      <c r="G5" t="s">
        <v>998</v>
      </c>
    </row>
    <row r="6" spans="1:17">
      <c r="A6" t="s">
        <v>11</v>
      </c>
      <c r="B6" t="s">
        <v>2285</v>
      </c>
      <c r="C6" t="s">
        <v>12</v>
      </c>
      <c r="D6" t="s">
        <v>1107</v>
      </c>
      <c r="E6" t="s">
        <v>1000</v>
      </c>
      <c r="F6" t="s">
        <v>1001</v>
      </c>
      <c r="G6" t="s">
        <v>995</v>
      </c>
      <c r="H6" t="s">
        <v>1002</v>
      </c>
      <c r="I6" t="s">
        <v>1003</v>
      </c>
      <c r="J6" t="s">
        <v>1004</v>
      </c>
      <c r="K6" t="s">
        <v>998</v>
      </c>
    </row>
    <row r="7" spans="1:17">
      <c r="A7" t="s">
        <v>13</v>
      </c>
      <c r="B7" t="s">
        <v>2131</v>
      </c>
      <c r="C7" t="s">
        <v>14</v>
      </c>
      <c r="D7" t="s">
        <v>1107</v>
      </c>
      <c r="E7" t="s">
        <v>1000</v>
      </c>
      <c r="F7" t="s">
        <v>1001</v>
      </c>
      <c r="G7" t="s">
        <v>995</v>
      </c>
      <c r="H7" t="s">
        <v>1002</v>
      </c>
      <c r="I7" t="s">
        <v>1003</v>
      </c>
      <c r="J7" t="s">
        <v>1004</v>
      </c>
      <c r="K7" t="s">
        <v>998</v>
      </c>
    </row>
    <row r="8" spans="1:17">
      <c r="A8" t="s">
        <v>18</v>
      </c>
      <c r="B8" t="s">
        <v>2283</v>
      </c>
      <c r="C8" t="s">
        <v>19</v>
      </c>
      <c r="D8" t="s">
        <v>1107</v>
      </c>
      <c r="E8" t="s">
        <v>1000</v>
      </c>
      <c r="F8" t="s">
        <v>995</v>
      </c>
      <c r="G8" t="s">
        <v>1002</v>
      </c>
      <c r="H8" t="s">
        <v>1003</v>
      </c>
      <c r="I8" t="s">
        <v>1004</v>
      </c>
      <c r="J8" t="s">
        <v>1005</v>
      </c>
      <c r="K8" t="s">
        <v>998</v>
      </c>
    </row>
    <row r="9" spans="1:17">
      <c r="A9" t="s">
        <v>20</v>
      </c>
      <c r="B9" t="s">
        <v>2287</v>
      </c>
      <c r="C9" t="s">
        <v>21</v>
      </c>
      <c r="D9" t="s">
        <v>1107</v>
      </c>
      <c r="E9" t="s">
        <v>1000</v>
      </c>
      <c r="F9" t="s">
        <v>995</v>
      </c>
      <c r="G9" t="s">
        <v>1002</v>
      </c>
      <c r="H9" t="s">
        <v>1003</v>
      </c>
      <c r="I9" t="s">
        <v>1004</v>
      </c>
      <c r="J9" t="s">
        <v>998</v>
      </c>
    </row>
    <row r="10" spans="1:17">
      <c r="A10" t="s">
        <v>22</v>
      </c>
      <c r="B10" t="s">
        <v>2129</v>
      </c>
      <c r="C10" t="s">
        <v>23</v>
      </c>
      <c r="D10" t="s">
        <v>1107</v>
      </c>
      <c r="E10" t="s">
        <v>1000</v>
      </c>
      <c r="F10" t="s">
        <v>1001</v>
      </c>
      <c r="G10" t="s">
        <v>995</v>
      </c>
      <c r="H10" t="s">
        <v>1002</v>
      </c>
      <c r="I10" t="s">
        <v>1003</v>
      </c>
      <c r="J10" t="s">
        <v>1004</v>
      </c>
      <c r="K10" t="s">
        <v>998</v>
      </c>
    </row>
    <row r="11" spans="1:17">
      <c r="A11" t="s">
        <v>24</v>
      </c>
      <c r="B11" t="s">
        <v>2297</v>
      </c>
      <c r="C11" t="s">
        <v>25</v>
      </c>
      <c r="D11" t="s">
        <v>1107</v>
      </c>
      <c r="E11" t="s">
        <v>1001</v>
      </c>
      <c r="F11" t="s">
        <v>995</v>
      </c>
      <c r="G11" t="s">
        <v>1005</v>
      </c>
      <c r="H11" t="s">
        <v>998</v>
      </c>
    </row>
    <row r="12" spans="1:17">
      <c r="A12" t="s">
        <v>26</v>
      </c>
      <c r="B12" t="s">
        <v>2291</v>
      </c>
      <c r="C12" t="s">
        <v>27</v>
      </c>
      <c r="D12" t="s">
        <v>1107</v>
      </c>
      <c r="E12" t="s">
        <v>995</v>
      </c>
      <c r="F12" t="s">
        <v>1002</v>
      </c>
      <c r="G12" t="s">
        <v>1005</v>
      </c>
      <c r="H12" t="s">
        <v>998</v>
      </c>
    </row>
    <row r="13" spans="1:17">
      <c r="A13" t="s">
        <v>28</v>
      </c>
      <c r="B13" t="s">
        <v>2289</v>
      </c>
      <c r="C13" t="s">
        <v>29</v>
      </c>
      <c r="D13" t="s">
        <v>1107</v>
      </c>
      <c r="E13" t="s">
        <v>995</v>
      </c>
      <c r="F13" t="s">
        <v>1002</v>
      </c>
      <c r="G13" t="s">
        <v>1005</v>
      </c>
      <c r="H13" t="s">
        <v>998</v>
      </c>
    </row>
    <row r="14" spans="1:17">
      <c r="A14" t="s">
        <v>33</v>
      </c>
      <c r="B14" t="s">
        <v>1414</v>
      </c>
      <c r="C14" t="s">
        <v>34</v>
      </c>
      <c r="D14" t="s">
        <v>1107</v>
      </c>
      <c r="E14" t="s">
        <v>1006</v>
      </c>
      <c r="F14" t="s">
        <v>995</v>
      </c>
      <c r="G14" t="s">
        <v>998</v>
      </c>
      <c r="H14" t="s">
        <v>1007</v>
      </c>
      <c r="I14" t="s">
        <v>1008</v>
      </c>
    </row>
    <row r="15" spans="1:17">
      <c r="A15" t="s">
        <v>35</v>
      </c>
      <c r="B15" t="s">
        <v>1416</v>
      </c>
      <c r="C15" t="s">
        <v>36</v>
      </c>
      <c r="D15" t="s">
        <v>1107</v>
      </c>
      <c r="E15" t="s">
        <v>1006</v>
      </c>
      <c r="F15" t="s">
        <v>995</v>
      </c>
      <c r="G15" t="s">
        <v>998</v>
      </c>
      <c r="H15" t="s">
        <v>1007</v>
      </c>
      <c r="I15" t="s">
        <v>1008</v>
      </c>
    </row>
    <row r="16" spans="1:17">
      <c r="A16" t="s">
        <v>37</v>
      </c>
      <c r="B16" t="s">
        <v>1412</v>
      </c>
      <c r="C16" t="s">
        <v>38</v>
      </c>
      <c r="D16" t="s">
        <v>1107</v>
      </c>
      <c r="E16" t="s">
        <v>1006</v>
      </c>
      <c r="F16" t="s">
        <v>995</v>
      </c>
      <c r="G16" t="s">
        <v>998</v>
      </c>
      <c r="H16" t="s">
        <v>1007</v>
      </c>
      <c r="I16" t="s">
        <v>1008</v>
      </c>
    </row>
    <row r="17" spans="1:14">
      <c r="A17" t="s">
        <v>47</v>
      </c>
      <c r="B17" t="s">
        <v>1426</v>
      </c>
      <c r="C17" t="s">
        <v>48</v>
      </c>
      <c r="D17" t="s">
        <v>1107</v>
      </c>
      <c r="E17" t="s">
        <v>1006</v>
      </c>
      <c r="F17" t="s">
        <v>995</v>
      </c>
      <c r="G17" t="s">
        <v>998</v>
      </c>
      <c r="H17" t="s">
        <v>1007</v>
      </c>
      <c r="I17" t="s">
        <v>1008</v>
      </c>
    </row>
    <row r="18" spans="1:14">
      <c r="A18" t="s">
        <v>49</v>
      </c>
      <c r="B18" t="s">
        <v>1442</v>
      </c>
      <c r="C18" t="s">
        <v>50</v>
      </c>
      <c r="D18" t="s">
        <v>1107</v>
      </c>
      <c r="E18" t="s">
        <v>1006</v>
      </c>
      <c r="F18" t="s">
        <v>995</v>
      </c>
      <c r="G18" t="s">
        <v>998</v>
      </c>
      <c r="H18" t="s">
        <v>1007</v>
      </c>
      <c r="I18" t="s">
        <v>1008</v>
      </c>
    </row>
    <row r="19" spans="1:14" s="21" customFormat="1">
      <c r="A19" s="21" t="s">
        <v>57</v>
      </c>
      <c r="B19" s="21" t="s">
        <v>1430</v>
      </c>
      <c r="C19" s="21" t="s">
        <v>58</v>
      </c>
      <c r="D19" s="21" t="s">
        <v>1107</v>
      </c>
      <c r="E19" s="21" t="s">
        <v>1006</v>
      </c>
      <c r="F19" s="21" t="s">
        <v>995</v>
      </c>
      <c r="G19" s="21" t="s">
        <v>998</v>
      </c>
      <c r="H19" s="21" t="s">
        <v>998</v>
      </c>
      <c r="I19" s="21" t="s">
        <v>1007</v>
      </c>
      <c r="J19" s="21" t="s">
        <v>1008</v>
      </c>
    </row>
    <row r="20" spans="1:14">
      <c r="A20" t="s">
        <v>61</v>
      </c>
      <c r="B20" t="s">
        <v>1440</v>
      </c>
      <c r="C20" t="s">
        <v>62</v>
      </c>
      <c r="D20" t="s">
        <v>1107</v>
      </c>
      <c r="E20" t="s">
        <v>1006</v>
      </c>
      <c r="F20" t="s">
        <v>995</v>
      </c>
      <c r="G20" t="s">
        <v>998</v>
      </c>
      <c r="H20" t="s">
        <v>1007</v>
      </c>
      <c r="I20" t="s">
        <v>1008</v>
      </c>
      <c r="J20" t="s">
        <v>1010</v>
      </c>
      <c r="K20" t="s">
        <v>1011</v>
      </c>
    </row>
    <row r="21" spans="1:14">
      <c r="A21" t="s">
        <v>65</v>
      </c>
      <c r="B21" t="s">
        <v>1446</v>
      </c>
      <c r="C21" t="s">
        <v>66</v>
      </c>
      <c r="D21" t="s">
        <v>1107</v>
      </c>
      <c r="E21" t="s">
        <v>1006</v>
      </c>
      <c r="F21" t="s">
        <v>1001</v>
      </c>
      <c r="G21" t="s">
        <v>995</v>
      </c>
      <c r="H21" t="s">
        <v>998</v>
      </c>
      <c r="I21" t="s">
        <v>1007</v>
      </c>
      <c r="J21" t="s">
        <v>1008</v>
      </c>
    </row>
    <row r="22" spans="1:14">
      <c r="A22" t="s">
        <v>67</v>
      </c>
      <c r="B22" t="s">
        <v>1448</v>
      </c>
      <c r="C22" t="s">
        <v>68</v>
      </c>
      <c r="D22" t="s">
        <v>1107</v>
      </c>
      <c r="E22" t="s">
        <v>1006</v>
      </c>
      <c r="F22" t="s">
        <v>995</v>
      </c>
      <c r="G22" t="s">
        <v>998</v>
      </c>
      <c r="H22" t="s">
        <v>1007</v>
      </c>
      <c r="I22" t="s">
        <v>1008</v>
      </c>
    </row>
    <row r="23" spans="1:14">
      <c r="A23" t="s">
        <v>69</v>
      </c>
      <c r="B23" t="s">
        <v>1450</v>
      </c>
      <c r="C23" t="s">
        <v>70</v>
      </c>
      <c r="D23" t="s">
        <v>1107</v>
      </c>
      <c r="E23" t="s">
        <v>1006</v>
      </c>
      <c r="F23" t="s">
        <v>1001</v>
      </c>
      <c r="G23" t="s">
        <v>995</v>
      </c>
      <c r="H23" t="s">
        <v>998</v>
      </c>
      <c r="I23" t="s">
        <v>1007</v>
      </c>
      <c r="J23" t="s">
        <v>1008</v>
      </c>
    </row>
    <row r="24" spans="1:14">
      <c r="A24" t="s">
        <v>73</v>
      </c>
      <c r="B24" t="s">
        <v>1520</v>
      </c>
      <c r="C24" t="s">
        <v>74</v>
      </c>
      <c r="D24" t="s">
        <v>1107</v>
      </c>
      <c r="E24" t="s">
        <v>1000</v>
      </c>
      <c r="F24" t="s">
        <v>995</v>
      </c>
      <c r="G24" t="s">
        <v>1009</v>
      </c>
      <c r="H24" t="s">
        <v>1012</v>
      </c>
      <c r="I24" t="s">
        <v>1013</v>
      </c>
      <c r="J24" t="s">
        <v>1014</v>
      </c>
      <c r="K24" t="s">
        <v>1015</v>
      </c>
      <c r="L24" t="s">
        <v>1003</v>
      </c>
      <c r="M24" t="s">
        <v>998</v>
      </c>
      <c r="N24" t="s">
        <v>1016</v>
      </c>
    </row>
    <row r="25" spans="1:14">
      <c r="A25" t="s">
        <v>76</v>
      </c>
      <c r="B25" t="s">
        <v>1458</v>
      </c>
      <c r="C25" t="s">
        <v>77</v>
      </c>
      <c r="D25" t="s">
        <v>1107</v>
      </c>
      <c r="E25" t="s">
        <v>995</v>
      </c>
      <c r="F25" t="s">
        <v>998</v>
      </c>
      <c r="G25" t="s">
        <v>1007</v>
      </c>
      <c r="H25" t="s">
        <v>1008</v>
      </c>
    </row>
    <row r="26" spans="1:14">
      <c r="A26" t="s">
        <v>83</v>
      </c>
      <c r="B26" t="s">
        <v>1464</v>
      </c>
      <c r="C26" t="s">
        <v>84</v>
      </c>
      <c r="D26" t="s">
        <v>1107</v>
      </c>
      <c r="E26" t="s">
        <v>995</v>
      </c>
      <c r="F26" t="s">
        <v>998</v>
      </c>
      <c r="G26" t="s">
        <v>1007</v>
      </c>
      <c r="H26" t="s">
        <v>1008</v>
      </c>
    </row>
    <row r="27" spans="1:14">
      <c r="A27" t="s">
        <v>85</v>
      </c>
      <c r="B27" t="s">
        <v>1466</v>
      </c>
      <c r="C27" t="s">
        <v>86</v>
      </c>
      <c r="D27" t="s">
        <v>1107</v>
      </c>
      <c r="E27" t="s">
        <v>1006</v>
      </c>
      <c r="F27" t="s">
        <v>995</v>
      </c>
      <c r="G27" t="s">
        <v>998</v>
      </c>
      <c r="H27" t="s">
        <v>1007</v>
      </c>
      <c r="I27" t="s">
        <v>1008</v>
      </c>
    </row>
    <row r="28" spans="1:14">
      <c r="A28" t="s">
        <v>87</v>
      </c>
      <c r="B28" t="s">
        <v>1468</v>
      </c>
      <c r="C28" t="s">
        <v>88</v>
      </c>
      <c r="D28" t="s">
        <v>1107</v>
      </c>
      <c r="E28" t="s">
        <v>1006</v>
      </c>
      <c r="F28" t="s">
        <v>995</v>
      </c>
      <c r="G28" t="s">
        <v>998</v>
      </c>
      <c r="H28" t="s">
        <v>1007</v>
      </c>
      <c r="I28" t="s">
        <v>1008</v>
      </c>
    </row>
    <row r="29" spans="1:14">
      <c r="A29" t="s">
        <v>93</v>
      </c>
      <c r="B29" t="s">
        <v>1474</v>
      </c>
      <c r="C29" t="s">
        <v>94</v>
      </c>
      <c r="D29" t="s">
        <v>1107</v>
      </c>
      <c r="E29" t="s">
        <v>1006</v>
      </c>
      <c r="F29" t="s">
        <v>995</v>
      </c>
      <c r="G29" t="s">
        <v>998</v>
      </c>
      <c r="H29" t="s">
        <v>1007</v>
      </c>
      <c r="I29" t="s">
        <v>1008</v>
      </c>
    </row>
    <row r="30" spans="1:14">
      <c r="A30" t="s">
        <v>95</v>
      </c>
      <c r="B30" t="s">
        <v>1476</v>
      </c>
      <c r="C30" t="s">
        <v>96</v>
      </c>
      <c r="D30" t="s">
        <v>1107</v>
      </c>
      <c r="E30" t="s">
        <v>1006</v>
      </c>
      <c r="F30" t="s">
        <v>995</v>
      </c>
      <c r="G30" t="s">
        <v>998</v>
      </c>
      <c r="H30" t="s">
        <v>1007</v>
      </c>
      <c r="I30" t="s">
        <v>1008</v>
      </c>
    </row>
    <row r="31" spans="1:14">
      <c r="A31" t="s">
        <v>97</v>
      </c>
      <c r="B31" t="s">
        <v>1480</v>
      </c>
      <c r="C31" t="s">
        <v>98</v>
      </c>
      <c r="D31" t="s">
        <v>1107</v>
      </c>
      <c r="E31" t="s">
        <v>1006</v>
      </c>
      <c r="F31" t="s">
        <v>995</v>
      </c>
      <c r="G31" t="s">
        <v>998</v>
      </c>
      <c r="H31" t="s">
        <v>1007</v>
      </c>
      <c r="I31" t="s">
        <v>1008</v>
      </c>
    </row>
    <row r="32" spans="1:14">
      <c r="A32" t="s">
        <v>107</v>
      </c>
      <c r="B32" t="s">
        <v>1490</v>
      </c>
      <c r="C32" t="s">
        <v>108</v>
      </c>
      <c r="D32" t="s">
        <v>1107</v>
      </c>
      <c r="E32" t="s">
        <v>1006</v>
      </c>
      <c r="F32" t="s">
        <v>995</v>
      </c>
      <c r="G32" t="s">
        <v>998</v>
      </c>
      <c r="H32" t="s">
        <v>1007</v>
      </c>
      <c r="I32" t="s">
        <v>1008</v>
      </c>
    </row>
    <row r="33" spans="1:11">
      <c r="A33" t="s">
        <v>111</v>
      </c>
      <c r="B33" t="s">
        <v>1494</v>
      </c>
      <c r="C33" t="s">
        <v>112</v>
      </c>
      <c r="D33" t="s">
        <v>1107</v>
      </c>
      <c r="E33" t="s">
        <v>1006</v>
      </c>
      <c r="F33" t="s">
        <v>995</v>
      </c>
      <c r="G33" t="s">
        <v>998</v>
      </c>
      <c r="H33" t="s">
        <v>1007</v>
      </c>
      <c r="I33" t="s">
        <v>1008</v>
      </c>
    </row>
    <row r="34" spans="1:11">
      <c r="A34" t="s">
        <v>113</v>
      </c>
      <c r="B34" t="s">
        <v>1496</v>
      </c>
      <c r="C34" t="s">
        <v>114</v>
      </c>
      <c r="D34" t="s">
        <v>1107</v>
      </c>
      <c r="E34" t="s">
        <v>1006</v>
      </c>
      <c r="F34" t="s">
        <v>995</v>
      </c>
      <c r="G34" t="s">
        <v>998</v>
      </c>
      <c r="H34" t="s">
        <v>1007</v>
      </c>
      <c r="I34" t="s">
        <v>1008</v>
      </c>
    </row>
    <row r="35" spans="1:11">
      <c r="A35" t="s">
        <v>115</v>
      </c>
      <c r="B35" t="s">
        <v>1498</v>
      </c>
      <c r="C35" t="s">
        <v>116</v>
      </c>
      <c r="D35" t="s">
        <v>1107</v>
      </c>
      <c r="E35" t="s">
        <v>1006</v>
      </c>
      <c r="F35" t="s">
        <v>995</v>
      </c>
      <c r="G35" t="s">
        <v>998</v>
      </c>
      <c r="H35" t="s">
        <v>1007</v>
      </c>
      <c r="I35" t="s">
        <v>1008</v>
      </c>
    </row>
    <row r="36" spans="1:11">
      <c r="A36" t="s">
        <v>119</v>
      </c>
      <c r="B36" t="s">
        <v>1849</v>
      </c>
      <c r="C36" t="s">
        <v>120</v>
      </c>
      <c r="D36" t="s">
        <v>1107</v>
      </c>
      <c r="E36" t="s">
        <v>1006</v>
      </c>
      <c r="F36" t="s">
        <v>1001</v>
      </c>
      <c r="G36" t="s">
        <v>995</v>
      </c>
      <c r="H36" t="s">
        <v>998</v>
      </c>
      <c r="I36" t="s">
        <v>1007</v>
      </c>
      <c r="J36" t="s">
        <v>1008</v>
      </c>
    </row>
    <row r="37" spans="1:11">
      <c r="A37" t="s">
        <v>125</v>
      </c>
      <c r="B37" t="s">
        <v>1508</v>
      </c>
      <c r="C37" t="s">
        <v>126</v>
      </c>
      <c r="D37" t="s">
        <v>1107</v>
      </c>
      <c r="E37" t="s">
        <v>1006</v>
      </c>
      <c r="F37" t="s">
        <v>995</v>
      </c>
      <c r="G37" t="s">
        <v>998</v>
      </c>
      <c r="H37" t="s">
        <v>1007</v>
      </c>
      <c r="I37" t="s">
        <v>1008</v>
      </c>
    </row>
    <row r="38" spans="1:11">
      <c r="A38" t="s">
        <v>127</v>
      </c>
      <c r="B38" t="s">
        <v>1823</v>
      </c>
      <c r="C38" t="s">
        <v>128</v>
      </c>
      <c r="D38" t="s">
        <v>1107</v>
      </c>
      <c r="E38" t="s">
        <v>1006</v>
      </c>
      <c r="F38" t="s">
        <v>995</v>
      </c>
      <c r="G38" t="s">
        <v>998</v>
      </c>
      <c r="H38" t="s">
        <v>1007</v>
      </c>
      <c r="I38" t="s">
        <v>1008</v>
      </c>
    </row>
    <row r="39" spans="1:11">
      <c r="A39" t="s">
        <v>129</v>
      </c>
      <c r="B39" t="s">
        <v>1510</v>
      </c>
      <c r="C39" t="s">
        <v>130</v>
      </c>
      <c r="D39" t="s">
        <v>1107</v>
      </c>
      <c r="E39" t="s">
        <v>1006</v>
      </c>
      <c r="F39" t="s">
        <v>995</v>
      </c>
      <c r="G39" t="s">
        <v>998</v>
      </c>
      <c r="H39" t="s">
        <v>1007</v>
      </c>
      <c r="I39" t="s">
        <v>1008</v>
      </c>
    </row>
    <row r="40" spans="1:11">
      <c r="A40" t="s">
        <v>133</v>
      </c>
      <c r="B40" t="s">
        <v>1514</v>
      </c>
      <c r="C40" t="s">
        <v>134</v>
      </c>
      <c r="D40" t="s">
        <v>1107</v>
      </c>
      <c r="E40" t="s">
        <v>1006</v>
      </c>
      <c r="F40" t="s">
        <v>1001</v>
      </c>
      <c r="G40" t="s">
        <v>995</v>
      </c>
      <c r="H40" t="s">
        <v>998</v>
      </c>
      <c r="I40" t="s">
        <v>1007</v>
      </c>
      <c r="J40" t="s">
        <v>1008</v>
      </c>
    </row>
    <row r="41" spans="1:11">
      <c r="A41" t="s">
        <v>135</v>
      </c>
      <c r="B41" t="s">
        <v>1516</v>
      </c>
      <c r="C41" t="s">
        <v>136</v>
      </c>
      <c r="D41" t="s">
        <v>1107</v>
      </c>
      <c r="E41" t="s">
        <v>1006</v>
      </c>
      <c r="F41" t="s">
        <v>1001</v>
      </c>
      <c r="G41" t="s">
        <v>995</v>
      </c>
      <c r="H41" t="s">
        <v>998</v>
      </c>
      <c r="I41" t="s">
        <v>1007</v>
      </c>
      <c r="J41" t="s">
        <v>1008</v>
      </c>
    </row>
    <row r="42" spans="1:11">
      <c r="A42" t="s">
        <v>139</v>
      </c>
      <c r="B42" t="s">
        <v>1478</v>
      </c>
      <c r="C42" t="s">
        <v>140</v>
      </c>
      <c r="D42" t="s">
        <v>1107</v>
      </c>
      <c r="E42" t="s">
        <v>1006</v>
      </c>
      <c r="F42" t="s">
        <v>995</v>
      </c>
      <c r="G42" t="s">
        <v>998</v>
      </c>
      <c r="H42" t="s">
        <v>1007</v>
      </c>
      <c r="I42" t="s">
        <v>1008</v>
      </c>
    </row>
    <row r="43" spans="1:11">
      <c r="A43" t="s">
        <v>141</v>
      </c>
      <c r="B43" t="s">
        <v>1518</v>
      </c>
      <c r="C43" t="s">
        <v>142</v>
      </c>
      <c r="D43" t="s">
        <v>1107</v>
      </c>
      <c r="E43" t="s">
        <v>995</v>
      </c>
      <c r="F43" t="s">
        <v>998</v>
      </c>
      <c r="G43" t="s">
        <v>1007</v>
      </c>
      <c r="H43" t="s">
        <v>1008</v>
      </c>
    </row>
    <row r="44" spans="1:11">
      <c r="A44" t="s">
        <v>893</v>
      </c>
      <c r="B44" t="s">
        <v>2307</v>
      </c>
      <c r="C44" t="s">
        <v>894</v>
      </c>
      <c r="D44" t="s">
        <v>1107</v>
      </c>
      <c r="E44" t="s">
        <v>1006</v>
      </c>
      <c r="F44" t="s">
        <v>995</v>
      </c>
      <c r="G44" t="s">
        <v>1015</v>
      </c>
      <c r="H44" t="s">
        <v>998</v>
      </c>
      <c r="I44" t="s">
        <v>1020</v>
      </c>
    </row>
    <row r="45" spans="1:11">
      <c r="A45" t="s">
        <v>145</v>
      </c>
      <c r="B45" t="s">
        <v>2148</v>
      </c>
      <c r="C45" t="s">
        <v>146</v>
      </c>
      <c r="D45" t="s">
        <v>1107</v>
      </c>
      <c r="E45" t="s">
        <v>995</v>
      </c>
      <c r="F45" t="s">
        <v>1002</v>
      </c>
      <c r="G45" t="s">
        <v>998</v>
      </c>
    </row>
    <row r="46" spans="1:11">
      <c r="A46" t="s">
        <v>147</v>
      </c>
      <c r="B46" t="s">
        <v>1863</v>
      </c>
      <c r="C46" t="s">
        <v>148</v>
      </c>
      <c r="D46" t="s">
        <v>1107</v>
      </c>
      <c r="E46" t="s">
        <v>1021</v>
      </c>
      <c r="F46" t="s">
        <v>1000</v>
      </c>
      <c r="G46" t="s">
        <v>1022</v>
      </c>
      <c r="H46" t="s">
        <v>995</v>
      </c>
      <c r="I46" t="s">
        <v>1002</v>
      </c>
      <c r="J46" t="s">
        <v>1003</v>
      </c>
      <c r="K46" t="s">
        <v>998</v>
      </c>
    </row>
    <row r="47" spans="1:11">
      <c r="A47" t="s">
        <v>149</v>
      </c>
      <c r="B47" t="s">
        <v>2314</v>
      </c>
      <c r="C47" t="s">
        <v>150</v>
      </c>
      <c r="D47" t="s">
        <v>1107</v>
      </c>
      <c r="E47" t="s">
        <v>995</v>
      </c>
      <c r="F47" t="s">
        <v>1002</v>
      </c>
      <c r="G47" t="s">
        <v>1004</v>
      </c>
      <c r="H47" t="s">
        <v>998</v>
      </c>
    </row>
    <row r="48" spans="1:11">
      <c r="A48" t="s">
        <v>159</v>
      </c>
      <c r="B48" t="s">
        <v>1661</v>
      </c>
      <c r="C48" t="s">
        <v>160</v>
      </c>
      <c r="D48" t="s">
        <v>1107</v>
      </c>
      <c r="E48" t="s">
        <v>1000</v>
      </c>
      <c r="F48" t="s">
        <v>1001</v>
      </c>
      <c r="G48" t="s">
        <v>995</v>
      </c>
      <c r="H48" t="s">
        <v>1003</v>
      </c>
      <c r="I48" t="s">
        <v>998</v>
      </c>
      <c r="J48" t="s">
        <v>1030</v>
      </c>
    </row>
    <row r="49" spans="1:13">
      <c r="A49" t="s">
        <v>164</v>
      </c>
      <c r="B49" t="s">
        <v>2345</v>
      </c>
      <c r="C49" t="s">
        <v>165</v>
      </c>
      <c r="D49" t="s">
        <v>1107</v>
      </c>
      <c r="E49" t="s">
        <v>1001</v>
      </c>
      <c r="F49" t="s">
        <v>995</v>
      </c>
      <c r="G49" t="s">
        <v>1002</v>
      </c>
      <c r="H49" t="s">
        <v>1023</v>
      </c>
      <c r="I49" t="s">
        <v>998</v>
      </c>
      <c r="J49" t="s">
        <v>1024</v>
      </c>
      <c r="K49" t="s">
        <v>1025</v>
      </c>
    </row>
    <row r="50" spans="1:13">
      <c r="A50" t="s">
        <v>166</v>
      </c>
      <c r="B50" t="s">
        <v>1928</v>
      </c>
      <c r="C50" t="s">
        <v>167</v>
      </c>
      <c r="D50" t="s">
        <v>1107</v>
      </c>
      <c r="E50" t="s">
        <v>1001</v>
      </c>
      <c r="F50" t="s">
        <v>995</v>
      </c>
      <c r="G50" t="s">
        <v>998</v>
      </c>
      <c r="H50" t="s">
        <v>1031</v>
      </c>
    </row>
    <row r="51" spans="1:13">
      <c r="A51" t="s">
        <v>168</v>
      </c>
      <c r="B51" t="s">
        <v>1540</v>
      </c>
      <c r="C51" t="s">
        <v>169</v>
      </c>
      <c r="D51" t="s">
        <v>1107</v>
      </c>
      <c r="E51" t="s">
        <v>1000</v>
      </c>
      <c r="F51" t="s">
        <v>995</v>
      </c>
      <c r="G51" t="s">
        <v>1032</v>
      </c>
      <c r="H51" t="s">
        <v>1002</v>
      </c>
      <c r="I51" t="s">
        <v>1003</v>
      </c>
      <c r="J51" t="s">
        <v>998</v>
      </c>
    </row>
    <row r="52" spans="1:13">
      <c r="A52" t="s">
        <v>170</v>
      </c>
      <c r="B52" t="s">
        <v>2184</v>
      </c>
      <c r="C52" t="s">
        <v>171</v>
      </c>
      <c r="D52" t="s">
        <v>1107</v>
      </c>
      <c r="E52" t="s">
        <v>1000</v>
      </c>
      <c r="F52" t="s">
        <v>995</v>
      </c>
      <c r="G52" t="s">
        <v>1033</v>
      </c>
      <c r="H52" t="s">
        <v>1032</v>
      </c>
      <c r="I52" t="s">
        <v>1002</v>
      </c>
      <c r="J52" t="s">
        <v>1003</v>
      </c>
      <c r="K52" t="s">
        <v>998</v>
      </c>
    </row>
    <row r="53" spans="1:13">
      <c r="A53" t="s">
        <v>172</v>
      </c>
      <c r="B53" t="s">
        <v>2188</v>
      </c>
      <c r="C53" t="s">
        <v>173</v>
      </c>
      <c r="D53" t="s">
        <v>1107</v>
      </c>
      <c r="E53" t="s">
        <v>1000</v>
      </c>
      <c r="F53" t="s">
        <v>995</v>
      </c>
      <c r="G53" t="s">
        <v>1033</v>
      </c>
      <c r="H53" t="s">
        <v>1003</v>
      </c>
      <c r="I53" t="s">
        <v>998</v>
      </c>
    </row>
    <row r="54" spans="1:13">
      <c r="A54" t="s">
        <v>182</v>
      </c>
      <c r="B54" t="s">
        <v>2198</v>
      </c>
      <c r="C54" t="s">
        <v>183</v>
      </c>
      <c r="D54" t="s">
        <v>1107</v>
      </c>
      <c r="E54" t="s">
        <v>995</v>
      </c>
      <c r="F54" t="s">
        <v>1038</v>
      </c>
      <c r="G54" t="s">
        <v>1039</v>
      </c>
      <c r="H54" t="s">
        <v>998</v>
      </c>
      <c r="I54" t="s">
        <v>1040</v>
      </c>
      <c r="J54" t="s">
        <v>1016</v>
      </c>
    </row>
    <row r="55" spans="1:13">
      <c r="A55" t="s">
        <v>185</v>
      </c>
      <c r="B55" t="s">
        <v>2200</v>
      </c>
      <c r="C55" t="s">
        <v>186</v>
      </c>
      <c r="D55" t="s">
        <v>1107</v>
      </c>
      <c r="E55" t="s">
        <v>995</v>
      </c>
      <c r="F55" t="s">
        <v>1038</v>
      </c>
      <c r="G55" t="s">
        <v>1039</v>
      </c>
      <c r="H55" t="s">
        <v>998</v>
      </c>
      <c r="I55" t="s">
        <v>1040</v>
      </c>
      <c r="J55" t="s">
        <v>1016</v>
      </c>
    </row>
    <row r="56" spans="1:13">
      <c r="A56" t="s">
        <v>187</v>
      </c>
      <c r="B56" t="s">
        <v>1595</v>
      </c>
      <c r="C56" t="s">
        <v>188</v>
      </c>
      <c r="D56" t="s">
        <v>1107</v>
      </c>
      <c r="E56" t="s">
        <v>995</v>
      </c>
      <c r="F56" t="s">
        <v>998</v>
      </c>
    </row>
    <row r="57" spans="1:13">
      <c r="A57" t="s">
        <v>189</v>
      </c>
      <c r="B57" t="s">
        <v>1599</v>
      </c>
      <c r="C57" t="s">
        <v>190</v>
      </c>
      <c r="D57" t="s">
        <v>1107</v>
      </c>
      <c r="E57" t="s">
        <v>995</v>
      </c>
      <c r="F57" t="s">
        <v>998</v>
      </c>
    </row>
    <row r="58" spans="1:13">
      <c r="A58" t="s">
        <v>193</v>
      </c>
      <c r="B58" t="s">
        <v>2353</v>
      </c>
      <c r="C58" t="s">
        <v>194</v>
      </c>
      <c r="D58" t="s">
        <v>1107</v>
      </c>
      <c r="E58" t="s">
        <v>995</v>
      </c>
      <c r="F58" t="s">
        <v>1023</v>
      </c>
      <c r="G58" t="s">
        <v>998</v>
      </c>
      <c r="H58" t="s">
        <v>1024</v>
      </c>
      <c r="I58" t="s">
        <v>1025</v>
      </c>
    </row>
    <row r="59" spans="1:13">
      <c r="A59" t="s">
        <v>195</v>
      </c>
      <c r="B59" t="s">
        <v>2349</v>
      </c>
      <c r="C59" t="s">
        <v>196</v>
      </c>
      <c r="D59" t="s">
        <v>1107</v>
      </c>
      <c r="E59" t="s">
        <v>995</v>
      </c>
      <c r="F59" t="s">
        <v>1023</v>
      </c>
      <c r="G59" t="s">
        <v>998</v>
      </c>
      <c r="H59" t="s">
        <v>1024</v>
      </c>
      <c r="I59" t="s">
        <v>1025</v>
      </c>
    </row>
    <row r="60" spans="1:13">
      <c r="A60" t="s">
        <v>197</v>
      </c>
      <c r="B60" t="s">
        <v>2468</v>
      </c>
      <c r="C60" t="s">
        <v>198</v>
      </c>
      <c r="D60" t="s">
        <v>1107</v>
      </c>
      <c r="E60" t="s">
        <v>1001</v>
      </c>
      <c r="F60" t="s">
        <v>995</v>
      </c>
      <c r="G60" t="s">
        <v>998</v>
      </c>
    </row>
    <row r="61" spans="1:13">
      <c r="A61" t="s">
        <v>199</v>
      </c>
      <c r="B61" t="s">
        <v>2351</v>
      </c>
      <c r="C61" t="s">
        <v>200</v>
      </c>
      <c r="D61" t="s">
        <v>1107</v>
      </c>
      <c r="E61" t="s">
        <v>995</v>
      </c>
      <c r="F61" t="s">
        <v>1023</v>
      </c>
      <c r="G61" t="s">
        <v>998</v>
      </c>
      <c r="H61" t="s">
        <v>1024</v>
      </c>
      <c r="I61" t="s">
        <v>1025</v>
      </c>
    </row>
    <row r="62" spans="1:13">
      <c r="A62" t="s">
        <v>201</v>
      </c>
      <c r="B62" t="s">
        <v>2103</v>
      </c>
      <c r="C62" t="s">
        <v>202</v>
      </c>
      <c r="D62" t="s">
        <v>1107</v>
      </c>
      <c r="E62" t="s">
        <v>995</v>
      </c>
      <c r="F62" t="s">
        <v>1023</v>
      </c>
      <c r="G62" t="s">
        <v>998</v>
      </c>
      <c r="H62" t="s">
        <v>1024</v>
      </c>
      <c r="I62" t="s">
        <v>1025</v>
      </c>
    </row>
    <row r="63" spans="1:13">
      <c r="A63" t="s">
        <v>205</v>
      </c>
      <c r="B63" t="s">
        <v>1657</v>
      </c>
      <c r="C63" t="s">
        <v>206</v>
      </c>
      <c r="D63" t="s">
        <v>1107</v>
      </c>
      <c r="E63" t="s">
        <v>995</v>
      </c>
      <c r="F63" t="s">
        <v>1041</v>
      </c>
      <c r="G63" t="s">
        <v>1003</v>
      </c>
      <c r="H63" t="s">
        <v>1035</v>
      </c>
      <c r="I63" t="s">
        <v>1042</v>
      </c>
      <c r="J63" t="s">
        <v>998</v>
      </c>
      <c r="K63" t="s">
        <v>1043</v>
      </c>
    </row>
    <row r="64" spans="1:13">
      <c r="A64" t="s">
        <v>207</v>
      </c>
      <c r="B64" t="s">
        <v>2428</v>
      </c>
      <c r="C64" t="s">
        <v>208</v>
      </c>
      <c r="D64" t="s">
        <v>1107</v>
      </c>
      <c r="E64" t="s">
        <v>1006</v>
      </c>
      <c r="F64" t="s">
        <v>995</v>
      </c>
      <c r="G64" t="s">
        <v>1002</v>
      </c>
      <c r="H64" t="s">
        <v>1023</v>
      </c>
      <c r="I64" t="s">
        <v>1015</v>
      </c>
      <c r="J64" t="s">
        <v>998</v>
      </c>
      <c r="K64" t="s">
        <v>1024</v>
      </c>
      <c r="L64" t="s">
        <v>1025</v>
      </c>
      <c r="M64" t="s">
        <v>1020</v>
      </c>
    </row>
    <row r="65" spans="1:13">
      <c r="A65" t="s">
        <v>897</v>
      </c>
      <c r="B65" t="s">
        <v>1690</v>
      </c>
      <c r="C65" t="s">
        <v>898</v>
      </c>
      <c r="D65" t="s">
        <v>1107</v>
      </c>
      <c r="E65" t="s">
        <v>995</v>
      </c>
      <c r="F65" t="s">
        <v>998</v>
      </c>
    </row>
    <row r="66" spans="1:13">
      <c r="A66" t="s">
        <v>209</v>
      </c>
      <c r="B66" t="s">
        <v>2386</v>
      </c>
      <c r="C66" t="s">
        <v>210</v>
      </c>
      <c r="D66" t="s">
        <v>1107</v>
      </c>
      <c r="E66" t="s">
        <v>1006</v>
      </c>
      <c r="F66" t="s">
        <v>1001</v>
      </c>
      <c r="G66" t="s">
        <v>995</v>
      </c>
      <c r="H66" t="s">
        <v>998</v>
      </c>
      <c r="I66" t="s">
        <v>1030</v>
      </c>
    </row>
    <row r="67" spans="1:13">
      <c r="A67" t="s">
        <v>211</v>
      </c>
      <c r="B67" t="s">
        <v>1667</v>
      </c>
      <c r="C67" t="s">
        <v>212</v>
      </c>
      <c r="D67" t="s">
        <v>1107</v>
      </c>
      <c r="E67" t="s">
        <v>1000</v>
      </c>
      <c r="F67" t="s">
        <v>1001</v>
      </c>
      <c r="G67" t="s">
        <v>995</v>
      </c>
      <c r="H67" t="s">
        <v>1003</v>
      </c>
      <c r="I67" t="s">
        <v>998</v>
      </c>
      <c r="J67" t="s">
        <v>1031</v>
      </c>
      <c r="K67" t="s">
        <v>1030</v>
      </c>
    </row>
    <row r="68" spans="1:13">
      <c r="A68" t="s">
        <v>214</v>
      </c>
      <c r="B68" t="s">
        <v>1674</v>
      </c>
      <c r="C68" t="s">
        <v>215</v>
      </c>
      <c r="D68" t="s">
        <v>1107</v>
      </c>
      <c r="E68" t="s">
        <v>995</v>
      </c>
      <c r="F68" t="s">
        <v>998</v>
      </c>
      <c r="G68" t="s">
        <v>1031</v>
      </c>
    </row>
    <row r="69" spans="1:13">
      <c r="A69" t="s">
        <v>217</v>
      </c>
      <c r="B69" t="s">
        <v>2388</v>
      </c>
      <c r="C69" t="s">
        <v>218</v>
      </c>
      <c r="D69" t="s">
        <v>1107</v>
      </c>
      <c r="E69" t="s">
        <v>1001</v>
      </c>
      <c r="F69" t="s">
        <v>995</v>
      </c>
      <c r="G69" t="s">
        <v>998</v>
      </c>
      <c r="H69" t="s">
        <v>1028</v>
      </c>
      <c r="I69" t="s">
        <v>1044</v>
      </c>
    </row>
    <row r="70" spans="1:13">
      <c r="A70" t="s">
        <v>899</v>
      </c>
      <c r="B70" t="s">
        <v>1694</v>
      </c>
      <c r="C70" t="s">
        <v>900</v>
      </c>
      <c r="D70" t="s">
        <v>1107</v>
      </c>
      <c r="E70" t="s">
        <v>1006</v>
      </c>
      <c r="F70" t="s">
        <v>995</v>
      </c>
      <c r="G70" t="s">
        <v>996</v>
      </c>
      <c r="H70" t="s">
        <v>998</v>
      </c>
    </row>
    <row r="71" spans="1:13">
      <c r="A71" t="s">
        <v>219</v>
      </c>
      <c r="B71" t="s">
        <v>2398</v>
      </c>
      <c r="C71" t="s">
        <v>220</v>
      </c>
      <c r="D71" t="s">
        <v>1107</v>
      </c>
      <c r="E71" t="s">
        <v>1006</v>
      </c>
      <c r="F71" t="s">
        <v>1045</v>
      </c>
      <c r="G71" t="s">
        <v>995</v>
      </c>
      <c r="H71" t="s">
        <v>1002</v>
      </c>
      <c r="I71" t="s">
        <v>1014</v>
      </c>
      <c r="J71" t="s">
        <v>1015</v>
      </c>
      <c r="K71" t="s">
        <v>1004</v>
      </c>
      <c r="L71" t="s">
        <v>998</v>
      </c>
      <c r="M71" t="s">
        <v>1020</v>
      </c>
    </row>
    <row r="72" spans="1:13">
      <c r="A72" t="s">
        <v>221</v>
      </c>
      <c r="B72" t="s">
        <v>2408</v>
      </c>
      <c r="C72" t="s">
        <v>222</v>
      </c>
      <c r="D72" t="s">
        <v>1107</v>
      </c>
      <c r="E72" t="s">
        <v>995</v>
      </c>
      <c r="F72" t="s">
        <v>998</v>
      </c>
      <c r="G72" t="s">
        <v>1031</v>
      </c>
    </row>
    <row r="73" spans="1:13">
      <c r="A73" t="s">
        <v>224</v>
      </c>
      <c r="B73" t="s">
        <v>1700</v>
      </c>
      <c r="C73" t="s">
        <v>225</v>
      </c>
      <c r="D73" t="s">
        <v>1107</v>
      </c>
      <c r="E73" t="s">
        <v>1001</v>
      </c>
      <c r="F73" t="s">
        <v>995</v>
      </c>
      <c r="G73" t="s">
        <v>998</v>
      </c>
    </row>
    <row r="74" spans="1:13">
      <c r="A74" t="s">
        <v>227</v>
      </c>
      <c r="B74" t="s">
        <v>1706</v>
      </c>
      <c r="C74" t="s">
        <v>228</v>
      </c>
      <c r="D74" t="s">
        <v>1107</v>
      </c>
      <c r="E74" t="s">
        <v>1006</v>
      </c>
      <c r="F74" t="s">
        <v>1001</v>
      </c>
      <c r="G74" t="s">
        <v>995</v>
      </c>
      <c r="H74" t="s">
        <v>1046</v>
      </c>
      <c r="I74" t="s">
        <v>1047</v>
      </c>
      <c r="J74" t="s">
        <v>998</v>
      </c>
      <c r="K74" t="s">
        <v>1028</v>
      </c>
      <c r="L74" t="s">
        <v>1031</v>
      </c>
    </row>
    <row r="75" spans="1:13">
      <c r="A75" t="s">
        <v>229</v>
      </c>
      <c r="B75" t="s">
        <v>2018</v>
      </c>
      <c r="C75" t="s">
        <v>230</v>
      </c>
      <c r="D75" t="s">
        <v>1107</v>
      </c>
      <c r="E75" t="s">
        <v>995</v>
      </c>
      <c r="F75" t="s">
        <v>996</v>
      </c>
      <c r="G75" t="s">
        <v>998</v>
      </c>
    </row>
    <row r="76" spans="1:13">
      <c r="A76" t="s">
        <v>233</v>
      </c>
      <c r="B76" t="s">
        <v>2022</v>
      </c>
      <c r="C76" t="s">
        <v>234</v>
      </c>
      <c r="D76" t="s">
        <v>1107</v>
      </c>
      <c r="E76" t="s">
        <v>1001</v>
      </c>
      <c r="F76" t="s">
        <v>995</v>
      </c>
      <c r="G76" t="s">
        <v>998</v>
      </c>
      <c r="H76" t="s">
        <v>1031</v>
      </c>
    </row>
    <row r="77" spans="1:13">
      <c r="A77" t="s">
        <v>238</v>
      </c>
      <c r="B77" t="s">
        <v>2436</v>
      </c>
      <c r="C77" t="s">
        <v>239</v>
      </c>
      <c r="D77" t="s">
        <v>1107</v>
      </c>
      <c r="E77" t="s">
        <v>1001</v>
      </c>
      <c r="F77" t="s">
        <v>995</v>
      </c>
      <c r="G77" t="s">
        <v>998</v>
      </c>
    </row>
    <row r="78" spans="1:13">
      <c r="A78" t="s">
        <v>241</v>
      </c>
      <c r="B78" t="s">
        <v>2456</v>
      </c>
      <c r="C78" t="s">
        <v>242</v>
      </c>
      <c r="D78" t="s">
        <v>1107</v>
      </c>
      <c r="E78" t="s">
        <v>995</v>
      </c>
      <c r="F78" t="s">
        <v>1002</v>
      </c>
      <c r="G78" t="s">
        <v>998</v>
      </c>
    </row>
    <row r="79" spans="1:13">
      <c r="A79" t="s">
        <v>243</v>
      </c>
      <c r="B79" t="s">
        <v>2420</v>
      </c>
      <c r="C79" t="s">
        <v>244</v>
      </c>
      <c r="D79" t="s">
        <v>1107</v>
      </c>
      <c r="E79" t="s">
        <v>995</v>
      </c>
      <c r="F79" t="s">
        <v>1023</v>
      </c>
      <c r="G79" t="s">
        <v>998</v>
      </c>
      <c r="H79" t="s">
        <v>1024</v>
      </c>
      <c r="I79" t="s">
        <v>1025</v>
      </c>
    </row>
    <row r="80" spans="1:13">
      <c r="A80" t="s">
        <v>245</v>
      </c>
      <c r="B80" t="s">
        <v>1726</v>
      </c>
      <c r="C80" t="s">
        <v>246</v>
      </c>
      <c r="D80" t="s">
        <v>1107</v>
      </c>
      <c r="E80" t="s">
        <v>995</v>
      </c>
      <c r="F80" t="s">
        <v>1023</v>
      </c>
      <c r="G80" t="s">
        <v>998</v>
      </c>
      <c r="H80" t="s">
        <v>1024</v>
      </c>
      <c r="I80" t="s">
        <v>1025</v>
      </c>
    </row>
    <row r="81" spans="1:10">
      <c r="A81" t="s">
        <v>901</v>
      </c>
      <c r="B81" t="s">
        <v>1730</v>
      </c>
      <c r="C81" t="s">
        <v>902</v>
      </c>
      <c r="D81" t="s">
        <v>1107</v>
      </c>
      <c r="E81" t="s">
        <v>1001</v>
      </c>
      <c r="F81" t="s">
        <v>995</v>
      </c>
      <c r="G81" t="s">
        <v>998</v>
      </c>
      <c r="H81" t="s">
        <v>1031</v>
      </c>
    </row>
    <row r="82" spans="1:10">
      <c r="A82" t="s">
        <v>247</v>
      </c>
      <c r="B82" t="s">
        <v>1732</v>
      </c>
      <c r="C82" t="s">
        <v>248</v>
      </c>
      <c r="D82" t="s">
        <v>1107</v>
      </c>
      <c r="E82" t="s">
        <v>995</v>
      </c>
      <c r="F82" t="s">
        <v>1023</v>
      </c>
      <c r="G82" t="s">
        <v>998</v>
      </c>
      <c r="H82" t="s">
        <v>1024</v>
      </c>
      <c r="I82" t="s">
        <v>1025</v>
      </c>
    </row>
    <row r="83" spans="1:10">
      <c r="A83" t="s">
        <v>249</v>
      </c>
      <c r="B83" t="s">
        <v>2038</v>
      </c>
      <c r="C83" t="s">
        <v>250</v>
      </c>
      <c r="D83" t="s">
        <v>1107</v>
      </c>
      <c r="E83" t="s">
        <v>995</v>
      </c>
      <c r="F83" t="s">
        <v>1023</v>
      </c>
      <c r="G83" t="s">
        <v>998</v>
      </c>
      <c r="H83" t="s">
        <v>1024</v>
      </c>
      <c r="I83" t="s">
        <v>1025</v>
      </c>
    </row>
    <row r="84" spans="1:10">
      <c r="A84" t="s">
        <v>903</v>
      </c>
      <c r="B84" t="s">
        <v>1728</v>
      </c>
      <c r="C84" t="s">
        <v>904</v>
      </c>
      <c r="D84" t="s">
        <v>1107</v>
      </c>
      <c r="E84" t="s">
        <v>995</v>
      </c>
      <c r="F84" t="s">
        <v>998</v>
      </c>
    </row>
    <row r="85" spans="1:10">
      <c r="A85" t="s">
        <v>251</v>
      </c>
      <c r="B85" t="s">
        <v>1696</v>
      </c>
      <c r="C85" t="s">
        <v>252</v>
      </c>
      <c r="D85" t="s">
        <v>1107</v>
      </c>
      <c r="E85" t="s">
        <v>995</v>
      </c>
      <c r="F85" t="s">
        <v>1023</v>
      </c>
      <c r="G85" t="s">
        <v>998</v>
      </c>
      <c r="H85" t="s">
        <v>1024</v>
      </c>
      <c r="I85" t="s">
        <v>1025</v>
      </c>
    </row>
    <row r="86" spans="1:10">
      <c r="A86" t="s">
        <v>253</v>
      </c>
      <c r="B86" t="s">
        <v>2040</v>
      </c>
      <c r="C86" t="s">
        <v>254</v>
      </c>
      <c r="D86" t="s">
        <v>1107</v>
      </c>
      <c r="E86" t="s">
        <v>995</v>
      </c>
      <c r="F86" t="s">
        <v>1023</v>
      </c>
      <c r="G86" t="s">
        <v>998</v>
      </c>
      <c r="H86" t="s">
        <v>1024</v>
      </c>
      <c r="I86" t="s">
        <v>1025</v>
      </c>
    </row>
    <row r="87" spans="1:10">
      <c r="A87" t="s">
        <v>257</v>
      </c>
      <c r="B87" t="s">
        <v>2430</v>
      </c>
      <c r="C87" t="s">
        <v>258</v>
      </c>
      <c r="D87" t="s">
        <v>1107</v>
      </c>
      <c r="E87" t="s">
        <v>1001</v>
      </c>
      <c r="F87" t="s">
        <v>995</v>
      </c>
      <c r="G87" t="s">
        <v>1023</v>
      </c>
      <c r="H87" t="s">
        <v>998</v>
      </c>
      <c r="I87" t="s">
        <v>1024</v>
      </c>
      <c r="J87" t="s">
        <v>1025</v>
      </c>
    </row>
    <row r="88" spans="1:10">
      <c r="A88" t="s">
        <v>905</v>
      </c>
      <c r="B88" t="s">
        <v>2434</v>
      </c>
      <c r="C88" t="s">
        <v>906</v>
      </c>
      <c r="D88" t="s">
        <v>1107</v>
      </c>
      <c r="E88" t="s">
        <v>995</v>
      </c>
      <c r="F88" t="s">
        <v>998</v>
      </c>
      <c r="G88" t="s">
        <v>1031</v>
      </c>
    </row>
    <row r="89" spans="1:10">
      <c r="A89" t="s">
        <v>261</v>
      </c>
      <c r="B89" t="s">
        <v>1736</v>
      </c>
      <c r="C89" t="s">
        <v>262</v>
      </c>
      <c r="D89" t="s">
        <v>1107</v>
      </c>
      <c r="E89" t="s">
        <v>995</v>
      </c>
      <c r="F89" t="s">
        <v>1023</v>
      </c>
      <c r="G89" t="s">
        <v>998</v>
      </c>
      <c r="H89" t="s">
        <v>1024</v>
      </c>
      <c r="I89" t="s">
        <v>1025</v>
      </c>
    </row>
    <row r="90" spans="1:10">
      <c r="A90" t="s">
        <v>263</v>
      </c>
      <c r="B90" t="s">
        <v>2361</v>
      </c>
      <c r="C90" t="s">
        <v>264</v>
      </c>
      <c r="D90" t="s">
        <v>1107</v>
      </c>
      <c r="E90" t="s">
        <v>1001</v>
      </c>
      <c r="F90" t="s">
        <v>995</v>
      </c>
      <c r="G90" t="s">
        <v>1023</v>
      </c>
      <c r="H90" t="s">
        <v>998</v>
      </c>
      <c r="I90" t="s">
        <v>1024</v>
      </c>
      <c r="J90" t="s">
        <v>1025</v>
      </c>
    </row>
    <row r="91" spans="1:10">
      <c r="A91" t="s">
        <v>265</v>
      </c>
      <c r="B91" t="s">
        <v>2044</v>
      </c>
      <c r="C91" t="s">
        <v>266</v>
      </c>
      <c r="D91" t="s">
        <v>1107</v>
      </c>
      <c r="E91" t="s">
        <v>995</v>
      </c>
      <c r="F91" t="s">
        <v>1023</v>
      </c>
      <c r="G91" t="s">
        <v>998</v>
      </c>
      <c r="H91" t="s">
        <v>1024</v>
      </c>
      <c r="I91" t="s">
        <v>1025</v>
      </c>
    </row>
    <row r="92" spans="1:10">
      <c r="A92" t="s">
        <v>267</v>
      </c>
      <c r="B92" t="s">
        <v>2432</v>
      </c>
      <c r="C92" t="s">
        <v>268</v>
      </c>
      <c r="D92" t="s">
        <v>1107</v>
      </c>
      <c r="E92" t="s">
        <v>995</v>
      </c>
      <c r="F92" t="s">
        <v>1023</v>
      </c>
      <c r="G92" t="s">
        <v>998</v>
      </c>
      <c r="H92" t="s">
        <v>1024</v>
      </c>
      <c r="I92" t="s">
        <v>1025</v>
      </c>
    </row>
    <row r="93" spans="1:10">
      <c r="A93" t="s">
        <v>269</v>
      </c>
      <c r="B93" t="s">
        <v>1740</v>
      </c>
      <c r="C93" t="s">
        <v>270</v>
      </c>
      <c r="D93" t="s">
        <v>1107</v>
      </c>
      <c r="E93" t="s">
        <v>1001</v>
      </c>
      <c r="F93" t="s">
        <v>995</v>
      </c>
      <c r="G93" t="s">
        <v>998</v>
      </c>
    </row>
    <row r="94" spans="1:10">
      <c r="A94" t="s">
        <v>907</v>
      </c>
      <c r="B94" t="s">
        <v>1775</v>
      </c>
      <c r="C94" t="s">
        <v>908</v>
      </c>
      <c r="D94" t="s">
        <v>1107</v>
      </c>
      <c r="E94" t="s">
        <v>995</v>
      </c>
      <c r="F94" t="s">
        <v>998</v>
      </c>
    </row>
    <row r="95" spans="1:10">
      <c r="A95" t="s">
        <v>273</v>
      </c>
      <c r="B95" t="s">
        <v>1781</v>
      </c>
      <c r="C95" t="s">
        <v>274</v>
      </c>
      <c r="D95" t="s">
        <v>1107</v>
      </c>
      <c r="E95" t="s">
        <v>995</v>
      </c>
      <c r="F95" t="s">
        <v>1033</v>
      </c>
      <c r="G95" t="s">
        <v>998</v>
      </c>
    </row>
    <row r="96" spans="1:10">
      <c r="A96" t="s">
        <v>276</v>
      </c>
      <c r="B96" t="s">
        <v>1785</v>
      </c>
      <c r="C96" t="s">
        <v>277</v>
      </c>
      <c r="D96" t="s">
        <v>1107</v>
      </c>
      <c r="E96" t="s">
        <v>995</v>
      </c>
      <c r="F96" t="s">
        <v>998</v>
      </c>
      <c r="G96" t="s">
        <v>1028</v>
      </c>
      <c r="H96" t="s">
        <v>1010</v>
      </c>
    </row>
    <row r="97" spans="1:13">
      <c r="A97" t="s">
        <v>909</v>
      </c>
      <c r="B97" t="s">
        <v>2067</v>
      </c>
      <c r="C97" t="s">
        <v>910</v>
      </c>
      <c r="D97" t="s">
        <v>1107</v>
      </c>
      <c r="E97" t="s">
        <v>995</v>
      </c>
      <c r="F97" t="s">
        <v>998</v>
      </c>
      <c r="G97" t="s">
        <v>1028</v>
      </c>
      <c r="H97" t="s">
        <v>1010</v>
      </c>
    </row>
    <row r="98" spans="1:13">
      <c r="A98" t="s">
        <v>911</v>
      </c>
      <c r="B98" t="s">
        <v>1773</v>
      </c>
      <c r="C98" t="s">
        <v>912</v>
      </c>
      <c r="D98" t="s">
        <v>1107</v>
      </c>
      <c r="E98" t="s">
        <v>995</v>
      </c>
      <c r="F98" t="s">
        <v>998</v>
      </c>
    </row>
    <row r="99" spans="1:13">
      <c r="A99" t="s">
        <v>913</v>
      </c>
      <c r="B99" t="s">
        <v>1777</v>
      </c>
      <c r="C99" t="s">
        <v>914</v>
      </c>
      <c r="D99" t="s">
        <v>1107</v>
      </c>
      <c r="E99" t="s">
        <v>995</v>
      </c>
      <c r="F99" t="s">
        <v>998</v>
      </c>
    </row>
    <row r="100" spans="1:13">
      <c r="A100" t="s">
        <v>915</v>
      </c>
      <c r="B100" t="s">
        <v>1779</v>
      </c>
      <c r="C100" t="s">
        <v>916</v>
      </c>
      <c r="D100" t="s">
        <v>1107</v>
      </c>
      <c r="E100" t="s">
        <v>995</v>
      </c>
      <c r="F100" t="s">
        <v>998</v>
      </c>
    </row>
    <row r="101" spans="1:13">
      <c r="A101" t="s">
        <v>917</v>
      </c>
      <c r="B101" t="s">
        <v>2470</v>
      </c>
      <c r="C101" t="s">
        <v>918</v>
      </c>
      <c r="D101" t="s">
        <v>1107</v>
      </c>
      <c r="E101" t="s">
        <v>995</v>
      </c>
      <c r="F101" t="s">
        <v>998</v>
      </c>
    </row>
    <row r="102" spans="1:13">
      <c r="A102" t="s">
        <v>281</v>
      </c>
      <c r="B102" t="s">
        <v>2450</v>
      </c>
      <c r="C102" t="s">
        <v>282</v>
      </c>
      <c r="D102" t="s">
        <v>1107</v>
      </c>
      <c r="E102" t="s">
        <v>1006</v>
      </c>
      <c r="F102" t="s">
        <v>995</v>
      </c>
      <c r="G102" t="s">
        <v>1002</v>
      </c>
      <c r="H102" t="s">
        <v>998</v>
      </c>
    </row>
    <row r="103" spans="1:13">
      <c r="A103" t="s">
        <v>283</v>
      </c>
      <c r="B103" t="s">
        <v>2452</v>
      </c>
      <c r="C103" t="s">
        <v>284</v>
      </c>
      <c r="D103" t="s">
        <v>1107</v>
      </c>
      <c r="E103" t="s">
        <v>995</v>
      </c>
      <c r="F103" t="s">
        <v>1002</v>
      </c>
      <c r="G103" t="s">
        <v>998</v>
      </c>
    </row>
    <row r="104" spans="1:13">
      <c r="A104" t="s">
        <v>285</v>
      </c>
      <c r="B104" t="s">
        <v>2454</v>
      </c>
      <c r="C104" t="s">
        <v>286</v>
      </c>
      <c r="D104" t="s">
        <v>1107</v>
      </c>
      <c r="E104" t="s">
        <v>995</v>
      </c>
      <c r="F104" t="s">
        <v>1002</v>
      </c>
      <c r="G104" t="s">
        <v>998</v>
      </c>
    </row>
    <row r="105" spans="1:13">
      <c r="A105" t="s">
        <v>287</v>
      </c>
      <c r="B105" t="s">
        <v>1676</v>
      </c>
      <c r="C105" t="s">
        <v>288</v>
      </c>
      <c r="D105" t="s">
        <v>1107</v>
      </c>
      <c r="E105" t="s">
        <v>995</v>
      </c>
      <c r="F105" t="s">
        <v>998</v>
      </c>
      <c r="G105" t="s">
        <v>1031</v>
      </c>
    </row>
    <row r="106" spans="1:13">
      <c r="A106" t="s">
        <v>289</v>
      </c>
      <c r="B106" t="s">
        <v>2073</v>
      </c>
      <c r="C106" t="s">
        <v>290</v>
      </c>
      <c r="D106" t="s">
        <v>1107</v>
      </c>
      <c r="E106" t="s">
        <v>1000</v>
      </c>
      <c r="F106" t="s">
        <v>995</v>
      </c>
      <c r="G106" t="s">
        <v>1014</v>
      </c>
      <c r="H106" t="s">
        <v>1015</v>
      </c>
      <c r="I106" t="s">
        <v>1003</v>
      </c>
      <c r="J106" t="s">
        <v>1048</v>
      </c>
      <c r="K106" t="s">
        <v>1049</v>
      </c>
      <c r="L106" t="s">
        <v>998</v>
      </c>
      <c r="M106" t="s">
        <v>1016</v>
      </c>
    </row>
    <row r="107" spans="1:13">
      <c r="A107" t="s">
        <v>291</v>
      </c>
      <c r="B107" t="s">
        <v>2472</v>
      </c>
      <c r="C107" t="s">
        <v>292</v>
      </c>
      <c r="D107" t="s">
        <v>1107</v>
      </c>
      <c r="E107" t="s">
        <v>995</v>
      </c>
      <c r="F107" t="s">
        <v>1046</v>
      </c>
      <c r="G107" t="s">
        <v>998</v>
      </c>
      <c r="H107" t="s">
        <v>1028</v>
      </c>
      <c r="I107" t="s">
        <v>1031</v>
      </c>
    </row>
    <row r="108" spans="1:13">
      <c r="A108" t="s">
        <v>293</v>
      </c>
      <c r="B108" t="s">
        <v>2486</v>
      </c>
      <c r="C108" t="s">
        <v>294</v>
      </c>
      <c r="D108" t="s">
        <v>1107</v>
      </c>
      <c r="E108" t="s">
        <v>995</v>
      </c>
      <c r="F108" t="s">
        <v>998</v>
      </c>
    </row>
    <row r="109" spans="1:13">
      <c r="A109" t="s">
        <v>297</v>
      </c>
      <c r="B109" t="s">
        <v>2238</v>
      </c>
      <c r="C109" t="s">
        <v>298</v>
      </c>
      <c r="D109" t="s">
        <v>1107</v>
      </c>
      <c r="E109" t="s">
        <v>995</v>
      </c>
      <c r="F109" t="s">
        <v>1023</v>
      </c>
      <c r="G109" t="s">
        <v>1042</v>
      </c>
      <c r="H109" t="s">
        <v>998</v>
      </c>
      <c r="I109" t="s">
        <v>1050</v>
      </c>
      <c r="J109" t="s">
        <v>1024</v>
      </c>
      <c r="K109" t="s">
        <v>1025</v>
      </c>
      <c r="L109" t="s">
        <v>1043</v>
      </c>
    </row>
    <row r="110" spans="1:13">
      <c r="A110" t="s">
        <v>299</v>
      </c>
      <c r="B110" t="s">
        <v>2056</v>
      </c>
      <c r="C110" t="s">
        <v>300</v>
      </c>
      <c r="D110" t="s">
        <v>1107</v>
      </c>
      <c r="E110" t="s">
        <v>995</v>
      </c>
      <c r="F110" t="s">
        <v>1023</v>
      </c>
      <c r="G110" t="s">
        <v>998</v>
      </c>
      <c r="H110" t="s">
        <v>1024</v>
      </c>
      <c r="I110" t="s">
        <v>1025</v>
      </c>
    </row>
    <row r="111" spans="1:13">
      <c r="A111" t="s">
        <v>301</v>
      </c>
      <c r="B111" t="s">
        <v>2251</v>
      </c>
      <c r="C111" t="s">
        <v>302</v>
      </c>
      <c r="D111" t="s">
        <v>1107</v>
      </c>
      <c r="E111" t="s">
        <v>995</v>
      </c>
      <c r="F111" t="s">
        <v>1023</v>
      </c>
      <c r="G111" t="s">
        <v>998</v>
      </c>
      <c r="H111" t="s">
        <v>1024</v>
      </c>
      <c r="I111" t="s">
        <v>1025</v>
      </c>
    </row>
    <row r="112" spans="1:13">
      <c r="A112" t="s">
        <v>305</v>
      </c>
      <c r="B112" t="s">
        <v>2480</v>
      </c>
      <c r="C112" t="s">
        <v>306</v>
      </c>
      <c r="D112" t="s">
        <v>1107</v>
      </c>
      <c r="E112" t="s">
        <v>995</v>
      </c>
      <c r="F112" t="s">
        <v>1013</v>
      </c>
      <c r="G112" t="s">
        <v>1023</v>
      </c>
      <c r="H112" t="s">
        <v>998</v>
      </c>
      <c r="I112" t="s">
        <v>1029</v>
      </c>
      <c r="J112" t="s">
        <v>1016</v>
      </c>
      <c r="K112" t="s">
        <v>1024</v>
      </c>
      <c r="L112" t="s">
        <v>1025</v>
      </c>
    </row>
    <row r="113" spans="1:12">
      <c r="A113" t="s">
        <v>307</v>
      </c>
      <c r="B113" t="s">
        <v>1801</v>
      </c>
      <c r="C113" t="s">
        <v>308</v>
      </c>
      <c r="D113" t="s">
        <v>1107</v>
      </c>
      <c r="E113" t="s">
        <v>1000</v>
      </c>
      <c r="F113" t="s">
        <v>999</v>
      </c>
      <c r="G113" t="s">
        <v>995</v>
      </c>
      <c r="H113" t="s">
        <v>1009</v>
      </c>
      <c r="I113" t="s">
        <v>1003</v>
      </c>
      <c r="J113" t="s">
        <v>998</v>
      </c>
    </row>
    <row r="114" spans="1:12">
      <c r="A114" t="s">
        <v>310</v>
      </c>
      <c r="B114" t="s">
        <v>2261</v>
      </c>
      <c r="C114" t="s">
        <v>311</v>
      </c>
      <c r="D114" t="s">
        <v>1107</v>
      </c>
      <c r="E114" t="s">
        <v>1000</v>
      </c>
      <c r="F114" t="s">
        <v>999</v>
      </c>
      <c r="G114" t="s">
        <v>995</v>
      </c>
      <c r="H114" t="s">
        <v>1009</v>
      </c>
      <c r="I114" t="s">
        <v>1003</v>
      </c>
      <c r="J114" t="s">
        <v>998</v>
      </c>
    </row>
    <row r="115" spans="1:12">
      <c r="A115" t="s">
        <v>312</v>
      </c>
      <c r="B115" t="s">
        <v>1803</v>
      </c>
      <c r="C115" t="s">
        <v>313</v>
      </c>
      <c r="D115" t="s">
        <v>1107</v>
      </c>
      <c r="E115" t="s">
        <v>1000</v>
      </c>
      <c r="F115" t="s">
        <v>999</v>
      </c>
      <c r="G115" t="s">
        <v>995</v>
      </c>
      <c r="H115" t="s">
        <v>1009</v>
      </c>
      <c r="I115" t="s">
        <v>1003</v>
      </c>
      <c r="J115" t="s">
        <v>998</v>
      </c>
    </row>
    <row r="116" spans="1:12">
      <c r="A116" t="s">
        <v>314</v>
      </c>
      <c r="B116" t="s">
        <v>1805</v>
      </c>
      <c r="C116" t="s">
        <v>315</v>
      </c>
      <c r="D116" t="s">
        <v>1107</v>
      </c>
      <c r="E116" t="s">
        <v>1000</v>
      </c>
      <c r="F116" t="s">
        <v>999</v>
      </c>
      <c r="G116" t="s">
        <v>995</v>
      </c>
      <c r="H116" t="s">
        <v>1009</v>
      </c>
      <c r="I116" t="s">
        <v>1003</v>
      </c>
      <c r="J116" t="s">
        <v>998</v>
      </c>
    </row>
    <row r="117" spans="1:12">
      <c r="A117" t="s">
        <v>316</v>
      </c>
      <c r="B117" t="s">
        <v>1807</v>
      </c>
      <c r="C117" t="s">
        <v>317</v>
      </c>
      <c r="D117" t="s">
        <v>1107</v>
      </c>
      <c r="E117" t="s">
        <v>1000</v>
      </c>
      <c r="F117" t="s">
        <v>999</v>
      </c>
      <c r="G117" t="s">
        <v>995</v>
      </c>
      <c r="H117" t="s">
        <v>1009</v>
      </c>
      <c r="I117" t="s">
        <v>1003</v>
      </c>
      <c r="J117" t="s">
        <v>998</v>
      </c>
    </row>
    <row r="118" spans="1:12">
      <c r="A118" t="s">
        <v>320</v>
      </c>
      <c r="B118" t="s">
        <v>2125</v>
      </c>
      <c r="C118" t="s">
        <v>321</v>
      </c>
      <c r="D118" t="s">
        <v>1107</v>
      </c>
      <c r="E118" t="s">
        <v>995</v>
      </c>
      <c r="F118" t="s">
        <v>1002</v>
      </c>
      <c r="G118" t="s">
        <v>1023</v>
      </c>
      <c r="H118" t="s">
        <v>998</v>
      </c>
      <c r="I118" t="s">
        <v>1024</v>
      </c>
      <c r="J118" t="s">
        <v>1025</v>
      </c>
    </row>
    <row r="119" spans="1:12">
      <c r="A119" t="s">
        <v>322</v>
      </c>
      <c r="B119" t="s">
        <v>1524</v>
      </c>
      <c r="C119" t="s">
        <v>323</v>
      </c>
      <c r="D119" t="s">
        <v>1107</v>
      </c>
      <c r="E119" t="s">
        <v>1000</v>
      </c>
      <c r="F119" t="s">
        <v>995</v>
      </c>
      <c r="G119" t="s">
        <v>1009</v>
      </c>
      <c r="H119" t="s">
        <v>1051</v>
      </c>
      <c r="I119" t="s">
        <v>1003</v>
      </c>
      <c r="J119" t="s">
        <v>998</v>
      </c>
    </row>
    <row r="120" spans="1:12">
      <c r="A120" t="s">
        <v>324</v>
      </c>
      <c r="B120" t="s">
        <v>2141</v>
      </c>
      <c r="C120" t="s">
        <v>325</v>
      </c>
      <c r="D120" t="s">
        <v>1107</v>
      </c>
      <c r="E120" t="s">
        <v>1000</v>
      </c>
      <c r="F120" t="s">
        <v>995</v>
      </c>
      <c r="G120" t="s">
        <v>1009</v>
      </c>
      <c r="H120" t="s">
        <v>1051</v>
      </c>
      <c r="I120" t="s">
        <v>1003</v>
      </c>
      <c r="J120" t="s">
        <v>998</v>
      </c>
    </row>
    <row r="121" spans="1:12">
      <c r="A121" t="s">
        <v>921</v>
      </c>
      <c r="B121" t="s">
        <v>2301</v>
      </c>
      <c r="C121" t="s">
        <v>922</v>
      </c>
      <c r="D121" t="s">
        <v>1107</v>
      </c>
      <c r="E121" t="s">
        <v>995</v>
      </c>
      <c r="F121" t="s">
        <v>1052</v>
      </c>
      <c r="G121" t="s">
        <v>998</v>
      </c>
    </row>
    <row r="122" spans="1:12">
      <c r="A122" t="s">
        <v>923</v>
      </c>
      <c r="B122" t="s">
        <v>1855</v>
      </c>
      <c r="C122" t="s">
        <v>924</v>
      </c>
      <c r="D122" t="s">
        <v>1107</v>
      </c>
      <c r="E122" t="s">
        <v>995</v>
      </c>
      <c r="F122" t="s">
        <v>1052</v>
      </c>
      <c r="G122" t="s">
        <v>998</v>
      </c>
    </row>
    <row r="123" spans="1:12">
      <c r="A123" t="s">
        <v>925</v>
      </c>
      <c r="B123" t="s">
        <v>1526</v>
      </c>
      <c r="C123" t="s">
        <v>926</v>
      </c>
      <c r="D123" t="s">
        <v>1107</v>
      </c>
      <c r="E123" t="s">
        <v>1001</v>
      </c>
      <c r="F123" t="s">
        <v>995</v>
      </c>
      <c r="G123" t="s">
        <v>1052</v>
      </c>
      <c r="H123" t="s">
        <v>998</v>
      </c>
      <c r="I123" t="s">
        <v>1031</v>
      </c>
    </row>
    <row r="124" spans="1:12">
      <c r="A124" t="s">
        <v>326</v>
      </c>
      <c r="B124" t="s">
        <v>2303</v>
      </c>
      <c r="C124" t="s">
        <v>327</v>
      </c>
      <c r="D124" t="s">
        <v>1107</v>
      </c>
      <c r="E124" t="s">
        <v>995</v>
      </c>
      <c r="F124" t="s">
        <v>1002</v>
      </c>
      <c r="G124" t="s">
        <v>998</v>
      </c>
    </row>
    <row r="125" spans="1:12">
      <c r="A125" t="s">
        <v>328</v>
      </c>
      <c r="B125" t="s">
        <v>2305</v>
      </c>
      <c r="C125" t="s">
        <v>329</v>
      </c>
      <c r="D125" t="s">
        <v>1107</v>
      </c>
      <c r="E125" t="s">
        <v>995</v>
      </c>
      <c r="F125" t="s">
        <v>1002</v>
      </c>
      <c r="G125" t="s">
        <v>1023</v>
      </c>
      <c r="H125" t="s">
        <v>998</v>
      </c>
      <c r="I125" t="s">
        <v>1024</v>
      </c>
      <c r="J125" t="s">
        <v>1025</v>
      </c>
    </row>
    <row r="126" spans="1:12">
      <c r="A126" t="s">
        <v>330</v>
      </c>
      <c r="B126" t="s">
        <v>1528</v>
      </c>
      <c r="C126" t="s">
        <v>331</v>
      </c>
      <c r="D126" t="s">
        <v>1107</v>
      </c>
      <c r="E126" t="s">
        <v>995</v>
      </c>
      <c r="F126" t="s">
        <v>1013</v>
      </c>
      <c r="G126" t="s">
        <v>998</v>
      </c>
      <c r="H126" t="s">
        <v>1016</v>
      </c>
    </row>
    <row r="127" spans="1:12">
      <c r="A127" t="s">
        <v>332</v>
      </c>
      <c r="B127" t="s">
        <v>1530</v>
      </c>
      <c r="C127" t="s">
        <v>333</v>
      </c>
      <c r="D127" t="s">
        <v>1107</v>
      </c>
      <c r="E127" t="s">
        <v>1001</v>
      </c>
      <c r="F127" t="s">
        <v>995</v>
      </c>
      <c r="G127" t="s">
        <v>1009</v>
      </c>
      <c r="H127" t="s">
        <v>1051</v>
      </c>
      <c r="I127" t="s">
        <v>1041</v>
      </c>
      <c r="J127" t="s">
        <v>1053</v>
      </c>
      <c r="K127" t="s">
        <v>1003</v>
      </c>
      <c r="L127" t="s">
        <v>998</v>
      </c>
    </row>
    <row r="128" spans="1:12">
      <c r="A128" t="s">
        <v>338</v>
      </c>
      <c r="B128" t="s">
        <v>2312</v>
      </c>
      <c r="C128" t="s">
        <v>339</v>
      </c>
      <c r="D128" t="s">
        <v>1107</v>
      </c>
      <c r="E128" t="s">
        <v>995</v>
      </c>
      <c r="F128" t="s">
        <v>1052</v>
      </c>
      <c r="G128" t="s">
        <v>998</v>
      </c>
    </row>
    <row r="129" spans="1:12">
      <c r="A129" t="s">
        <v>342</v>
      </c>
      <c r="B129" t="s">
        <v>2146</v>
      </c>
      <c r="C129" t="s">
        <v>343</v>
      </c>
      <c r="D129" t="s">
        <v>1107</v>
      </c>
      <c r="E129" t="s">
        <v>1006</v>
      </c>
      <c r="F129" t="s">
        <v>995</v>
      </c>
      <c r="G129" t="s">
        <v>1023</v>
      </c>
      <c r="H129" t="s">
        <v>998</v>
      </c>
      <c r="I129" t="s">
        <v>1016</v>
      </c>
      <c r="J129" t="s">
        <v>1024</v>
      </c>
      <c r="K129" t="s">
        <v>1025</v>
      </c>
    </row>
    <row r="130" spans="1:12">
      <c r="A130" t="s">
        <v>352</v>
      </c>
      <c r="B130" t="s">
        <v>2320</v>
      </c>
      <c r="C130" t="s">
        <v>353</v>
      </c>
      <c r="D130" t="s">
        <v>1107</v>
      </c>
      <c r="E130" t="s">
        <v>1000</v>
      </c>
      <c r="F130" t="s">
        <v>995</v>
      </c>
      <c r="G130" t="s">
        <v>1002</v>
      </c>
      <c r="H130" t="s">
        <v>1023</v>
      </c>
      <c r="I130" t="s">
        <v>1003</v>
      </c>
      <c r="J130" t="s">
        <v>998</v>
      </c>
      <c r="K130" t="s">
        <v>1024</v>
      </c>
      <c r="L130" t="s">
        <v>1025</v>
      </c>
    </row>
    <row r="131" spans="1:12">
      <c r="A131" t="s">
        <v>356</v>
      </c>
      <c r="B131" t="s">
        <v>1551</v>
      </c>
      <c r="C131" t="s">
        <v>357</v>
      </c>
      <c r="D131" t="s">
        <v>1107</v>
      </c>
      <c r="E131" t="s">
        <v>1000</v>
      </c>
      <c r="F131" t="s">
        <v>995</v>
      </c>
      <c r="G131" t="s">
        <v>1013</v>
      </c>
      <c r="H131" t="s">
        <v>1003</v>
      </c>
      <c r="I131" t="s">
        <v>998</v>
      </c>
      <c r="J131" t="s">
        <v>1029</v>
      </c>
      <c r="K131" t="s">
        <v>1016</v>
      </c>
    </row>
    <row r="132" spans="1:12">
      <c r="A132" t="s">
        <v>358</v>
      </c>
      <c r="B132" t="s">
        <v>1555</v>
      </c>
      <c r="C132" t="s">
        <v>359</v>
      </c>
      <c r="D132" t="s">
        <v>1107</v>
      </c>
      <c r="E132" t="s">
        <v>1060</v>
      </c>
      <c r="F132" t="s">
        <v>1061</v>
      </c>
      <c r="G132" t="s">
        <v>1001</v>
      </c>
      <c r="H132" t="s">
        <v>995</v>
      </c>
      <c r="I132" t="s">
        <v>998</v>
      </c>
    </row>
    <row r="133" spans="1:12">
      <c r="A133" t="s">
        <v>360</v>
      </c>
      <c r="B133" t="s">
        <v>1454</v>
      </c>
      <c r="C133" t="s">
        <v>361</v>
      </c>
      <c r="D133" t="s">
        <v>1107</v>
      </c>
      <c r="E133" t="s">
        <v>1001</v>
      </c>
      <c r="F133" t="s">
        <v>995</v>
      </c>
      <c r="G133" t="s">
        <v>998</v>
      </c>
      <c r="H133" t="s">
        <v>1031</v>
      </c>
    </row>
    <row r="134" spans="1:12">
      <c r="A134" t="s">
        <v>931</v>
      </c>
      <c r="B134" t="s">
        <v>1875</v>
      </c>
      <c r="C134" t="s">
        <v>932</v>
      </c>
      <c r="D134" t="s">
        <v>1107</v>
      </c>
      <c r="E134" t="s">
        <v>995</v>
      </c>
      <c r="F134" t="s">
        <v>998</v>
      </c>
    </row>
    <row r="135" spans="1:12">
      <c r="A135" t="s">
        <v>364</v>
      </c>
      <c r="B135" t="s">
        <v>1974</v>
      </c>
      <c r="C135" t="s">
        <v>365</v>
      </c>
      <c r="D135" t="s">
        <v>1107</v>
      </c>
      <c r="E135" t="s">
        <v>999</v>
      </c>
      <c r="F135" t="s">
        <v>1001</v>
      </c>
      <c r="G135" t="s">
        <v>995</v>
      </c>
      <c r="H135" t="s">
        <v>1062</v>
      </c>
      <c r="I135" t="s">
        <v>998</v>
      </c>
    </row>
    <row r="136" spans="1:12">
      <c r="A136" t="s">
        <v>366</v>
      </c>
      <c r="B136" t="s">
        <v>2322</v>
      </c>
      <c r="C136" t="s">
        <v>367</v>
      </c>
      <c r="D136" t="s">
        <v>1107</v>
      </c>
      <c r="E136" t="s">
        <v>1001</v>
      </c>
      <c r="F136" t="s">
        <v>995</v>
      </c>
      <c r="G136" t="s">
        <v>1023</v>
      </c>
      <c r="H136" t="s">
        <v>1042</v>
      </c>
      <c r="I136" t="s">
        <v>998</v>
      </c>
      <c r="J136" t="s">
        <v>1043</v>
      </c>
    </row>
    <row r="137" spans="1:12">
      <c r="A137" t="s">
        <v>369</v>
      </c>
      <c r="B137" t="s">
        <v>2127</v>
      </c>
      <c r="C137" t="s">
        <v>370</v>
      </c>
      <c r="D137" t="s">
        <v>1107</v>
      </c>
      <c r="E137" t="s">
        <v>999</v>
      </c>
      <c r="F137" t="s">
        <v>995</v>
      </c>
      <c r="G137" t="s">
        <v>998</v>
      </c>
      <c r="H137" t="s">
        <v>1031</v>
      </c>
    </row>
    <row r="138" spans="1:12">
      <c r="A138" t="s">
        <v>373</v>
      </c>
      <c r="B138" t="s">
        <v>1879</v>
      </c>
      <c r="C138" t="s">
        <v>374</v>
      </c>
      <c r="D138" t="s">
        <v>1107</v>
      </c>
      <c r="E138" t="s">
        <v>995</v>
      </c>
      <c r="F138" t="s">
        <v>1023</v>
      </c>
      <c r="G138" t="s">
        <v>998</v>
      </c>
      <c r="H138" t="s">
        <v>1024</v>
      </c>
      <c r="I138" t="s">
        <v>1025</v>
      </c>
    </row>
    <row r="139" spans="1:12">
      <c r="A139" t="s">
        <v>375</v>
      </c>
      <c r="B139" t="s">
        <v>2324</v>
      </c>
      <c r="C139" t="s">
        <v>376</v>
      </c>
      <c r="D139" t="s">
        <v>1107</v>
      </c>
      <c r="E139" t="s">
        <v>995</v>
      </c>
      <c r="F139" t="s">
        <v>1023</v>
      </c>
      <c r="G139" t="s">
        <v>998</v>
      </c>
      <c r="H139" t="s">
        <v>1024</v>
      </c>
      <c r="I139" t="s">
        <v>1025</v>
      </c>
    </row>
    <row r="140" spans="1:12">
      <c r="A140" t="s">
        <v>377</v>
      </c>
      <c r="B140" t="s">
        <v>2318</v>
      </c>
      <c r="C140" t="s">
        <v>378</v>
      </c>
      <c r="D140" t="s">
        <v>1107</v>
      </c>
      <c r="E140" t="s">
        <v>995</v>
      </c>
      <c r="F140" t="s">
        <v>1023</v>
      </c>
      <c r="G140" t="s">
        <v>998</v>
      </c>
      <c r="H140" t="s">
        <v>1024</v>
      </c>
      <c r="I140" t="s">
        <v>1025</v>
      </c>
    </row>
    <row r="141" spans="1:12">
      <c r="A141" t="s">
        <v>379</v>
      </c>
      <c r="B141" t="s">
        <v>2369</v>
      </c>
      <c r="C141" t="s">
        <v>380</v>
      </c>
      <c r="D141" t="s">
        <v>1107</v>
      </c>
      <c r="E141" t="s">
        <v>995</v>
      </c>
      <c r="F141" t="s">
        <v>1023</v>
      </c>
      <c r="G141" t="s">
        <v>998</v>
      </c>
      <c r="H141" t="s">
        <v>1024</v>
      </c>
      <c r="I141" t="s">
        <v>1025</v>
      </c>
    </row>
    <row r="142" spans="1:12">
      <c r="A142" t="s">
        <v>381</v>
      </c>
      <c r="B142" t="s">
        <v>2333</v>
      </c>
      <c r="C142" t="s">
        <v>382</v>
      </c>
      <c r="D142" t="s">
        <v>1107</v>
      </c>
      <c r="E142" t="s">
        <v>995</v>
      </c>
      <c r="F142" t="s">
        <v>1023</v>
      </c>
      <c r="G142" t="s">
        <v>998</v>
      </c>
      <c r="H142" t="s">
        <v>1024</v>
      </c>
      <c r="I142" t="s">
        <v>1025</v>
      </c>
    </row>
    <row r="143" spans="1:12">
      <c r="A143" t="s">
        <v>386</v>
      </c>
      <c r="B143" t="s">
        <v>2316</v>
      </c>
      <c r="C143" t="s">
        <v>387</v>
      </c>
      <c r="D143" t="s">
        <v>1107</v>
      </c>
      <c r="E143" t="s">
        <v>995</v>
      </c>
      <c r="F143" t="s">
        <v>998</v>
      </c>
    </row>
    <row r="144" spans="1:12">
      <c r="A144" t="s">
        <v>933</v>
      </c>
      <c r="B144" t="s">
        <v>2335</v>
      </c>
      <c r="C144" t="s">
        <v>934</v>
      </c>
      <c r="D144" t="s">
        <v>1107</v>
      </c>
      <c r="E144" t="s">
        <v>995</v>
      </c>
      <c r="F144" t="s">
        <v>998</v>
      </c>
    </row>
    <row r="145" spans="1:11">
      <c r="A145" t="s">
        <v>388</v>
      </c>
      <c r="B145" t="s">
        <v>2337</v>
      </c>
      <c r="C145" t="s">
        <v>389</v>
      </c>
      <c r="D145" t="s">
        <v>1107</v>
      </c>
      <c r="E145" t="s">
        <v>1001</v>
      </c>
      <c r="F145" t="s">
        <v>995</v>
      </c>
      <c r="G145" t="s">
        <v>1023</v>
      </c>
      <c r="H145" t="s">
        <v>998</v>
      </c>
      <c r="I145" t="s">
        <v>1031</v>
      </c>
      <c r="J145" t="s">
        <v>1024</v>
      </c>
      <c r="K145" t="s">
        <v>1025</v>
      </c>
    </row>
    <row r="146" spans="1:11">
      <c r="A146" t="s">
        <v>390</v>
      </c>
      <c r="B146" t="s">
        <v>2024</v>
      </c>
      <c r="C146" t="s">
        <v>391</v>
      </c>
      <c r="D146" t="s">
        <v>1107</v>
      </c>
      <c r="E146" t="s">
        <v>1001</v>
      </c>
      <c r="F146" t="s">
        <v>995</v>
      </c>
      <c r="G146" t="s">
        <v>998</v>
      </c>
      <c r="H146" t="s">
        <v>1031</v>
      </c>
    </row>
    <row r="147" spans="1:11">
      <c r="A147" t="s">
        <v>935</v>
      </c>
      <c r="B147" t="s">
        <v>1561</v>
      </c>
      <c r="C147" t="s">
        <v>936</v>
      </c>
      <c r="D147" t="s">
        <v>1107</v>
      </c>
      <c r="E147" t="s">
        <v>995</v>
      </c>
      <c r="F147" t="s">
        <v>998</v>
      </c>
    </row>
    <row r="148" spans="1:11">
      <c r="A148" t="s">
        <v>392</v>
      </c>
      <c r="B148" t="s">
        <v>1601</v>
      </c>
      <c r="C148" t="s">
        <v>393</v>
      </c>
      <c r="D148" t="s">
        <v>1107</v>
      </c>
      <c r="E148" t="s">
        <v>995</v>
      </c>
      <c r="F148" t="s">
        <v>998</v>
      </c>
    </row>
    <row r="149" spans="1:11">
      <c r="A149" t="s">
        <v>937</v>
      </c>
      <c r="B149" t="s">
        <v>2341</v>
      </c>
      <c r="C149" t="s">
        <v>938</v>
      </c>
      <c r="D149" t="s">
        <v>1107</v>
      </c>
      <c r="E149" t="s">
        <v>1001</v>
      </c>
      <c r="F149" t="s">
        <v>995</v>
      </c>
      <c r="G149" t="s">
        <v>998</v>
      </c>
    </row>
    <row r="150" spans="1:11">
      <c r="A150" t="s">
        <v>394</v>
      </c>
      <c r="B150" t="s">
        <v>1577</v>
      </c>
      <c r="C150" t="s">
        <v>395</v>
      </c>
      <c r="D150" t="s">
        <v>1107</v>
      </c>
      <c r="E150" t="s">
        <v>995</v>
      </c>
      <c r="F150" t="s">
        <v>998</v>
      </c>
    </row>
    <row r="151" spans="1:11">
      <c r="A151" t="s">
        <v>396</v>
      </c>
      <c r="B151" t="s">
        <v>1795</v>
      </c>
      <c r="C151" t="s">
        <v>397</v>
      </c>
      <c r="D151" t="s">
        <v>1107</v>
      </c>
      <c r="E151" t="s">
        <v>995</v>
      </c>
      <c r="F151" t="s">
        <v>1023</v>
      </c>
      <c r="G151" t="s">
        <v>998</v>
      </c>
      <c r="H151" t="s">
        <v>1024</v>
      </c>
      <c r="I151" t="s">
        <v>1025</v>
      </c>
    </row>
    <row r="152" spans="1:11">
      <c r="A152" t="s">
        <v>939</v>
      </c>
      <c r="B152" t="s">
        <v>2160</v>
      </c>
      <c r="C152" t="s">
        <v>940</v>
      </c>
      <c r="D152" t="s">
        <v>1107</v>
      </c>
      <c r="E152" t="s">
        <v>1001</v>
      </c>
      <c r="F152" t="s">
        <v>995</v>
      </c>
      <c r="G152" t="s">
        <v>998</v>
      </c>
    </row>
    <row r="153" spans="1:11">
      <c r="A153" t="s">
        <v>398</v>
      </c>
      <c r="B153" t="s">
        <v>1575</v>
      </c>
      <c r="C153" t="s">
        <v>399</v>
      </c>
      <c r="D153" t="s">
        <v>1107</v>
      </c>
      <c r="E153" t="s">
        <v>995</v>
      </c>
      <c r="F153" t="s">
        <v>998</v>
      </c>
      <c r="G153" t="s">
        <v>1031</v>
      </c>
    </row>
    <row r="154" spans="1:11">
      <c r="A154" t="s">
        <v>941</v>
      </c>
      <c r="B154" t="s">
        <v>2329</v>
      </c>
      <c r="C154" t="s">
        <v>942</v>
      </c>
      <c r="D154" t="s">
        <v>1107</v>
      </c>
      <c r="E154" t="s">
        <v>1001</v>
      </c>
      <c r="F154" t="s">
        <v>995</v>
      </c>
      <c r="G154" t="s">
        <v>998</v>
      </c>
    </row>
    <row r="155" spans="1:11">
      <c r="A155" t="s">
        <v>400</v>
      </c>
      <c r="B155" t="s">
        <v>2339</v>
      </c>
      <c r="C155" t="s">
        <v>401</v>
      </c>
      <c r="D155" t="s">
        <v>1107</v>
      </c>
      <c r="E155" t="s">
        <v>995</v>
      </c>
      <c r="F155" t="s">
        <v>1023</v>
      </c>
      <c r="G155" t="s">
        <v>998</v>
      </c>
      <c r="H155" t="s">
        <v>1024</v>
      </c>
      <c r="I155" t="s">
        <v>1025</v>
      </c>
    </row>
    <row r="156" spans="1:11">
      <c r="A156" t="s">
        <v>402</v>
      </c>
      <c r="B156" t="s">
        <v>1817</v>
      </c>
      <c r="C156" t="s">
        <v>403</v>
      </c>
      <c r="D156" t="s">
        <v>1107</v>
      </c>
      <c r="E156" t="s">
        <v>1001</v>
      </c>
      <c r="F156" t="s">
        <v>995</v>
      </c>
      <c r="G156" t="s">
        <v>998</v>
      </c>
      <c r="H156" t="s">
        <v>1031</v>
      </c>
    </row>
    <row r="157" spans="1:11">
      <c r="A157" t="s">
        <v>404</v>
      </c>
      <c r="B157" t="s">
        <v>2343</v>
      </c>
      <c r="C157" t="s">
        <v>405</v>
      </c>
      <c r="D157" t="s">
        <v>1107</v>
      </c>
      <c r="E157" t="s">
        <v>995</v>
      </c>
      <c r="F157" t="s">
        <v>998</v>
      </c>
    </row>
    <row r="158" spans="1:11">
      <c r="A158" t="s">
        <v>407</v>
      </c>
      <c r="B158" t="s">
        <v>2493</v>
      </c>
      <c r="C158" t="s">
        <v>408</v>
      </c>
      <c r="D158" t="s">
        <v>1107</v>
      </c>
      <c r="E158" t="s">
        <v>995</v>
      </c>
      <c r="F158" t="s">
        <v>998</v>
      </c>
    </row>
    <row r="159" spans="1:11">
      <c r="A159" t="s">
        <v>409</v>
      </c>
      <c r="B159" t="s">
        <v>2220</v>
      </c>
      <c r="C159" t="s">
        <v>410</v>
      </c>
      <c r="D159" t="s">
        <v>1107</v>
      </c>
      <c r="E159" t="s">
        <v>1001</v>
      </c>
      <c r="F159" t="s">
        <v>995</v>
      </c>
      <c r="G159" t="s">
        <v>998</v>
      </c>
      <c r="H159" t="s">
        <v>1031</v>
      </c>
    </row>
    <row r="160" spans="1:11">
      <c r="A160" t="s">
        <v>947</v>
      </c>
      <c r="B160" t="s">
        <v>1890</v>
      </c>
      <c r="C160" t="s">
        <v>948</v>
      </c>
      <c r="D160" t="s">
        <v>1107</v>
      </c>
      <c r="E160" t="s">
        <v>995</v>
      </c>
      <c r="F160" t="s">
        <v>998</v>
      </c>
    </row>
    <row r="161" spans="1:11">
      <c r="A161" t="s">
        <v>411</v>
      </c>
      <c r="B161" t="s">
        <v>1571</v>
      </c>
      <c r="C161" t="s">
        <v>412</v>
      </c>
      <c r="D161" t="s">
        <v>1107</v>
      </c>
      <c r="E161" t="s">
        <v>1001</v>
      </c>
      <c r="F161" t="s">
        <v>995</v>
      </c>
      <c r="G161" t="s">
        <v>998</v>
      </c>
    </row>
    <row r="162" spans="1:11">
      <c r="A162" t="s">
        <v>413</v>
      </c>
      <c r="B162" t="s">
        <v>1579</v>
      </c>
      <c r="C162" t="s">
        <v>414</v>
      </c>
      <c r="D162" t="s">
        <v>1107</v>
      </c>
      <c r="E162" t="s">
        <v>995</v>
      </c>
      <c r="F162" t="s">
        <v>998</v>
      </c>
    </row>
    <row r="163" spans="1:11">
      <c r="A163" t="s">
        <v>949</v>
      </c>
      <c r="B163" t="s">
        <v>2331</v>
      </c>
      <c r="C163" t="s">
        <v>950</v>
      </c>
      <c r="D163" t="s">
        <v>1107</v>
      </c>
      <c r="E163" t="s">
        <v>995</v>
      </c>
      <c r="F163" t="s">
        <v>998</v>
      </c>
      <c r="G163" t="s">
        <v>1031</v>
      </c>
    </row>
    <row r="164" spans="1:11">
      <c r="A164" t="s">
        <v>421</v>
      </c>
      <c r="B164" t="s">
        <v>2404</v>
      </c>
      <c r="C164" t="s">
        <v>422</v>
      </c>
      <c r="D164" t="s">
        <v>1107</v>
      </c>
      <c r="E164" t="s">
        <v>995</v>
      </c>
      <c r="F164" t="s">
        <v>998</v>
      </c>
    </row>
    <row r="165" spans="1:11">
      <c r="A165" t="s">
        <v>424</v>
      </c>
      <c r="B165" t="s">
        <v>2394</v>
      </c>
      <c r="C165" t="s">
        <v>425</v>
      </c>
      <c r="D165" t="s">
        <v>1107</v>
      </c>
      <c r="E165" t="s">
        <v>1064</v>
      </c>
      <c r="F165" t="s">
        <v>1001</v>
      </c>
      <c r="G165" t="s">
        <v>995</v>
      </c>
      <c r="H165" t="s">
        <v>1065</v>
      </c>
      <c r="I165" t="s">
        <v>998</v>
      </c>
      <c r="J165" t="s">
        <v>1016</v>
      </c>
    </row>
    <row r="166" spans="1:11">
      <c r="A166" t="s">
        <v>431</v>
      </c>
      <c r="B166" t="s">
        <v>2357</v>
      </c>
      <c r="C166" t="s">
        <v>432</v>
      </c>
      <c r="D166" t="s">
        <v>1107</v>
      </c>
      <c r="E166" t="s">
        <v>995</v>
      </c>
      <c r="F166" t="s">
        <v>1023</v>
      </c>
      <c r="G166" t="s">
        <v>998</v>
      </c>
      <c r="H166" t="s">
        <v>1031</v>
      </c>
      <c r="I166" t="s">
        <v>1024</v>
      </c>
      <c r="J166" t="s">
        <v>1025</v>
      </c>
    </row>
    <row r="167" spans="1:11">
      <c r="A167" t="s">
        <v>433</v>
      </c>
      <c r="B167" t="s">
        <v>2359</v>
      </c>
      <c r="C167" t="s">
        <v>434</v>
      </c>
      <c r="D167" t="s">
        <v>1107</v>
      </c>
      <c r="E167" t="s">
        <v>995</v>
      </c>
      <c r="F167" t="s">
        <v>1023</v>
      </c>
      <c r="G167" t="s">
        <v>998</v>
      </c>
      <c r="H167" t="s">
        <v>1031</v>
      </c>
      <c r="I167" t="s">
        <v>1024</v>
      </c>
      <c r="J167" t="s">
        <v>1025</v>
      </c>
    </row>
    <row r="168" spans="1:11">
      <c r="A168" t="s">
        <v>435</v>
      </c>
      <c r="B168" t="s">
        <v>1615</v>
      </c>
      <c r="C168" t="s">
        <v>436</v>
      </c>
      <c r="D168" t="s">
        <v>1107</v>
      </c>
      <c r="E168" t="s">
        <v>995</v>
      </c>
      <c r="F168" t="s">
        <v>1067</v>
      </c>
      <c r="G168" t="s">
        <v>1056</v>
      </c>
      <c r="H168" t="s">
        <v>998</v>
      </c>
    </row>
    <row r="169" spans="1:11">
      <c r="A169" t="s">
        <v>438</v>
      </c>
      <c r="B169" t="s">
        <v>1611</v>
      </c>
      <c r="C169" t="s">
        <v>439</v>
      </c>
      <c r="D169" t="s">
        <v>1107</v>
      </c>
      <c r="E169" t="s">
        <v>995</v>
      </c>
      <c r="F169" t="s">
        <v>1067</v>
      </c>
      <c r="G169" t="s">
        <v>1041</v>
      </c>
      <c r="H169" t="s">
        <v>1003</v>
      </c>
      <c r="I169" t="s">
        <v>1056</v>
      </c>
      <c r="J169" t="s">
        <v>998</v>
      </c>
    </row>
    <row r="170" spans="1:11">
      <c r="A170" t="s">
        <v>440</v>
      </c>
      <c r="B170" t="s">
        <v>1619</v>
      </c>
      <c r="C170" t="s">
        <v>441</v>
      </c>
      <c r="D170" t="s">
        <v>1107</v>
      </c>
      <c r="E170" t="s">
        <v>995</v>
      </c>
      <c r="F170" t="s">
        <v>998</v>
      </c>
      <c r="G170" t="s">
        <v>1031</v>
      </c>
    </row>
    <row r="171" spans="1:11">
      <c r="A171" t="s">
        <v>442</v>
      </c>
      <c r="B171" t="s">
        <v>1621</v>
      </c>
      <c r="C171" t="s">
        <v>443</v>
      </c>
      <c r="D171" t="s">
        <v>1107</v>
      </c>
      <c r="E171" t="s">
        <v>1006</v>
      </c>
      <c r="F171" t="s">
        <v>1001</v>
      </c>
      <c r="G171" t="s">
        <v>995</v>
      </c>
      <c r="H171" t="s">
        <v>998</v>
      </c>
      <c r="I171" t="s">
        <v>1031</v>
      </c>
    </row>
    <row r="172" spans="1:11">
      <c r="A172" t="s">
        <v>444</v>
      </c>
      <c r="B172" t="s">
        <v>1623</v>
      </c>
      <c r="C172" t="s">
        <v>445</v>
      </c>
      <c r="D172" t="s">
        <v>1107</v>
      </c>
      <c r="E172" t="s">
        <v>995</v>
      </c>
      <c r="F172" t="s">
        <v>1009</v>
      </c>
      <c r="G172" t="s">
        <v>1012</v>
      </c>
      <c r="H172" t="s">
        <v>1068</v>
      </c>
      <c r="I172" t="s">
        <v>1014</v>
      </c>
      <c r="J172" t="s">
        <v>1015</v>
      </c>
      <c r="K172" t="s">
        <v>998</v>
      </c>
    </row>
    <row r="173" spans="1:11">
      <c r="A173" t="s">
        <v>446</v>
      </c>
      <c r="B173" t="s">
        <v>2355</v>
      </c>
      <c r="C173" t="s">
        <v>447</v>
      </c>
      <c r="D173" t="s">
        <v>1107</v>
      </c>
      <c r="E173" t="s">
        <v>1001</v>
      </c>
      <c r="F173" t="s">
        <v>995</v>
      </c>
      <c r="G173" t="s">
        <v>1047</v>
      </c>
      <c r="H173" t="s">
        <v>998</v>
      </c>
      <c r="I173" t="s">
        <v>1031</v>
      </c>
    </row>
    <row r="174" spans="1:11">
      <c r="A174" t="s">
        <v>448</v>
      </c>
      <c r="B174" t="s">
        <v>1625</v>
      </c>
      <c r="C174" t="s">
        <v>449</v>
      </c>
      <c r="D174" t="s">
        <v>1107</v>
      </c>
      <c r="E174" t="s">
        <v>1001</v>
      </c>
      <c r="F174" t="s">
        <v>995</v>
      </c>
      <c r="G174" t="s">
        <v>998</v>
      </c>
    </row>
    <row r="175" spans="1:11">
      <c r="A175" t="s">
        <v>455</v>
      </c>
      <c r="B175" t="s">
        <v>1633</v>
      </c>
      <c r="C175" t="s">
        <v>456</v>
      </c>
      <c r="D175" t="s">
        <v>1107</v>
      </c>
      <c r="E175" t="s">
        <v>1001</v>
      </c>
      <c r="F175" t="s">
        <v>995</v>
      </c>
      <c r="G175" t="s">
        <v>1009</v>
      </c>
      <c r="H175" t="s">
        <v>1066</v>
      </c>
      <c r="I175" t="s">
        <v>1056</v>
      </c>
      <c r="J175" t="s">
        <v>998</v>
      </c>
      <c r="K175" t="s">
        <v>1010</v>
      </c>
    </row>
    <row r="176" spans="1:11">
      <c r="A176" t="s">
        <v>460</v>
      </c>
      <c r="B176" t="s">
        <v>1960</v>
      </c>
      <c r="C176" t="s">
        <v>461</v>
      </c>
      <c r="D176" t="s">
        <v>1107</v>
      </c>
      <c r="E176" t="s">
        <v>995</v>
      </c>
      <c r="F176" t="s">
        <v>1009</v>
      </c>
      <c r="G176" t="s">
        <v>1066</v>
      </c>
      <c r="H176" t="s">
        <v>1056</v>
      </c>
      <c r="I176" t="s">
        <v>998</v>
      </c>
    </row>
    <row r="177" spans="1:12">
      <c r="A177" t="s">
        <v>464</v>
      </c>
      <c r="B177" t="s">
        <v>1962</v>
      </c>
      <c r="C177" t="s">
        <v>465</v>
      </c>
      <c r="D177" t="s">
        <v>1107</v>
      </c>
      <c r="E177" t="s">
        <v>995</v>
      </c>
      <c r="F177" t="s">
        <v>1009</v>
      </c>
      <c r="G177" t="s">
        <v>1066</v>
      </c>
      <c r="H177" t="s">
        <v>1056</v>
      </c>
      <c r="I177" t="s">
        <v>998</v>
      </c>
      <c r="J177" t="s">
        <v>1028</v>
      </c>
      <c r="K177" t="s">
        <v>1010</v>
      </c>
      <c r="L177" t="s">
        <v>1070</v>
      </c>
    </row>
    <row r="178" spans="1:12">
      <c r="A178" t="s">
        <v>466</v>
      </c>
      <c r="B178" t="s">
        <v>1639</v>
      </c>
      <c r="C178" t="s">
        <v>467</v>
      </c>
      <c r="D178" t="s">
        <v>1107</v>
      </c>
      <c r="E178" t="s">
        <v>995</v>
      </c>
      <c r="F178" t="s">
        <v>1009</v>
      </c>
      <c r="G178" t="s">
        <v>1066</v>
      </c>
      <c r="H178" t="s">
        <v>1056</v>
      </c>
      <c r="I178" t="s">
        <v>998</v>
      </c>
      <c r="J178" t="s">
        <v>1010</v>
      </c>
    </row>
    <row r="179" spans="1:12">
      <c r="A179" t="s">
        <v>468</v>
      </c>
      <c r="B179" t="s">
        <v>1641</v>
      </c>
      <c r="C179" t="s">
        <v>469</v>
      </c>
      <c r="D179" t="s">
        <v>1107</v>
      </c>
      <c r="E179" t="s">
        <v>995</v>
      </c>
      <c r="F179" t="s">
        <v>998</v>
      </c>
      <c r="G179" t="s">
        <v>1031</v>
      </c>
    </row>
    <row r="180" spans="1:12">
      <c r="A180" t="s">
        <v>470</v>
      </c>
      <c r="B180" t="s">
        <v>2363</v>
      </c>
      <c r="C180" t="s">
        <v>471</v>
      </c>
      <c r="D180" t="s">
        <v>1107</v>
      </c>
      <c r="E180" t="s">
        <v>1006</v>
      </c>
      <c r="F180" t="s">
        <v>1001</v>
      </c>
      <c r="G180" t="s">
        <v>995</v>
      </c>
      <c r="H180" t="s">
        <v>1002</v>
      </c>
      <c r="I180" t="s">
        <v>1014</v>
      </c>
      <c r="J180" t="s">
        <v>1015</v>
      </c>
      <c r="K180" t="s">
        <v>998</v>
      </c>
      <c r="L180" t="s">
        <v>1020</v>
      </c>
    </row>
    <row r="181" spans="1:12">
      <c r="A181" t="s">
        <v>472</v>
      </c>
      <c r="B181" t="s">
        <v>2347</v>
      </c>
      <c r="C181" t="s">
        <v>473</v>
      </c>
      <c r="D181" t="s">
        <v>1107</v>
      </c>
      <c r="E181" t="s">
        <v>995</v>
      </c>
      <c r="F181" t="s">
        <v>1002</v>
      </c>
      <c r="G181" t="s">
        <v>1023</v>
      </c>
      <c r="H181" t="s">
        <v>998</v>
      </c>
      <c r="I181" t="s">
        <v>1024</v>
      </c>
      <c r="J181" t="s">
        <v>1025</v>
      </c>
    </row>
    <row r="182" spans="1:12">
      <c r="A182" t="s">
        <v>474</v>
      </c>
      <c r="B182" t="s">
        <v>2365</v>
      </c>
      <c r="C182" t="s">
        <v>475</v>
      </c>
      <c r="D182" t="s">
        <v>1107</v>
      </c>
      <c r="E182" t="s">
        <v>995</v>
      </c>
      <c r="F182" t="s">
        <v>1023</v>
      </c>
      <c r="G182" t="s">
        <v>998</v>
      </c>
      <c r="H182" t="s">
        <v>1024</v>
      </c>
      <c r="I182" t="s">
        <v>1025</v>
      </c>
    </row>
    <row r="183" spans="1:12">
      <c r="A183" t="s">
        <v>476</v>
      </c>
      <c r="B183" t="s">
        <v>2367</v>
      </c>
      <c r="C183" t="s">
        <v>477</v>
      </c>
      <c r="D183" t="s">
        <v>1107</v>
      </c>
      <c r="E183" t="s">
        <v>995</v>
      </c>
      <c r="F183" t="s">
        <v>1023</v>
      </c>
      <c r="G183" t="s">
        <v>998</v>
      </c>
      <c r="H183" t="s">
        <v>1024</v>
      </c>
      <c r="I183" t="s">
        <v>1025</v>
      </c>
    </row>
    <row r="184" spans="1:12">
      <c r="A184" t="s">
        <v>479</v>
      </c>
      <c r="B184" t="s">
        <v>1645</v>
      </c>
      <c r="C184" t="s">
        <v>480</v>
      </c>
      <c r="D184" t="s">
        <v>1107</v>
      </c>
      <c r="E184" t="s">
        <v>1006</v>
      </c>
      <c r="F184" t="s">
        <v>995</v>
      </c>
      <c r="G184" t="s">
        <v>1012</v>
      </c>
      <c r="H184" t="s">
        <v>1068</v>
      </c>
      <c r="I184" t="s">
        <v>998</v>
      </c>
      <c r="J184" t="s">
        <v>1071</v>
      </c>
    </row>
    <row r="185" spans="1:12">
      <c r="A185" t="s">
        <v>481</v>
      </c>
      <c r="B185" t="s">
        <v>2371</v>
      </c>
      <c r="C185" t="s">
        <v>482</v>
      </c>
      <c r="D185" t="s">
        <v>1107</v>
      </c>
      <c r="E185" t="s">
        <v>995</v>
      </c>
      <c r="F185" t="s">
        <v>998</v>
      </c>
    </row>
    <row r="186" spans="1:12">
      <c r="A186" t="s">
        <v>483</v>
      </c>
      <c r="B186" t="s">
        <v>1787</v>
      </c>
      <c r="C186" t="s">
        <v>484</v>
      </c>
      <c r="D186" t="s">
        <v>1107</v>
      </c>
      <c r="E186" t="s">
        <v>1006</v>
      </c>
      <c r="F186" t="s">
        <v>995</v>
      </c>
      <c r="G186" t="s">
        <v>1002</v>
      </c>
      <c r="H186" t="s">
        <v>1023</v>
      </c>
      <c r="I186" t="s">
        <v>998</v>
      </c>
      <c r="J186" t="s">
        <v>1024</v>
      </c>
      <c r="K186" t="s">
        <v>1025</v>
      </c>
    </row>
    <row r="187" spans="1:12">
      <c r="A187" t="s">
        <v>963</v>
      </c>
      <c r="B187" t="s">
        <v>2373</v>
      </c>
      <c r="C187" t="s">
        <v>964</v>
      </c>
      <c r="D187" t="s">
        <v>1107</v>
      </c>
      <c r="E187" t="s">
        <v>1006</v>
      </c>
      <c r="F187" t="s">
        <v>995</v>
      </c>
      <c r="G187" t="s">
        <v>1072</v>
      </c>
      <c r="H187" t="s">
        <v>1012</v>
      </c>
      <c r="I187" t="s">
        <v>1036</v>
      </c>
      <c r="J187" t="s">
        <v>998</v>
      </c>
    </row>
    <row r="188" spans="1:12">
      <c r="A188" t="s">
        <v>965</v>
      </c>
      <c r="B188" t="s">
        <v>2375</v>
      </c>
      <c r="C188" t="s">
        <v>966</v>
      </c>
      <c r="D188" t="s">
        <v>1107</v>
      </c>
      <c r="E188" t="s">
        <v>995</v>
      </c>
      <c r="F188" t="s">
        <v>1052</v>
      </c>
      <c r="G188" t="s">
        <v>998</v>
      </c>
    </row>
    <row r="189" spans="1:12">
      <c r="A189" t="s">
        <v>485</v>
      </c>
      <c r="B189" t="s">
        <v>1651</v>
      </c>
      <c r="C189" t="s">
        <v>486</v>
      </c>
      <c r="D189" t="s">
        <v>1107</v>
      </c>
      <c r="E189" t="s">
        <v>995</v>
      </c>
      <c r="F189" t="s">
        <v>1012</v>
      </c>
      <c r="G189" t="s">
        <v>1073</v>
      </c>
      <c r="H189" t="s">
        <v>996</v>
      </c>
      <c r="I189" t="s">
        <v>998</v>
      </c>
    </row>
    <row r="190" spans="1:12">
      <c r="A190" t="s">
        <v>490</v>
      </c>
      <c r="B190" t="s">
        <v>1655</v>
      </c>
      <c r="C190" t="s">
        <v>491</v>
      </c>
      <c r="D190" t="s">
        <v>1107</v>
      </c>
      <c r="E190" t="s">
        <v>995</v>
      </c>
      <c r="F190" t="s">
        <v>1046</v>
      </c>
      <c r="G190" t="s">
        <v>1023</v>
      </c>
      <c r="H190" t="s">
        <v>1047</v>
      </c>
      <c r="I190" t="s">
        <v>998</v>
      </c>
      <c r="J190" t="s">
        <v>1028</v>
      </c>
      <c r="K190" t="s">
        <v>1024</v>
      </c>
      <c r="L190" t="s">
        <v>1025</v>
      </c>
    </row>
    <row r="191" spans="1:12">
      <c r="A191" t="s">
        <v>492</v>
      </c>
      <c r="B191" t="s">
        <v>1663</v>
      </c>
      <c r="C191" t="s">
        <v>493</v>
      </c>
      <c r="D191" t="s">
        <v>1107</v>
      </c>
      <c r="E191" t="s">
        <v>995</v>
      </c>
      <c r="F191" t="s">
        <v>998</v>
      </c>
      <c r="G191" t="s">
        <v>1030</v>
      </c>
    </row>
    <row r="192" spans="1:12">
      <c r="A192" t="s">
        <v>494</v>
      </c>
      <c r="B192" t="s">
        <v>1665</v>
      </c>
      <c r="C192" t="s">
        <v>495</v>
      </c>
      <c r="D192" t="s">
        <v>1107</v>
      </c>
      <c r="E192" t="s">
        <v>1000</v>
      </c>
      <c r="F192" t="s">
        <v>1001</v>
      </c>
      <c r="G192" t="s">
        <v>995</v>
      </c>
      <c r="H192" t="s">
        <v>1003</v>
      </c>
      <c r="I192" t="s">
        <v>998</v>
      </c>
      <c r="J192" t="s">
        <v>1030</v>
      </c>
    </row>
    <row r="193" spans="1:15">
      <c r="A193" t="s">
        <v>496</v>
      </c>
      <c r="B193" t="s">
        <v>1659</v>
      </c>
      <c r="C193" t="s">
        <v>497</v>
      </c>
      <c r="D193" t="s">
        <v>1107</v>
      </c>
      <c r="E193" t="s">
        <v>1006</v>
      </c>
      <c r="F193" t="s">
        <v>1000</v>
      </c>
      <c r="G193" t="s">
        <v>999</v>
      </c>
      <c r="H193" t="s">
        <v>1001</v>
      </c>
      <c r="I193" t="s">
        <v>995</v>
      </c>
      <c r="J193" t="s">
        <v>1003</v>
      </c>
      <c r="K193" t="s">
        <v>998</v>
      </c>
      <c r="L193" t="s">
        <v>1031</v>
      </c>
      <c r="M193" t="s">
        <v>1030</v>
      </c>
    </row>
    <row r="194" spans="1:15">
      <c r="A194" t="s">
        <v>498</v>
      </c>
      <c r="B194" t="s">
        <v>1976</v>
      </c>
      <c r="C194" t="s">
        <v>499</v>
      </c>
      <c r="D194" t="s">
        <v>1107</v>
      </c>
      <c r="E194" t="s">
        <v>995</v>
      </c>
      <c r="F194" t="s">
        <v>998</v>
      </c>
      <c r="G194" t="s">
        <v>1030</v>
      </c>
    </row>
    <row r="195" spans="1:15">
      <c r="A195" t="s">
        <v>500</v>
      </c>
      <c r="B195" t="s">
        <v>2379</v>
      </c>
      <c r="C195" t="s">
        <v>501</v>
      </c>
      <c r="D195" t="s">
        <v>1107</v>
      </c>
      <c r="E195" t="s">
        <v>1000</v>
      </c>
      <c r="F195" t="s">
        <v>1001</v>
      </c>
      <c r="G195" t="s">
        <v>995</v>
      </c>
      <c r="H195" t="s">
        <v>1003</v>
      </c>
      <c r="I195" t="s">
        <v>998</v>
      </c>
      <c r="J195" t="s">
        <v>1031</v>
      </c>
      <c r="K195" t="s">
        <v>1030</v>
      </c>
    </row>
    <row r="196" spans="1:15">
      <c r="A196" t="s">
        <v>969</v>
      </c>
      <c r="B196" t="s">
        <v>1672</v>
      </c>
      <c r="C196" t="s">
        <v>970</v>
      </c>
      <c r="D196" t="s">
        <v>1107</v>
      </c>
      <c r="E196" t="s">
        <v>1006</v>
      </c>
      <c r="F196" t="s">
        <v>1001</v>
      </c>
      <c r="G196" t="s">
        <v>995</v>
      </c>
      <c r="H196" t="s">
        <v>998</v>
      </c>
      <c r="I196" t="s">
        <v>1030</v>
      </c>
    </row>
    <row r="197" spans="1:15">
      <c r="A197" t="s">
        <v>502</v>
      </c>
      <c r="B197" t="s">
        <v>2384</v>
      </c>
      <c r="C197" t="s">
        <v>503</v>
      </c>
      <c r="D197" t="s">
        <v>1107</v>
      </c>
      <c r="E197" t="s">
        <v>995</v>
      </c>
      <c r="F197" t="s">
        <v>998</v>
      </c>
      <c r="G197" t="s">
        <v>1030</v>
      </c>
    </row>
    <row r="198" spans="1:15">
      <c r="A198" t="s">
        <v>504</v>
      </c>
      <c r="B198" t="s">
        <v>1980</v>
      </c>
      <c r="C198" t="s">
        <v>505</v>
      </c>
      <c r="D198" t="s">
        <v>1107</v>
      </c>
      <c r="E198" t="s">
        <v>995</v>
      </c>
      <c r="F198" t="s">
        <v>998</v>
      </c>
      <c r="G198" t="s">
        <v>1030</v>
      </c>
    </row>
    <row r="199" spans="1:15">
      <c r="A199" t="s">
        <v>506</v>
      </c>
      <c r="B199" t="s">
        <v>1978</v>
      </c>
      <c r="C199" t="s">
        <v>507</v>
      </c>
      <c r="D199" t="s">
        <v>1107</v>
      </c>
      <c r="E199" t="s">
        <v>1000</v>
      </c>
      <c r="F199" t="s">
        <v>1001</v>
      </c>
      <c r="G199" t="s">
        <v>995</v>
      </c>
      <c r="H199" t="s">
        <v>1003</v>
      </c>
      <c r="I199" t="s">
        <v>998</v>
      </c>
      <c r="J199" t="s">
        <v>1030</v>
      </c>
    </row>
    <row r="200" spans="1:15">
      <c r="A200" t="s">
        <v>508</v>
      </c>
      <c r="B200" t="s">
        <v>1627</v>
      </c>
      <c r="C200" t="s">
        <v>509</v>
      </c>
      <c r="D200" t="s">
        <v>1107</v>
      </c>
      <c r="E200" t="s">
        <v>1000</v>
      </c>
      <c r="F200" t="s">
        <v>995</v>
      </c>
      <c r="G200" t="s">
        <v>1032</v>
      </c>
      <c r="H200" t="s">
        <v>1002</v>
      </c>
      <c r="I200" t="s">
        <v>1066</v>
      </c>
      <c r="J200" t="s">
        <v>1003</v>
      </c>
      <c r="K200" t="s">
        <v>1056</v>
      </c>
      <c r="L200" t="s">
        <v>998</v>
      </c>
    </row>
    <row r="201" spans="1:15">
      <c r="A201" t="s">
        <v>510</v>
      </c>
      <c r="B201" t="s">
        <v>1984</v>
      </c>
      <c r="C201" t="s">
        <v>511</v>
      </c>
      <c r="D201" t="s">
        <v>1107</v>
      </c>
      <c r="E201" t="s">
        <v>995</v>
      </c>
      <c r="F201" t="s">
        <v>1023</v>
      </c>
      <c r="G201" t="s">
        <v>998</v>
      </c>
      <c r="H201" t="s">
        <v>1024</v>
      </c>
      <c r="I201" t="s">
        <v>1025</v>
      </c>
      <c r="J201" t="s">
        <v>1043</v>
      </c>
    </row>
    <row r="202" spans="1:15">
      <c r="A202" t="s">
        <v>512</v>
      </c>
      <c r="B202" t="s">
        <v>1988</v>
      </c>
      <c r="C202" t="s">
        <v>513</v>
      </c>
      <c r="D202" t="s">
        <v>1107</v>
      </c>
      <c r="E202" t="s">
        <v>1006</v>
      </c>
      <c r="F202" t="s">
        <v>1001</v>
      </c>
      <c r="G202" t="s">
        <v>995</v>
      </c>
      <c r="H202" t="s">
        <v>998</v>
      </c>
    </row>
    <row r="203" spans="1:15">
      <c r="A203" t="s">
        <v>516</v>
      </c>
      <c r="B203" t="s">
        <v>1678</v>
      </c>
      <c r="C203" t="s">
        <v>517</v>
      </c>
      <c r="D203" t="s">
        <v>1107</v>
      </c>
      <c r="E203" t="s">
        <v>1074</v>
      </c>
      <c r="F203" t="s">
        <v>995</v>
      </c>
      <c r="G203" t="s">
        <v>1033</v>
      </c>
      <c r="H203" t="s">
        <v>1075</v>
      </c>
      <c r="I203" t="s">
        <v>1035</v>
      </c>
      <c r="J203" t="s">
        <v>998</v>
      </c>
    </row>
    <row r="204" spans="1:15">
      <c r="A204" t="s">
        <v>971</v>
      </c>
      <c r="B204" t="s">
        <v>1688</v>
      </c>
      <c r="C204" t="s">
        <v>972</v>
      </c>
      <c r="D204" t="s">
        <v>1107</v>
      </c>
      <c r="E204" t="s">
        <v>1001</v>
      </c>
      <c r="F204" t="s">
        <v>995</v>
      </c>
      <c r="G204" t="s">
        <v>998</v>
      </c>
    </row>
    <row r="205" spans="1:15">
      <c r="A205" t="s">
        <v>526</v>
      </c>
      <c r="B205" t="s">
        <v>1587</v>
      </c>
      <c r="C205" t="s">
        <v>527</v>
      </c>
      <c r="D205" t="s">
        <v>1107</v>
      </c>
      <c r="E205" t="s">
        <v>995</v>
      </c>
      <c r="F205" t="s">
        <v>998</v>
      </c>
      <c r="G205" t="s">
        <v>1031</v>
      </c>
    </row>
    <row r="206" spans="1:15">
      <c r="A206" t="s">
        <v>528</v>
      </c>
      <c r="B206" t="s">
        <v>2392</v>
      </c>
      <c r="C206" t="s">
        <v>529</v>
      </c>
      <c r="D206" t="s">
        <v>1107</v>
      </c>
      <c r="E206" t="s">
        <v>995</v>
      </c>
      <c r="F206" t="s">
        <v>1042</v>
      </c>
      <c r="G206" t="s">
        <v>998</v>
      </c>
      <c r="H206" t="s">
        <v>1043</v>
      </c>
    </row>
    <row r="207" spans="1:15">
      <c r="A207" t="s">
        <v>530</v>
      </c>
      <c r="B207" t="s">
        <v>2216</v>
      </c>
      <c r="C207" t="s">
        <v>531</v>
      </c>
      <c r="D207" t="s">
        <v>1107</v>
      </c>
      <c r="E207" t="s">
        <v>1076</v>
      </c>
      <c r="F207" t="s">
        <v>995</v>
      </c>
      <c r="G207" t="s">
        <v>1009</v>
      </c>
      <c r="H207" t="s">
        <v>1077</v>
      </c>
      <c r="I207" t="s">
        <v>1015</v>
      </c>
      <c r="J207" t="s">
        <v>1073</v>
      </c>
      <c r="K207" t="s">
        <v>996</v>
      </c>
      <c r="L207" t="s">
        <v>1049</v>
      </c>
      <c r="M207" t="s">
        <v>1078</v>
      </c>
      <c r="N207" t="s">
        <v>998</v>
      </c>
      <c r="O207" t="s">
        <v>1028</v>
      </c>
    </row>
    <row r="208" spans="1:15">
      <c r="A208" t="s">
        <v>532</v>
      </c>
      <c r="B208" t="s">
        <v>2390</v>
      </c>
      <c r="C208" t="s">
        <v>533</v>
      </c>
      <c r="D208" t="s">
        <v>1107</v>
      </c>
      <c r="E208" t="s">
        <v>995</v>
      </c>
      <c r="F208" t="s">
        <v>1023</v>
      </c>
      <c r="G208" t="s">
        <v>998</v>
      </c>
      <c r="H208" t="s">
        <v>1024</v>
      </c>
      <c r="I208" t="s">
        <v>1025</v>
      </c>
    </row>
    <row r="209" spans="1:16">
      <c r="A209" t="s">
        <v>534</v>
      </c>
      <c r="B209" t="s">
        <v>1998</v>
      </c>
      <c r="C209" t="s">
        <v>535</v>
      </c>
      <c r="D209" t="s">
        <v>1107</v>
      </c>
      <c r="E209" t="s">
        <v>995</v>
      </c>
      <c r="F209" t="s">
        <v>1014</v>
      </c>
      <c r="G209" t="s">
        <v>1079</v>
      </c>
      <c r="H209" t="s">
        <v>1015</v>
      </c>
      <c r="I209" t="s">
        <v>1018</v>
      </c>
      <c r="J209" t="s">
        <v>996</v>
      </c>
      <c r="K209" t="s">
        <v>998</v>
      </c>
      <c r="L209" t="s">
        <v>1080</v>
      </c>
    </row>
    <row r="210" spans="1:16">
      <c r="A210" t="s">
        <v>536</v>
      </c>
      <c r="B210" t="s">
        <v>1692</v>
      </c>
      <c r="C210" t="s">
        <v>537</v>
      </c>
      <c r="D210" t="s">
        <v>1107</v>
      </c>
      <c r="E210" t="s">
        <v>995</v>
      </c>
      <c r="F210" t="s">
        <v>998</v>
      </c>
    </row>
    <row r="211" spans="1:16">
      <c r="A211" t="s">
        <v>538</v>
      </c>
      <c r="B211" t="s">
        <v>2000</v>
      </c>
      <c r="C211" t="s">
        <v>539</v>
      </c>
      <c r="D211" t="s">
        <v>1107</v>
      </c>
      <c r="E211" t="s">
        <v>995</v>
      </c>
      <c r="F211" t="s">
        <v>998</v>
      </c>
    </row>
    <row r="212" spans="1:16">
      <c r="A212" t="s">
        <v>540</v>
      </c>
      <c r="B212" t="s">
        <v>2396</v>
      </c>
      <c r="C212" t="s">
        <v>541</v>
      </c>
      <c r="D212" t="s">
        <v>1107</v>
      </c>
      <c r="E212" t="s">
        <v>1001</v>
      </c>
      <c r="F212" t="s">
        <v>995</v>
      </c>
      <c r="G212" t="s">
        <v>1023</v>
      </c>
      <c r="H212" t="s">
        <v>998</v>
      </c>
      <c r="I212" t="s">
        <v>1024</v>
      </c>
      <c r="J212" t="s">
        <v>1025</v>
      </c>
    </row>
    <row r="213" spans="1:16">
      <c r="A213" t="s">
        <v>544</v>
      </c>
      <c r="B213" t="s">
        <v>2400</v>
      </c>
      <c r="C213" t="s">
        <v>545</v>
      </c>
      <c r="D213" t="s">
        <v>1107</v>
      </c>
      <c r="E213" t="s">
        <v>1006</v>
      </c>
      <c r="F213" t="s">
        <v>1045</v>
      </c>
      <c r="G213" t="s">
        <v>995</v>
      </c>
      <c r="H213" t="s">
        <v>1002</v>
      </c>
      <c r="I213" t="s">
        <v>1023</v>
      </c>
      <c r="J213" t="s">
        <v>1004</v>
      </c>
      <c r="K213" t="s">
        <v>998</v>
      </c>
      <c r="L213" t="s">
        <v>1024</v>
      </c>
      <c r="M213" t="s">
        <v>1025</v>
      </c>
    </row>
    <row r="214" spans="1:16">
      <c r="A214" t="s">
        <v>550</v>
      </c>
      <c r="B214" t="s">
        <v>1704</v>
      </c>
      <c r="C214" t="s">
        <v>551</v>
      </c>
      <c r="D214" t="s">
        <v>1107</v>
      </c>
      <c r="E214" t="s">
        <v>1001</v>
      </c>
      <c r="F214" t="s">
        <v>995</v>
      </c>
      <c r="G214" t="s">
        <v>1023</v>
      </c>
      <c r="H214" t="s">
        <v>1047</v>
      </c>
      <c r="I214" t="s">
        <v>998</v>
      </c>
      <c r="J214" t="s">
        <v>1031</v>
      </c>
      <c r="K214" t="s">
        <v>1024</v>
      </c>
      <c r="L214" t="s">
        <v>1025</v>
      </c>
    </row>
    <row r="215" spans="1:16">
      <c r="A215" t="s">
        <v>552</v>
      </c>
      <c r="B215" t="s">
        <v>2010</v>
      </c>
      <c r="C215" t="s">
        <v>553</v>
      </c>
      <c r="D215" t="s">
        <v>1107</v>
      </c>
      <c r="E215" t="s">
        <v>1006</v>
      </c>
      <c r="F215" t="s">
        <v>1081</v>
      </c>
      <c r="G215" t="s">
        <v>995</v>
      </c>
      <c r="H215" t="s">
        <v>1082</v>
      </c>
      <c r="I215" t="s">
        <v>1083</v>
      </c>
      <c r="J215" t="s">
        <v>1027</v>
      </c>
      <c r="K215" t="s">
        <v>1046</v>
      </c>
      <c r="L215" t="s">
        <v>1023</v>
      </c>
      <c r="M215" t="s">
        <v>1047</v>
      </c>
      <c r="N215" t="s">
        <v>998</v>
      </c>
      <c r="O215" t="s">
        <v>1028</v>
      </c>
      <c r="P215" t="s">
        <v>1031</v>
      </c>
    </row>
    <row r="216" spans="1:16">
      <c r="A216" t="s">
        <v>554</v>
      </c>
      <c r="B216" t="s">
        <v>2402</v>
      </c>
      <c r="C216" t="s">
        <v>555</v>
      </c>
      <c r="D216" t="s">
        <v>1107</v>
      </c>
      <c r="E216" t="s">
        <v>1001</v>
      </c>
      <c r="F216" t="s">
        <v>995</v>
      </c>
      <c r="G216" t="s">
        <v>1047</v>
      </c>
      <c r="H216" t="s">
        <v>998</v>
      </c>
      <c r="I216" t="s">
        <v>1031</v>
      </c>
    </row>
    <row r="217" spans="1:16">
      <c r="A217" t="s">
        <v>558</v>
      </c>
      <c r="B217" t="s">
        <v>2186</v>
      </c>
      <c r="C217" t="s">
        <v>559</v>
      </c>
      <c r="D217" t="s">
        <v>1107</v>
      </c>
      <c r="E217" t="s">
        <v>1000</v>
      </c>
      <c r="F217" t="s">
        <v>1001</v>
      </c>
      <c r="G217" t="s">
        <v>995</v>
      </c>
      <c r="H217" t="s">
        <v>1033</v>
      </c>
      <c r="I217" t="s">
        <v>1003</v>
      </c>
      <c r="J217" t="s">
        <v>998</v>
      </c>
    </row>
    <row r="218" spans="1:16">
      <c r="A218" t="s">
        <v>560</v>
      </c>
      <c r="B218" t="s">
        <v>2406</v>
      </c>
      <c r="C218" t="s">
        <v>561</v>
      </c>
      <c r="D218" t="s">
        <v>1107</v>
      </c>
      <c r="E218" t="s">
        <v>995</v>
      </c>
      <c r="F218" t="s">
        <v>1002</v>
      </c>
      <c r="G218" t="s">
        <v>998</v>
      </c>
    </row>
    <row r="219" spans="1:16">
      <c r="A219" t="s">
        <v>565</v>
      </c>
      <c r="B219" t="s">
        <v>2410</v>
      </c>
      <c r="C219" t="s">
        <v>566</v>
      </c>
      <c r="D219" t="s">
        <v>1107</v>
      </c>
      <c r="E219" t="s">
        <v>1000</v>
      </c>
      <c r="F219" t="s">
        <v>995</v>
      </c>
      <c r="G219" t="s">
        <v>1002</v>
      </c>
      <c r="H219" t="s">
        <v>1023</v>
      </c>
      <c r="I219" t="s">
        <v>1003</v>
      </c>
      <c r="J219" t="s">
        <v>998</v>
      </c>
      <c r="K219" t="s">
        <v>1028</v>
      </c>
      <c r="L219" t="s">
        <v>1024</v>
      </c>
      <c r="M219" t="s">
        <v>1025</v>
      </c>
    </row>
    <row r="220" spans="1:16">
      <c r="A220" t="s">
        <v>567</v>
      </c>
      <c r="B220" t="s">
        <v>2016</v>
      </c>
      <c r="C220" t="s">
        <v>568</v>
      </c>
      <c r="D220" t="s">
        <v>1107</v>
      </c>
      <c r="E220" t="s">
        <v>1000</v>
      </c>
      <c r="F220" t="s">
        <v>995</v>
      </c>
      <c r="G220" t="s">
        <v>1002</v>
      </c>
      <c r="H220" t="s">
        <v>1023</v>
      </c>
      <c r="I220" t="s">
        <v>1003</v>
      </c>
      <c r="J220" t="s">
        <v>998</v>
      </c>
      <c r="K220" t="s">
        <v>1028</v>
      </c>
      <c r="L220" t="s">
        <v>1024</v>
      </c>
      <c r="M220" t="s">
        <v>1025</v>
      </c>
    </row>
    <row r="221" spans="1:16">
      <c r="A221" t="s">
        <v>574</v>
      </c>
      <c r="B221" t="s">
        <v>1597</v>
      </c>
      <c r="C221" t="s">
        <v>575</v>
      </c>
      <c r="D221" t="s">
        <v>1107</v>
      </c>
      <c r="E221" t="s">
        <v>1001</v>
      </c>
      <c r="F221" t="s">
        <v>995</v>
      </c>
      <c r="G221" t="s">
        <v>998</v>
      </c>
    </row>
    <row r="222" spans="1:16">
      <c r="A222" t="s">
        <v>576</v>
      </c>
      <c r="B222" t="s">
        <v>2412</v>
      </c>
      <c r="C222" t="s">
        <v>577</v>
      </c>
      <c r="D222" t="s">
        <v>1107</v>
      </c>
      <c r="E222" t="s">
        <v>995</v>
      </c>
      <c r="F222" t="s">
        <v>998</v>
      </c>
    </row>
    <row r="223" spans="1:16">
      <c r="A223" t="s">
        <v>578</v>
      </c>
      <c r="B223" t="s">
        <v>2414</v>
      </c>
      <c r="C223" t="s">
        <v>579</v>
      </c>
      <c r="D223" t="s">
        <v>1107</v>
      </c>
      <c r="E223" t="s">
        <v>995</v>
      </c>
      <c r="F223" t="s">
        <v>1023</v>
      </c>
      <c r="G223" t="s">
        <v>998</v>
      </c>
      <c r="H223" t="s">
        <v>1024</v>
      </c>
      <c r="I223" t="s">
        <v>1025</v>
      </c>
    </row>
    <row r="224" spans="1:16">
      <c r="A224" t="s">
        <v>582</v>
      </c>
      <c r="B224" t="s">
        <v>1716</v>
      </c>
      <c r="C224" t="s">
        <v>583</v>
      </c>
      <c r="D224" t="s">
        <v>1107</v>
      </c>
      <c r="E224" t="s">
        <v>995</v>
      </c>
      <c r="F224" t="s">
        <v>998</v>
      </c>
    </row>
    <row r="225" spans="1:17">
      <c r="A225" t="s">
        <v>584</v>
      </c>
      <c r="B225" t="s">
        <v>2416</v>
      </c>
      <c r="C225" t="s">
        <v>585</v>
      </c>
      <c r="D225" t="s">
        <v>1107</v>
      </c>
      <c r="E225" t="s">
        <v>995</v>
      </c>
      <c r="F225" t="s">
        <v>1023</v>
      </c>
      <c r="G225" t="s">
        <v>998</v>
      </c>
      <c r="H225" t="s">
        <v>1024</v>
      </c>
      <c r="I225" t="s">
        <v>1025</v>
      </c>
    </row>
    <row r="226" spans="1:17">
      <c r="A226" t="s">
        <v>973</v>
      </c>
      <c r="B226" t="s">
        <v>2418</v>
      </c>
      <c r="C226" t="s">
        <v>974</v>
      </c>
      <c r="D226" t="s">
        <v>1107</v>
      </c>
      <c r="E226" t="s">
        <v>995</v>
      </c>
      <c r="F226" t="s">
        <v>1036</v>
      </c>
      <c r="G226" t="s">
        <v>998</v>
      </c>
      <c r="H226" t="s">
        <v>1084</v>
      </c>
      <c r="I226" t="s">
        <v>1031</v>
      </c>
    </row>
    <row r="227" spans="1:17">
      <c r="A227" t="s">
        <v>975</v>
      </c>
      <c r="B227" t="s">
        <v>2032</v>
      </c>
      <c r="C227" t="s">
        <v>976</v>
      </c>
      <c r="D227" t="s">
        <v>1107</v>
      </c>
      <c r="E227" t="s">
        <v>1001</v>
      </c>
      <c r="F227" t="s">
        <v>995</v>
      </c>
      <c r="G227" t="s">
        <v>1002</v>
      </c>
      <c r="H227" t="s">
        <v>998</v>
      </c>
      <c r="I227" t="s">
        <v>1031</v>
      </c>
    </row>
    <row r="228" spans="1:17">
      <c r="A228" t="s">
        <v>590</v>
      </c>
      <c r="B228" t="s">
        <v>2422</v>
      </c>
      <c r="C228" t="s">
        <v>591</v>
      </c>
      <c r="D228" t="s">
        <v>1107</v>
      </c>
      <c r="E228" t="s">
        <v>995</v>
      </c>
      <c r="F228" t="s">
        <v>1086</v>
      </c>
      <c r="G228" t="s">
        <v>998</v>
      </c>
      <c r="H228" t="s">
        <v>1016</v>
      </c>
    </row>
    <row r="229" spans="1:17">
      <c r="A229" t="s">
        <v>593</v>
      </c>
      <c r="B229" t="s">
        <v>2424</v>
      </c>
      <c r="C229" t="s">
        <v>594</v>
      </c>
      <c r="D229" t="s">
        <v>1107</v>
      </c>
      <c r="E229" t="s">
        <v>1006</v>
      </c>
      <c r="F229" t="s">
        <v>995</v>
      </c>
      <c r="G229" t="s">
        <v>1012</v>
      </c>
      <c r="H229" t="s">
        <v>1036</v>
      </c>
      <c r="I229" t="s">
        <v>998</v>
      </c>
    </row>
    <row r="230" spans="1:17">
      <c r="A230" t="s">
        <v>977</v>
      </c>
      <c r="B230" t="s">
        <v>1722</v>
      </c>
      <c r="C230" t="s">
        <v>978</v>
      </c>
      <c r="D230" t="s">
        <v>1107</v>
      </c>
      <c r="E230" t="s">
        <v>995</v>
      </c>
      <c r="F230" t="s">
        <v>998</v>
      </c>
      <c r="G230" t="s">
        <v>1016</v>
      </c>
    </row>
    <row r="231" spans="1:17">
      <c r="A231" t="s">
        <v>595</v>
      </c>
      <c r="B231" t="s">
        <v>2426</v>
      </c>
      <c r="C231" t="s">
        <v>596</v>
      </c>
      <c r="D231" t="s">
        <v>1107</v>
      </c>
      <c r="E231" t="s">
        <v>1087</v>
      </c>
      <c r="F231" t="s">
        <v>995</v>
      </c>
      <c r="G231" t="s">
        <v>1088</v>
      </c>
      <c r="H231" t="s">
        <v>1082</v>
      </c>
      <c r="I231" t="s">
        <v>1002</v>
      </c>
      <c r="J231" t="s">
        <v>1023</v>
      </c>
      <c r="K231" t="s">
        <v>1004</v>
      </c>
      <c r="L231" t="s">
        <v>998</v>
      </c>
      <c r="M231" t="s">
        <v>1031</v>
      </c>
      <c r="N231" t="s">
        <v>1024</v>
      </c>
      <c r="O231" t="s">
        <v>1025</v>
      </c>
      <c r="P231" t="s">
        <v>1089</v>
      </c>
      <c r="Q231" t="s">
        <v>1090</v>
      </c>
    </row>
    <row r="232" spans="1:17">
      <c r="A232" t="s">
        <v>597</v>
      </c>
      <c r="B232" t="s">
        <v>2226</v>
      </c>
      <c r="C232" t="s">
        <v>598</v>
      </c>
      <c r="D232" t="s">
        <v>1107</v>
      </c>
      <c r="E232" t="s">
        <v>1087</v>
      </c>
      <c r="F232" t="s">
        <v>995</v>
      </c>
      <c r="G232" t="s">
        <v>1002</v>
      </c>
      <c r="H232" t="s">
        <v>1023</v>
      </c>
      <c r="I232" t="s">
        <v>1004</v>
      </c>
      <c r="J232" t="s">
        <v>998</v>
      </c>
      <c r="K232" t="s">
        <v>1024</v>
      </c>
      <c r="L232" t="s">
        <v>1025</v>
      </c>
    </row>
    <row r="233" spans="1:17">
      <c r="A233" t="s">
        <v>601</v>
      </c>
      <c r="B233" t="s">
        <v>1738</v>
      </c>
      <c r="C233" t="s">
        <v>602</v>
      </c>
      <c r="D233" t="s">
        <v>1107</v>
      </c>
      <c r="E233" t="s">
        <v>995</v>
      </c>
      <c r="F233" t="s">
        <v>1009</v>
      </c>
      <c r="G233" t="s">
        <v>998</v>
      </c>
      <c r="H233" t="s">
        <v>1028</v>
      </c>
      <c r="I233" t="s">
        <v>1010</v>
      </c>
    </row>
    <row r="234" spans="1:17">
      <c r="A234" t="s">
        <v>603</v>
      </c>
      <c r="B234" t="s">
        <v>2478</v>
      </c>
      <c r="C234" t="s">
        <v>604</v>
      </c>
      <c r="D234" t="s">
        <v>1107</v>
      </c>
      <c r="E234" t="s">
        <v>995</v>
      </c>
      <c r="F234" t="s">
        <v>998</v>
      </c>
    </row>
    <row r="235" spans="1:17">
      <c r="A235" t="s">
        <v>981</v>
      </c>
      <c r="B235" t="s">
        <v>2438</v>
      </c>
      <c r="C235" t="s">
        <v>982</v>
      </c>
      <c r="D235" t="s">
        <v>1107</v>
      </c>
      <c r="E235" t="s">
        <v>995</v>
      </c>
      <c r="F235" t="s">
        <v>998</v>
      </c>
    </row>
    <row r="236" spans="1:17">
      <c r="A236" t="s">
        <v>983</v>
      </c>
      <c r="B236" t="s">
        <v>1742</v>
      </c>
      <c r="C236" t="s">
        <v>984</v>
      </c>
      <c r="D236" t="s">
        <v>1107</v>
      </c>
      <c r="E236" t="s">
        <v>995</v>
      </c>
      <c r="F236" t="s">
        <v>998</v>
      </c>
    </row>
    <row r="237" spans="1:17">
      <c r="A237" t="s">
        <v>609</v>
      </c>
      <c r="B237" t="s">
        <v>1752</v>
      </c>
      <c r="C237" t="s">
        <v>610</v>
      </c>
      <c r="D237" t="s">
        <v>1107</v>
      </c>
      <c r="E237" t="s">
        <v>1006</v>
      </c>
      <c r="F237" t="s">
        <v>995</v>
      </c>
      <c r="G237" t="s">
        <v>1002</v>
      </c>
      <c r="H237" t="s">
        <v>1035</v>
      </c>
      <c r="I237" t="s">
        <v>1004</v>
      </c>
      <c r="J237" t="s">
        <v>1005</v>
      </c>
      <c r="K237" t="s">
        <v>998</v>
      </c>
      <c r="L237" t="s">
        <v>1091</v>
      </c>
    </row>
    <row r="238" spans="1:17">
      <c r="A238" t="s">
        <v>611</v>
      </c>
      <c r="B238" t="s">
        <v>2440</v>
      </c>
      <c r="C238" t="s">
        <v>612</v>
      </c>
      <c r="D238" t="s">
        <v>1107</v>
      </c>
      <c r="E238" t="s">
        <v>1006</v>
      </c>
      <c r="F238" t="s">
        <v>995</v>
      </c>
      <c r="G238" t="s">
        <v>1002</v>
      </c>
      <c r="H238" t="s">
        <v>1035</v>
      </c>
      <c r="I238" t="s">
        <v>1005</v>
      </c>
      <c r="J238" t="s">
        <v>998</v>
      </c>
    </row>
    <row r="239" spans="1:17">
      <c r="A239" t="s">
        <v>613</v>
      </c>
      <c r="B239" t="s">
        <v>2442</v>
      </c>
      <c r="C239" t="s">
        <v>614</v>
      </c>
      <c r="D239" t="s">
        <v>1107</v>
      </c>
      <c r="E239" t="s">
        <v>1006</v>
      </c>
      <c r="F239" t="s">
        <v>995</v>
      </c>
      <c r="G239" t="s">
        <v>1002</v>
      </c>
      <c r="H239" t="s">
        <v>1005</v>
      </c>
      <c r="I239" t="s">
        <v>998</v>
      </c>
    </row>
    <row r="240" spans="1:17">
      <c r="A240" t="s">
        <v>616</v>
      </c>
      <c r="B240" t="s">
        <v>2293</v>
      </c>
      <c r="C240" t="s">
        <v>617</v>
      </c>
      <c r="D240" t="s">
        <v>1107</v>
      </c>
      <c r="E240" t="s">
        <v>1001</v>
      </c>
      <c r="F240" t="s">
        <v>995</v>
      </c>
      <c r="G240" t="s">
        <v>1005</v>
      </c>
      <c r="H240" t="s">
        <v>998</v>
      </c>
    </row>
    <row r="241" spans="1:13">
      <c r="A241" t="s">
        <v>620</v>
      </c>
      <c r="B241" t="s">
        <v>2133</v>
      </c>
      <c r="C241" t="s">
        <v>621</v>
      </c>
      <c r="D241" t="s">
        <v>1107</v>
      </c>
      <c r="E241" t="s">
        <v>995</v>
      </c>
      <c r="F241" t="s">
        <v>1005</v>
      </c>
      <c r="G241" t="s">
        <v>998</v>
      </c>
    </row>
    <row r="242" spans="1:13">
      <c r="A242" t="s">
        <v>625</v>
      </c>
      <c r="B242" t="s">
        <v>1748</v>
      </c>
      <c r="C242" t="s">
        <v>626</v>
      </c>
      <c r="D242" t="s">
        <v>1107</v>
      </c>
      <c r="E242" t="s">
        <v>1006</v>
      </c>
      <c r="F242" t="s">
        <v>995</v>
      </c>
      <c r="G242" t="s">
        <v>1009</v>
      </c>
      <c r="H242" t="s">
        <v>1002</v>
      </c>
      <c r="I242" t="s">
        <v>1035</v>
      </c>
      <c r="J242" t="s">
        <v>1004</v>
      </c>
      <c r="K242" t="s">
        <v>1005</v>
      </c>
      <c r="L242" t="s">
        <v>998</v>
      </c>
      <c r="M242" t="s">
        <v>1091</v>
      </c>
    </row>
    <row r="243" spans="1:13">
      <c r="A243" t="s">
        <v>631</v>
      </c>
      <c r="B243" t="s">
        <v>2050</v>
      </c>
      <c r="C243" t="s">
        <v>632</v>
      </c>
      <c r="D243" t="s">
        <v>1107</v>
      </c>
      <c r="E243" t="s">
        <v>995</v>
      </c>
      <c r="F243" t="s">
        <v>1088</v>
      </c>
      <c r="G243" t="s">
        <v>1036</v>
      </c>
      <c r="H243" t="s">
        <v>1092</v>
      </c>
      <c r="I243" t="s">
        <v>998</v>
      </c>
      <c r="J243" t="s">
        <v>1028</v>
      </c>
      <c r="K243" t="s">
        <v>1031</v>
      </c>
    </row>
    <row r="244" spans="1:13">
      <c r="A244" t="s">
        <v>633</v>
      </c>
      <c r="B244" t="s">
        <v>2052</v>
      </c>
      <c r="C244" t="s">
        <v>634</v>
      </c>
      <c r="D244" t="s">
        <v>1107</v>
      </c>
      <c r="E244" t="s">
        <v>1001</v>
      </c>
      <c r="F244" t="s">
        <v>995</v>
      </c>
      <c r="G244" t="s">
        <v>1002</v>
      </c>
      <c r="H244" t="s">
        <v>1023</v>
      </c>
      <c r="I244" t="s">
        <v>998</v>
      </c>
      <c r="J244" t="s">
        <v>1024</v>
      </c>
      <c r="K244" t="s">
        <v>1025</v>
      </c>
    </row>
    <row r="245" spans="1:13">
      <c r="A245" t="s">
        <v>635</v>
      </c>
      <c r="B245" t="s">
        <v>1746</v>
      </c>
      <c r="C245" t="s">
        <v>636</v>
      </c>
      <c r="D245" t="s">
        <v>1107</v>
      </c>
      <c r="E245" t="s">
        <v>1006</v>
      </c>
      <c r="F245" t="s">
        <v>995</v>
      </c>
      <c r="G245" t="s">
        <v>1002</v>
      </c>
      <c r="H245" t="s">
        <v>1035</v>
      </c>
      <c r="I245" t="s">
        <v>1005</v>
      </c>
      <c r="J245" t="s">
        <v>998</v>
      </c>
    </row>
    <row r="246" spans="1:13">
      <c r="A246" t="s">
        <v>637</v>
      </c>
      <c r="B246" t="s">
        <v>2295</v>
      </c>
      <c r="C246" t="s">
        <v>638</v>
      </c>
      <c r="D246" t="s">
        <v>1107</v>
      </c>
      <c r="E246" t="s">
        <v>1001</v>
      </c>
      <c r="F246" t="s">
        <v>995</v>
      </c>
      <c r="G246" t="s">
        <v>1005</v>
      </c>
      <c r="H246" t="s">
        <v>998</v>
      </c>
    </row>
    <row r="247" spans="1:13">
      <c r="A247" t="s">
        <v>639</v>
      </c>
      <c r="B247" t="s">
        <v>2377</v>
      </c>
      <c r="C247" t="s">
        <v>640</v>
      </c>
      <c r="D247" t="s">
        <v>1107</v>
      </c>
      <c r="E247" t="s">
        <v>995</v>
      </c>
      <c r="F247" t="s">
        <v>1036</v>
      </c>
      <c r="G247" t="s">
        <v>998</v>
      </c>
      <c r="H247" t="s">
        <v>1007</v>
      </c>
      <c r="I247" t="s">
        <v>1093</v>
      </c>
      <c r="J247" t="s">
        <v>1094</v>
      </c>
    </row>
    <row r="248" spans="1:13">
      <c r="A248" t="s">
        <v>985</v>
      </c>
      <c r="B248" t="s">
        <v>2444</v>
      </c>
      <c r="C248" t="s">
        <v>986</v>
      </c>
      <c r="D248" t="s">
        <v>1107</v>
      </c>
      <c r="E248" t="s">
        <v>1006</v>
      </c>
      <c r="F248" t="s">
        <v>995</v>
      </c>
      <c r="G248" t="s">
        <v>1063</v>
      </c>
      <c r="H248" t="s">
        <v>998</v>
      </c>
      <c r="I248" t="s">
        <v>1016</v>
      </c>
    </row>
    <row r="249" spans="1:13">
      <c r="A249" t="s">
        <v>641</v>
      </c>
      <c r="B249" t="s">
        <v>2448</v>
      </c>
      <c r="C249" t="s">
        <v>642</v>
      </c>
      <c r="D249" t="s">
        <v>1107</v>
      </c>
      <c r="E249" t="s">
        <v>995</v>
      </c>
      <c r="F249" t="s">
        <v>1013</v>
      </c>
      <c r="G249" t="s">
        <v>1085</v>
      </c>
      <c r="H249" t="s">
        <v>998</v>
      </c>
      <c r="I249" t="s">
        <v>1031</v>
      </c>
      <c r="J249" t="s">
        <v>1016</v>
      </c>
    </row>
    <row r="250" spans="1:13">
      <c r="A250" t="s">
        <v>987</v>
      </c>
      <c r="B250" t="s">
        <v>2446</v>
      </c>
      <c r="C250" t="s">
        <v>988</v>
      </c>
      <c r="D250" t="s">
        <v>1107</v>
      </c>
      <c r="E250" t="s">
        <v>1006</v>
      </c>
      <c r="F250" t="s">
        <v>995</v>
      </c>
      <c r="G250" t="s">
        <v>1012</v>
      </c>
      <c r="H250" t="s">
        <v>1013</v>
      </c>
      <c r="I250" t="s">
        <v>1014</v>
      </c>
      <c r="J250" t="s">
        <v>1085</v>
      </c>
      <c r="K250" t="s">
        <v>998</v>
      </c>
      <c r="L250" t="s">
        <v>1016</v>
      </c>
    </row>
    <row r="251" spans="1:13">
      <c r="A251" t="s">
        <v>648</v>
      </c>
      <c r="B251" t="s">
        <v>2458</v>
      </c>
      <c r="C251" t="s">
        <v>649</v>
      </c>
      <c r="D251" t="s">
        <v>1107</v>
      </c>
      <c r="E251" t="s">
        <v>995</v>
      </c>
      <c r="F251" t="s">
        <v>998</v>
      </c>
    </row>
    <row r="252" spans="1:13">
      <c r="A252" t="s">
        <v>656</v>
      </c>
      <c r="B252" t="s">
        <v>1765</v>
      </c>
      <c r="C252" t="s">
        <v>657</v>
      </c>
      <c r="D252" t="s">
        <v>1107</v>
      </c>
      <c r="E252" t="s">
        <v>1001</v>
      </c>
      <c r="F252" t="s">
        <v>995</v>
      </c>
      <c r="G252" t="s">
        <v>998</v>
      </c>
      <c r="H252" t="s">
        <v>1031</v>
      </c>
    </row>
    <row r="253" spans="1:13">
      <c r="A253" t="s">
        <v>658</v>
      </c>
      <c r="B253" t="s">
        <v>1767</v>
      </c>
      <c r="C253" t="s">
        <v>659</v>
      </c>
      <c r="D253" t="s">
        <v>1107</v>
      </c>
      <c r="E253" t="s">
        <v>995</v>
      </c>
      <c r="F253" t="s">
        <v>998</v>
      </c>
      <c r="G253" t="s">
        <v>1031</v>
      </c>
    </row>
    <row r="254" spans="1:13">
      <c r="A254" t="s">
        <v>662</v>
      </c>
      <c r="B254" t="s">
        <v>2484</v>
      </c>
      <c r="C254" t="s">
        <v>663</v>
      </c>
      <c r="D254" t="s">
        <v>1107</v>
      </c>
      <c r="E254" t="s">
        <v>995</v>
      </c>
      <c r="F254" t="s">
        <v>998</v>
      </c>
    </row>
    <row r="255" spans="1:13">
      <c r="A255" t="s">
        <v>664</v>
      </c>
      <c r="B255" t="s">
        <v>2060</v>
      </c>
      <c r="C255" t="s">
        <v>665</v>
      </c>
      <c r="D255" t="s">
        <v>1107</v>
      </c>
      <c r="E255" t="s">
        <v>1001</v>
      </c>
      <c r="F255" t="s">
        <v>995</v>
      </c>
      <c r="G255" t="s">
        <v>998</v>
      </c>
      <c r="H255" t="s">
        <v>1031</v>
      </c>
    </row>
    <row r="256" spans="1:13">
      <c r="A256" t="s">
        <v>666</v>
      </c>
      <c r="B256" t="s">
        <v>2463</v>
      </c>
      <c r="C256" t="s">
        <v>667</v>
      </c>
      <c r="D256" t="s">
        <v>1107</v>
      </c>
      <c r="E256" t="s">
        <v>1001</v>
      </c>
      <c r="F256" t="s">
        <v>995</v>
      </c>
      <c r="G256" t="s">
        <v>1023</v>
      </c>
      <c r="H256" t="s">
        <v>998</v>
      </c>
      <c r="I256" t="s">
        <v>1024</v>
      </c>
      <c r="J256" t="s">
        <v>1025</v>
      </c>
    </row>
    <row r="257" spans="1:13">
      <c r="A257" t="s">
        <v>670</v>
      </c>
      <c r="B257" t="s">
        <v>2474</v>
      </c>
      <c r="C257" t="s">
        <v>671</v>
      </c>
      <c r="D257" t="s">
        <v>1107</v>
      </c>
      <c r="E257" t="s">
        <v>1006</v>
      </c>
      <c r="F257" t="s">
        <v>995</v>
      </c>
      <c r="G257" t="s">
        <v>1086</v>
      </c>
      <c r="H257" t="s">
        <v>1096</v>
      </c>
      <c r="I257" t="s">
        <v>998</v>
      </c>
      <c r="J257" t="s">
        <v>1016</v>
      </c>
    </row>
    <row r="258" spans="1:13">
      <c r="A258" t="s">
        <v>672</v>
      </c>
      <c r="B258" t="s">
        <v>2476</v>
      </c>
      <c r="C258" t="s">
        <v>673</v>
      </c>
      <c r="D258" t="s">
        <v>1107</v>
      </c>
      <c r="E258" t="s">
        <v>1001</v>
      </c>
      <c r="F258" t="s">
        <v>995</v>
      </c>
      <c r="G258" t="s">
        <v>1002</v>
      </c>
      <c r="H258" t="s">
        <v>998</v>
      </c>
      <c r="I258" t="s">
        <v>1031</v>
      </c>
    </row>
    <row r="259" spans="1:13">
      <c r="A259" t="s">
        <v>674</v>
      </c>
      <c r="B259" t="s">
        <v>1789</v>
      </c>
      <c r="C259" t="s">
        <v>675</v>
      </c>
      <c r="D259" t="s">
        <v>1107</v>
      </c>
      <c r="E259" t="s">
        <v>1006</v>
      </c>
      <c r="F259" t="s">
        <v>995</v>
      </c>
      <c r="G259" t="s">
        <v>1082</v>
      </c>
      <c r="H259" t="s">
        <v>1002</v>
      </c>
      <c r="I259" t="s">
        <v>1046</v>
      </c>
      <c r="J259" t="s">
        <v>1004</v>
      </c>
      <c r="K259" t="s">
        <v>998</v>
      </c>
      <c r="L259" t="s">
        <v>1031</v>
      </c>
      <c r="M259" t="s">
        <v>1097</v>
      </c>
    </row>
    <row r="260" spans="1:13">
      <c r="A260" t="s">
        <v>676</v>
      </c>
      <c r="B260" t="s">
        <v>1791</v>
      </c>
      <c r="C260" t="s">
        <v>677</v>
      </c>
      <c r="D260" t="s">
        <v>1107</v>
      </c>
      <c r="E260" t="s">
        <v>995</v>
      </c>
      <c r="F260" t="s">
        <v>1002</v>
      </c>
      <c r="G260" t="s">
        <v>998</v>
      </c>
      <c r="H260" t="s">
        <v>1031</v>
      </c>
    </row>
    <row r="261" spans="1:13">
      <c r="A261" t="s">
        <v>684</v>
      </c>
      <c r="B261" t="s">
        <v>2079</v>
      </c>
      <c r="C261" t="s">
        <v>685</v>
      </c>
      <c r="D261" t="s">
        <v>1107</v>
      </c>
      <c r="E261" t="s">
        <v>995</v>
      </c>
      <c r="F261" t="s">
        <v>1023</v>
      </c>
      <c r="G261" t="s">
        <v>998</v>
      </c>
      <c r="H261" t="s">
        <v>1024</v>
      </c>
      <c r="I261" t="s">
        <v>1025</v>
      </c>
    </row>
    <row r="262" spans="1:13">
      <c r="A262" t="s">
        <v>989</v>
      </c>
      <c r="B262" t="s">
        <v>2482</v>
      </c>
      <c r="C262" t="s">
        <v>990</v>
      </c>
      <c r="D262" t="s">
        <v>1107</v>
      </c>
      <c r="E262" t="s">
        <v>995</v>
      </c>
      <c r="F262" t="s">
        <v>998</v>
      </c>
      <c r="G262" t="s">
        <v>1030</v>
      </c>
    </row>
    <row r="263" spans="1:13">
      <c r="A263" t="s">
        <v>688</v>
      </c>
      <c r="B263" t="s">
        <v>2488</v>
      </c>
      <c r="C263" t="s">
        <v>689</v>
      </c>
      <c r="D263" t="s">
        <v>1107</v>
      </c>
      <c r="E263" t="s">
        <v>995</v>
      </c>
      <c r="F263" t="s">
        <v>1098</v>
      </c>
      <c r="G263" t="s">
        <v>1023</v>
      </c>
      <c r="H263" t="s">
        <v>1095</v>
      </c>
      <c r="I263" t="s">
        <v>998</v>
      </c>
      <c r="J263" t="s">
        <v>1028</v>
      </c>
      <c r="K263" t="s">
        <v>1024</v>
      </c>
      <c r="L263" t="s">
        <v>1025</v>
      </c>
      <c r="M263" t="s">
        <v>1043</v>
      </c>
    </row>
    <row r="264" spans="1:13">
      <c r="A264" t="s">
        <v>690</v>
      </c>
      <c r="B264" t="s">
        <v>2083</v>
      </c>
      <c r="C264" t="s">
        <v>691</v>
      </c>
      <c r="D264" t="s">
        <v>1107</v>
      </c>
      <c r="E264" t="s">
        <v>1006</v>
      </c>
      <c r="F264" t="s">
        <v>995</v>
      </c>
      <c r="G264" t="s">
        <v>998</v>
      </c>
      <c r="H264" t="s">
        <v>1016</v>
      </c>
    </row>
    <row r="265" spans="1:13">
      <c r="A265" t="s">
        <v>694</v>
      </c>
      <c r="B265" t="s">
        <v>1643</v>
      </c>
      <c r="C265" t="s">
        <v>695</v>
      </c>
      <c r="D265" t="s">
        <v>1107</v>
      </c>
      <c r="E265" t="s">
        <v>995</v>
      </c>
      <c r="F265" t="s">
        <v>998</v>
      </c>
    </row>
    <row r="266" spans="1:13">
      <c r="A266" t="s">
        <v>696</v>
      </c>
      <c r="B266" t="s">
        <v>2495</v>
      </c>
      <c r="C266" t="s">
        <v>697</v>
      </c>
      <c r="D266" t="s">
        <v>1107</v>
      </c>
      <c r="E266" t="s">
        <v>995</v>
      </c>
      <c r="F266" t="s">
        <v>1052</v>
      </c>
      <c r="G266" t="s">
        <v>998</v>
      </c>
    </row>
    <row r="267" spans="1:13">
      <c r="A267" t="s">
        <v>698</v>
      </c>
      <c r="B267" t="s">
        <v>2497</v>
      </c>
      <c r="C267" t="s">
        <v>699</v>
      </c>
      <c r="D267" t="s">
        <v>1107</v>
      </c>
      <c r="E267" t="s">
        <v>1001</v>
      </c>
      <c r="F267" t="s">
        <v>995</v>
      </c>
      <c r="G267" t="s">
        <v>1023</v>
      </c>
      <c r="H267" t="s">
        <v>998</v>
      </c>
      <c r="I267" t="s">
        <v>1031</v>
      </c>
      <c r="J267" t="s">
        <v>1024</v>
      </c>
      <c r="K267" t="s">
        <v>1025</v>
      </c>
    </row>
    <row r="268" spans="1:13">
      <c r="A268" t="s">
        <v>700</v>
      </c>
      <c r="B268" t="s">
        <v>2093</v>
      </c>
      <c r="C268" t="s">
        <v>701</v>
      </c>
      <c r="D268" t="s">
        <v>1107</v>
      </c>
      <c r="E268" t="s">
        <v>1000</v>
      </c>
      <c r="F268" t="s">
        <v>999</v>
      </c>
      <c r="G268" t="s">
        <v>995</v>
      </c>
      <c r="H268" t="s">
        <v>1009</v>
      </c>
      <c r="I268" t="s">
        <v>1003</v>
      </c>
      <c r="J268" t="s">
        <v>998</v>
      </c>
    </row>
    <row r="269" spans="1:13">
      <c r="A269" t="s">
        <v>716</v>
      </c>
      <c r="B269" t="s">
        <v>2499</v>
      </c>
      <c r="C269" t="s">
        <v>717</v>
      </c>
      <c r="D269" t="s">
        <v>1107</v>
      </c>
      <c r="E269" t="s">
        <v>995</v>
      </c>
      <c r="F269" t="s">
        <v>1023</v>
      </c>
      <c r="G269" t="s">
        <v>998</v>
      </c>
      <c r="H269" t="s">
        <v>1024</v>
      </c>
      <c r="I269" t="s">
        <v>1025</v>
      </c>
    </row>
    <row r="270" spans="1:13">
      <c r="A270" t="s">
        <v>718</v>
      </c>
      <c r="B270" t="s">
        <v>1819</v>
      </c>
      <c r="C270" t="s">
        <v>719</v>
      </c>
      <c r="D270" t="s">
        <v>1107</v>
      </c>
      <c r="E270" t="s">
        <v>1001</v>
      </c>
      <c r="F270" t="s">
        <v>995</v>
      </c>
      <c r="G270" t="s">
        <v>1009</v>
      </c>
      <c r="H270" t="s">
        <v>1051</v>
      </c>
      <c r="I270" t="s">
        <v>1041</v>
      </c>
      <c r="J270" t="s">
        <v>1053</v>
      </c>
      <c r="K270" t="s">
        <v>1003</v>
      </c>
      <c r="L270" t="s">
        <v>998</v>
      </c>
    </row>
    <row r="271" spans="1:13">
      <c r="A271" t="s">
        <v>723</v>
      </c>
      <c r="B271" t="s">
        <v>2501</v>
      </c>
      <c r="C271" t="s">
        <v>724</v>
      </c>
      <c r="D271" t="s">
        <v>1107</v>
      </c>
      <c r="E271" t="s">
        <v>995</v>
      </c>
      <c r="F271" t="s">
        <v>998</v>
      </c>
    </row>
    <row r="272" spans="1:13">
      <c r="A272" t="s">
        <v>726</v>
      </c>
      <c r="B272" t="s">
        <v>2123</v>
      </c>
      <c r="C272" t="s">
        <v>727</v>
      </c>
      <c r="D272" t="s">
        <v>1107</v>
      </c>
      <c r="E272" t="s">
        <v>995</v>
      </c>
      <c r="F272" t="s">
        <v>1002</v>
      </c>
      <c r="G272" t="s">
        <v>998</v>
      </c>
    </row>
    <row r="273" spans="1:11">
      <c r="A273" t="s">
        <v>730</v>
      </c>
      <c r="B273" t="s">
        <v>2503</v>
      </c>
      <c r="C273" t="s">
        <v>731</v>
      </c>
      <c r="D273" t="s">
        <v>1107</v>
      </c>
      <c r="E273" t="s">
        <v>995</v>
      </c>
      <c r="F273" t="s">
        <v>1002</v>
      </c>
      <c r="G273" t="s">
        <v>998</v>
      </c>
    </row>
    <row r="274" spans="1:11">
      <c r="A274" t="s">
        <v>733</v>
      </c>
      <c r="B274" t="s">
        <v>2505</v>
      </c>
      <c r="C274" t="s">
        <v>734</v>
      </c>
      <c r="D274" t="s">
        <v>1107</v>
      </c>
      <c r="E274" t="s">
        <v>1001</v>
      </c>
      <c r="F274" t="s">
        <v>995</v>
      </c>
      <c r="G274" t="s">
        <v>1002</v>
      </c>
      <c r="H274" t="s">
        <v>1023</v>
      </c>
      <c r="I274" t="s">
        <v>998</v>
      </c>
      <c r="J274" t="s">
        <v>1024</v>
      </c>
      <c r="K274" t="s">
        <v>1025</v>
      </c>
    </row>
    <row r="275" spans="1:11">
      <c r="A275" t="s">
        <v>735</v>
      </c>
      <c r="B275" t="s">
        <v>2507</v>
      </c>
      <c r="C275" t="s">
        <v>736</v>
      </c>
      <c r="D275" t="s">
        <v>1107</v>
      </c>
      <c r="E275" t="s">
        <v>1001</v>
      </c>
      <c r="F275" t="s">
        <v>995</v>
      </c>
      <c r="G275" t="s">
        <v>998</v>
      </c>
    </row>
  </sheetData>
  <autoFilter ref="A1:Q1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3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/>
  <cols>
    <col min="1" max="1" width="19.28515625" bestFit="1" customWidth="1"/>
    <col min="2" max="2" width="19.28515625" customWidth="1"/>
    <col min="3" max="3" width="75.7109375" bestFit="1" customWidth="1"/>
  </cols>
  <sheetData>
    <row r="1" spans="1:3">
      <c r="A1" s="29" t="s">
        <v>1408</v>
      </c>
      <c r="B1" s="29" t="s">
        <v>1409</v>
      </c>
      <c r="C1" s="29" t="s">
        <v>1108</v>
      </c>
    </row>
    <row r="2" spans="1:3">
      <c r="A2" s="29" t="s">
        <v>7</v>
      </c>
      <c r="B2" s="29" t="s">
        <v>1410</v>
      </c>
      <c r="C2" s="29" t="s">
        <v>1411</v>
      </c>
    </row>
    <row r="3" spans="1:3">
      <c r="A3" s="29" t="s">
        <v>37</v>
      </c>
      <c r="B3" s="29" t="s">
        <v>1412</v>
      </c>
      <c r="C3" s="29" t="s">
        <v>1413</v>
      </c>
    </row>
    <row r="4" spans="1:3">
      <c r="A4" s="29" t="s">
        <v>33</v>
      </c>
      <c r="B4" s="29" t="s">
        <v>1414</v>
      </c>
      <c r="C4" s="29" t="s">
        <v>1415</v>
      </c>
    </row>
    <row r="5" spans="1:3">
      <c r="A5" s="29" t="s">
        <v>35</v>
      </c>
      <c r="B5" s="29" t="s">
        <v>1416</v>
      </c>
      <c r="C5" s="29" t="s">
        <v>1417</v>
      </c>
    </row>
    <row r="6" spans="1:3">
      <c r="A6" s="29" t="s">
        <v>39</v>
      </c>
      <c r="B6" s="29" t="s">
        <v>1418</v>
      </c>
      <c r="C6" s="29" t="s">
        <v>1419</v>
      </c>
    </row>
    <row r="7" spans="1:3">
      <c r="A7" s="29" t="s">
        <v>41</v>
      </c>
      <c r="B7" s="29" t="s">
        <v>1420</v>
      </c>
      <c r="C7" s="29" t="s">
        <v>1421</v>
      </c>
    </row>
    <row r="8" spans="1:3">
      <c r="A8" s="29" t="s">
        <v>43</v>
      </c>
      <c r="B8" s="29" t="s">
        <v>1422</v>
      </c>
      <c r="C8" s="29" t="s">
        <v>1423</v>
      </c>
    </row>
    <row r="9" spans="1:3">
      <c r="A9" s="29" t="s">
        <v>45</v>
      </c>
      <c r="B9" s="29" t="s">
        <v>1424</v>
      </c>
      <c r="C9" s="29" t="s">
        <v>1425</v>
      </c>
    </row>
    <row r="10" spans="1:3">
      <c r="A10" s="29" t="s">
        <v>47</v>
      </c>
      <c r="B10" s="29" t="s">
        <v>1426</v>
      </c>
      <c r="C10" s="29" t="s">
        <v>1427</v>
      </c>
    </row>
    <row r="11" spans="1:3">
      <c r="A11" s="29" t="s">
        <v>1111</v>
      </c>
      <c r="B11" s="29" t="s">
        <v>1428</v>
      </c>
      <c r="C11" s="29" t="s">
        <v>1429</v>
      </c>
    </row>
    <row r="12" spans="1:3">
      <c r="A12" s="29" t="s">
        <v>57</v>
      </c>
      <c r="B12" s="29" t="s">
        <v>1430</v>
      </c>
      <c r="C12" s="29" t="s">
        <v>1431</v>
      </c>
    </row>
    <row r="13" spans="1:3">
      <c r="A13" s="29" t="s">
        <v>51</v>
      </c>
      <c r="B13" s="29" t="s">
        <v>1432</v>
      </c>
      <c r="C13" s="29" t="s">
        <v>1433</v>
      </c>
    </row>
    <row r="14" spans="1:3">
      <c r="A14" s="29" t="s">
        <v>53</v>
      </c>
      <c r="B14" s="29" t="s">
        <v>1434</v>
      </c>
      <c r="C14" s="29" t="s">
        <v>1435</v>
      </c>
    </row>
    <row r="15" spans="1:3">
      <c r="A15" s="29" t="s">
        <v>55</v>
      </c>
      <c r="B15" s="29" t="s">
        <v>1436</v>
      </c>
      <c r="C15" s="29" t="s">
        <v>1437</v>
      </c>
    </row>
    <row r="16" spans="1:3">
      <c r="A16" s="29" t="s">
        <v>59</v>
      </c>
      <c r="B16" s="29" t="s">
        <v>1438</v>
      </c>
      <c r="C16" s="29" t="s">
        <v>1439</v>
      </c>
    </row>
    <row r="17" spans="1:3">
      <c r="A17" s="29" t="s">
        <v>61</v>
      </c>
      <c r="B17" s="29" t="s">
        <v>1440</v>
      </c>
      <c r="C17" s="29" t="s">
        <v>1441</v>
      </c>
    </row>
    <row r="18" spans="1:3">
      <c r="A18" s="29" t="s">
        <v>49</v>
      </c>
      <c r="B18" s="29" t="s">
        <v>1442</v>
      </c>
      <c r="C18" s="29" t="s">
        <v>1443</v>
      </c>
    </row>
    <row r="19" spans="1:3">
      <c r="A19" s="29" t="s">
        <v>63</v>
      </c>
      <c r="B19" s="29" t="s">
        <v>1444</v>
      </c>
      <c r="C19" s="29" t="s">
        <v>1445</v>
      </c>
    </row>
    <row r="20" spans="1:3">
      <c r="A20" s="29" t="s">
        <v>65</v>
      </c>
      <c r="B20" s="29" t="s">
        <v>1446</v>
      </c>
      <c r="C20" s="29" t="s">
        <v>1447</v>
      </c>
    </row>
    <row r="21" spans="1:3">
      <c r="A21" s="29" t="s">
        <v>67</v>
      </c>
      <c r="B21" s="29" t="s">
        <v>1448</v>
      </c>
      <c r="C21" s="29" t="s">
        <v>1449</v>
      </c>
    </row>
    <row r="22" spans="1:3">
      <c r="A22" s="29" t="s">
        <v>69</v>
      </c>
      <c r="B22" s="29" t="s">
        <v>1450</v>
      </c>
      <c r="C22" s="29" t="s">
        <v>1451</v>
      </c>
    </row>
    <row r="23" spans="1:3">
      <c r="A23" s="29" t="s">
        <v>71</v>
      </c>
      <c r="B23" s="29" t="s">
        <v>1452</v>
      </c>
      <c r="C23" s="29" t="s">
        <v>1453</v>
      </c>
    </row>
    <row r="24" spans="1:3">
      <c r="A24" s="29" t="s">
        <v>360</v>
      </c>
      <c r="B24" s="29" t="s">
        <v>1454</v>
      </c>
      <c r="C24" s="29" t="s">
        <v>1455</v>
      </c>
    </row>
    <row r="25" spans="1:3">
      <c r="A25" s="29" t="s">
        <v>143</v>
      </c>
      <c r="B25" s="29" t="s">
        <v>1456</v>
      </c>
      <c r="C25" s="29" t="s">
        <v>1457</v>
      </c>
    </row>
    <row r="26" spans="1:3">
      <c r="A26" s="29" t="s">
        <v>76</v>
      </c>
      <c r="B26" s="29" t="s">
        <v>1458</v>
      </c>
      <c r="C26" s="29" t="s">
        <v>1459</v>
      </c>
    </row>
    <row r="27" spans="1:3">
      <c r="A27" s="29" t="s">
        <v>79</v>
      </c>
      <c r="B27" s="29" t="s">
        <v>1460</v>
      </c>
      <c r="C27" s="29" t="s">
        <v>1461</v>
      </c>
    </row>
    <row r="28" spans="1:3">
      <c r="A28" s="29" t="s">
        <v>81</v>
      </c>
      <c r="B28" s="29" t="s">
        <v>1462</v>
      </c>
      <c r="C28" s="29" t="s">
        <v>1463</v>
      </c>
    </row>
    <row r="29" spans="1:3">
      <c r="A29" s="29" t="s">
        <v>83</v>
      </c>
      <c r="B29" s="29" t="s">
        <v>1464</v>
      </c>
      <c r="C29" s="29" t="s">
        <v>1465</v>
      </c>
    </row>
    <row r="30" spans="1:3">
      <c r="A30" s="29" t="s">
        <v>85</v>
      </c>
      <c r="B30" s="29" t="s">
        <v>1466</v>
      </c>
      <c r="C30" s="29" t="s">
        <v>1467</v>
      </c>
    </row>
    <row r="31" spans="1:3">
      <c r="A31" s="29" t="s">
        <v>87</v>
      </c>
      <c r="B31" s="29" t="s">
        <v>1468</v>
      </c>
      <c r="C31" s="29" t="s">
        <v>1469</v>
      </c>
    </row>
    <row r="32" spans="1:3">
      <c r="A32" s="29" t="s">
        <v>89</v>
      </c>
      <c r="B32" s="29" t="s">
        <v>1470</v>
      </c>
      <c r="C32" s="29" t="s">
        <v>1471</v>
      </c>
    </row>
    <row r="33" spans="1:3">
      <c r="A33" s="29" t="s">
        <v>91</v>
      </c>
      <c r="B33" s="29" t="s">
        <v>1472</v>
      </c>
      <c r="C33" s="29" t="s">
        <v>1473</v>
      </c>
    </row>
    <row r="34" spans="1:3">
      <c r="A34" s="29" t="s">
        <v>93</v>
      </c>
      <c r="B34" s="29" t="s">
        <v>1474</v>
      </c>
      <c r="C34" s="29" t="s">
        <v>1475</v>
      </c>
    </row>
    <row r="35" spans="1:3">
      <c r="A35" s="29" t="s">
        <v>95</v>
      </c>
      <c r="B35" s="29" t="s">
        <v>1476</v>
      </c>
      <c r="C35" s="29" t="s">
        <v>1477</v>
      </c>
    </row>
    <row r="36" spans="1:3">
      <c r="A36" s="29" t="s">
        <v>139</v>
      </c>
      <c r="B36" s="29" t="s">
        <v>1478</v>
      </c>
      <c r="C36" s="29" t="s">
        <v>1479</v>
      </c>
    </row>
    <row r="37" spans="1:3">
      <c r="A37" s="29" t="s">
        <v>97</v>
      </c>
      <c r="B37" s="29" t="s">
        <v>1480</v>
      </c>
      <c r="C37" s="29" t="s">
        <v>1481</v>
      </c>
    </row>
    <row r="38" spans="1:3">
      <c r="A38" s="29" t="s">
        <v>99</v>
      </c>
      <c r="B38" s="29" t="s">
        <v>1482</v>
      </c>
      <c r="C38" s="29" t="s">
        <v>1483</v>
      </c>
    </row>
    <row r="39" spans="1:3">
      <c r="A39" s="29" t="s">
        <v>101</v>
      </c>
      <c r="B39" s="29" t="s">
        <v>1484</v>
      </c>
      <c r="C39" s="29" t="s">
        <v>1485</v>
      </c>
    </row>
    <row r="40" spans="1:3">
      <c r="A40" s="29" t="s">
        <v>103</v>
      </c>
      <c r="B40" s="29" t="s">
        <v>1486</v>
      </c>
      <c r="C40" s="29" t="s">
        <v>1487</v>
      </c>
    </row>
    <row r="41" spans="1:3">
      <c r="A41" s="29" t="s">
        <v>105</v>
      </c>
      <c r="B41" s="29" t="s">
        <v>1488</v>
      </c>
      <c r="C41" s="29" t="s">
        <v>1489</v>
      </c>
    </row>
    <row r="42" spans="1:3">
      <c r="A42" s="29" t="s">
        <v>107</v>
      </c>
      <c r="B42" s="29" t="s">
        <v>1490</v>
      </c>
      <c r="C42" s="29" t="s">
        <v>1491</v>
      </c>
    </row>
    <row r="43" spans="1:3">
      <c r="A43" s="29" t="s">
        <v>109</v>
      </c>
      <c r="B43" s="29" t="s">
        <v>1492</v>
      </c>
      <c r="C43" s="29" t="s">
        <v>1493</v>
      </c>
    </row>
    <row r="44" spans="1:3">
      <c r="A44" s="29" t="s">
        <v>111</v>
      </c>
      <c r="B44" s="29" t="s">
        <v>1494</v>
      </c>
      <c r="C44" s="29" t="s">
        <v>1495</v>
      </c>
    </row>
    <row r="45" spans="1:3">
      <c r="A45" s="29" t="s">
        <v>113</v>
      </c>
      <c r="B45" s="29" t="s">
        <v>1496</v>
      </c>
      <c r="C45" s="29" t="s">
        <v>1497</v>
      </c>
    </row>
    <row r="46" spans="1:3">
      <c r="A46" s="29" t="s">
        <v>115</v>
      </c>
      <c r="B46" s="29" t="s">
        <v>1498</v>
      </c>
      <c r="C46" s="29" t="s">
        <v>1499</v>
      </c>
    </row>
    <row r="47" spans="1:3">
      <c r="A47" s="29" t="s">
        <v>117</v>
      </c>
      <c r="B47" s="29" t="s">
        <v>1500</v>
      </c>
      <c r="C47" s="29" t="s">
        <v>1501</v>
      </c>
    </row>
    <row r="48" spans="1:3">
      <c r="A48" s="29" t="s">
        <v>121</v>
      </c>
      <c r="B48" s="29" t="s">
        <v>1502</v>
      </c>
      <c r="C48" s="29" t="s">
        <v>1503</v>
      </c>
    </row>
    <row r="49" spans="1:3">
      <c r="A49" s="29" t="s">
        <v>336</v>
      </c>
      <c r="B49" s="29" t="s">
        <v>1504</v>
      </c>
      <c r="C49" s="29" t="s">
        <v>1505</v>
      </c>
    </row>
    <row r="50" spans="1:3">
      <c r="A50" s="29" t="s">
        <v>123</v>
      </c>
      <c r="B50" s="29" t="s">
        <v>1506</v>
      </c>
      <c r="C50" s="29" t="s">
        <v>1507</v>
      </c>
    </row>
    <row r="51" spans="1:3">
      <c r="A51" s="29" t="s">
        <v>125</v>
      </c>
      <c r="B51" s="29" t="s">
        <v>1508</v>
      </c>
      <c r="C51" s="29" t="s">
        <v>1509</v>
      </c>
    </row>
    <row r="52" spans="1:3">
      <c r="A52" s="29" t="s">
        <v>129</v>
      </c>
      <c r="B52" s="29" t="s">
        <v>1510</v>
      </c>
      <c r="C52" s="29" t="s">
        <v>1511</v>
      </c>
    </row>
    <row r="53" spans="1:3">
      <c r="A53" s="29" t="s">
        <v>131</v>
      </c>
      <c r="B53" s="29" t="s">
        <v>1512</v>
      </c>
      <c r="C53" s="29" t="s">
        <v>1513</v>
      </c>
    </row>
    <row r="54" spans="1:3">
      <c r="A54" s="29" t="s">
        <v>133</v>
      </c>
      <c r="B54" s="29" t="s">
        <v>1514</v>
      </c>
      <c r="C54" s="29" t="s">
        <v>1515</v>
      </c>
    </row>
    <row r="55" spans="1:3">
      <c r="A55" s="29" t="s">
        <v>135</v>
      </c>
      <c r="B55" s="29" t="s">
        <v>1516</v>
      </c>
      <c r="C55" s="29" t="s">
        <v>1517</v>
      </c>
    </row>
    <row r="56" spans="1:3">
      <c r="A56" s="29" t="s">
        <v>141</v>
      </c>
      <c r="B56" s="29" t="s">
        <v>1518</v>
      </c>
      <c r="C56" s="29" t="s">
        <v>1519</v>
      </c>
    </row>
    <row r="57" spans="1:3">
      <c r="A57" s="29" t="s">
        <v>73</v>
      </c>
      <c r="B57" s="29" t="s">
        <v>1520</v>
      </c>
      <c r="C57" s="29" t="s">
        <v>1521</v>
      </c>
    </row>
    <row r="58" spans="1:3">
      <c r="A58" s="29" t="s">
        <v>891</v>
      </c>
      <c r="B58" s="29" t="s">
        <v>1522</v>
      </c>
      <c r="C58" s="29" t="s">
        <v>1523</v>
      </c>
    </row>
    <row r="59" spans="1:3">
      <c r="A59" s="29" t="s">
        <v>322</v>
      </c>
      <c r="B59" s="29" t="s">
        <v>1524</v>
      </c>
      <c r="C59" s="29" t="s">
        <v>1525</v>
      </c>
    </row>
    <row r="60" spans="1:3">
      <c r="A60" s="29" t="s">
        <v>925</v>
      </c>
      <c r="B60" s="29" t="s">
        <v>1526</v>
      </c>
      <c r="C60" s="29" t="s">
        <v>1527</v>
      </c>
    </row>
    <row r="61" spans="1:3">
      <c r="A61" s="29" t="s">
        <v>330</v>
      </c>
      <c r="B61" s="29" t="s">
        <v>1528</v>
      </c>
      <c r="C61" s="29" t="s">
        <v>1529</v>
      </c>
    </row>
    <row r="62" spans="1:3">
      <c r="A62" s="29" t="s">
        <v>332</v>
      </c>
      <c r="B62" s="29" t="s">
        <v>1530</v>
      </c>
      <c r="C62" s="29" t="s">
        <v>1531</v>
      </c>
    </row>
    <row r="63" spans="1:3">
      <c r="A63" s="29" t="s">
        <v>334</v>
      </c>
      <c r="B63" s="29" t="s">
        <v>1532</v>
      </c>
      <c r="C63" s="29" t="s">
        <v>1533</v>
      </c>
    </row>
    <row r="64" spans="1:3">
      <c r="A64" s="29" t="s">
        <v>154</v>
      </c>
      <c r="B64" s="29" t="s">
        <v>1534</v>
      </c>
      <c r="C64" s="29" t="s">
        <v>1535</v>
      </c>
    </row>
    <row r="65" spans="1:3">
      <c r="A65" s="29" t="s">
        <v>156</v>
      </c>
      <c r="B65" s="29" t="s">
        <v>1536</v>
      </c>
      <c r="C65" s="29" t="s">
        <v>1537</v>
      </c>
    </row>
    <row r="66" spans="1:3">
      <c r="A66" s="29" t="s">
        <v>340</v>
      </c>
      <c r="B66" s="29" t="s">
        <v>1538</v>
      </c>
      <c r="C66" s="29" t="s">
        <v>1539</v>
      </c>
    </row>
    <row r="67" spans="1:3">
      <c r="A67" s="29" t="s">
        <v>168</v>
      </c>
      <c r="B67" s="29" t="s">
        <v>1540</v>
      </c>
      <c r="C67" s="29" t="s">
        <v>1541</v>
      </c>
    </row>
    <row r="68" spans="1:3">
      <c r="A68" s="29" t="s">
        <v>344</v>
      </c>
      <c r="B68" s="29" t="s">
        <v>1542</v>
      </c>
      <c r="C68" s="29" t="s">
        <v>1543</v>
      </c>
    </row>
    <row r="69" spans="1:3">
      <c r="A69" s="29" t="s">
        <v>346</v>
      </c>
      <c r="B69" s="29" t="s">
        <v>1544</v>
      </c>
      <c r="C69" s="29" t="s">
        <v>1545</v>
      </c>
    </row>
    <row r="70" spans="1:3">
      <c r="A70" s="29" t="s">
        <v>929</v>
      </c>
      <c r="B70" s="29" t="s">
        <v>1546</v>
      </c>
      <c r="C70" s="29" t="s">
        <v>1547</v>
      </c>
    </row>
    <row r="71" spans="1:3">
      <c r="A71" s="29" t="s">
        <v>1548</v>
      </c>
      <c r="B71" s="29" t="s">
        <v>1549</v>
      </c>
      <c r="C71" s="29" t="s">
        <v>1550</v>
      </c>
    </row>
    <row r="72" spans="1:3">
      <c r="A72" s="29" t="s">
        <v>356</v>
      </c>
      <c r="B72" s="29" t="s">
        <v>1551</v>
      </c>
      <c r="C72" s="29" t="s">
        <v>1552</v>
      </c>
    </row>
    <row r="73" spans="1:3">
      <c r="A73" s="29" t="s">
        <v>354</v>
      </c>
      <c r="B73" s="29" t="s">
        <v>1553</v>
      </c>
      <c r="C73" s="29" t="s">
        <v>1554</v>
      </c>
    </row>
    <row r="74" spans="1:3">
      <c r="A74" s="29" t="s">
        <v>358</v>
      </c>
      <c r="B74" s="29" t="s">
        <v>1555</v>
      </c>
      <c r="C74" s="29" t="s">
        <v>1556</v>
      </c>
    </row>
    <row r="75" spans="1:3">
      <c r="A75" s="29" t="s">
        <v>362</v>
      </c>
      <c r="B75" s="29" t="s">
        <v>1557</v>
      </c>
      <c r="C75" s="29" t="s">
        <v>1558</v>
      </c>
    </row>
    <row r="76" spans="1:3">
      <c r="A76" s="29" t="s">
        <v>1365</v>
      </c>
      <c r="B76" s="29" t="s">
        <v>1559</v>
      </c>
      <c r="C76" s="29" t="s">
        <v>1560</v>
      </c>
    </row>
    <row r="77" spans="1:3">
      <c r="A77" s="29" t="s">
        <v>935</v>
      </c>
      <c r="B77" s="29" t="s">
        <v>1561</v>
      </c>
      <c r="C77" s="29" t="s">
        <v>1562</v>
      </c>
    </row>
    <row r="78" spans="1:3">
      <c r="A78" s="29" t="s">
        <v>1201</v>
      </c>
      <c r="B78" s="29" t="s">
        <v>1563</v>
      </c>
      <c r="C78" s="29" t="s">
        <v>1564</v>
      </c>
    </row>
    <row r="79" spans="1:3">
      <c r="A79" s="29" t="s">
        <v>1371</v>
      </c>
      <c r="B79" s="29" t="s">
        <v>1565</v>
      </c>
      <c r="C79" s="29" t="s">
        <v>1566</v>
      </c>
    </row>
    <row r="80" spans="1:3">
      <c r="A80" s="29" t="s">
        <v>1373</v>
      </c>
      <c r="B80" s="29" t="s">
        <v>1567</v>
      </c>
      <c r="C80" s="29" t="s">
        <v>1568</v>
      </c>
    </row>
    <row r="81" spans="1:3">
      <c r="A81" s="29" t="s">
        <v>1205</v>
      </c>
      <c r="B81" s="29" t="s">
        <v>1569</v>
      </c>
      <c r="C81" s="29" t="s">
        <v>1570</v>
      </c>
    </row>
    <row r="82" spans="1:3">
      <c r="A82" s="29" t="s">
        <v>411</v>
      </c>
      <c r="B82" s="29" t="s">
        <v>1571</v>
      </c>
      <c r="C82" s="29" t="s">
        <v>1572</v>
      </c>
    </row>
    <row r="83" spans="1:3">
      <c r="A83" s="29" t="s">
        <v>1377</v>
      </c>
      <c r="B83" s="29" t="s">
        <v>1573</v>
      </c>
      <c r="C83" s="29" t="s">
        <v>1574</v>
      </c>
    </row>
    <row r="84" spans="1:3">
      <c r="A84" s="29" t="s">
        <v>398</v>
      </c>
      <c r="B84" s="29" t="s">
        <v>1575</v>
      </c>
      <c r="C84" s="29" t="s">
        <v>1576</v>
      </c>
    </row>
    <row r="85" spans="1:3">
      <c r="A85" s="29" t="s">
        <v>394</v>
      </c>
      <c r="B85" s="29" t="s">
        <v>1577</v>
      </c>
      <c r="C85" s="29" t="s">
        <v>1578</v>
      </c>
    </row>
    <row r="86" spans="1:3">
      <c r="A86" s="29" t="s">
        <v>413</v>
      </c>
      <c r="B86" s="29" t="s">
        <v>1579</v>
      </c>
      <c r="C86" s="29" t="s">
        <v>1580</v>
      </c>
    </row>
    <row r="87" spans="1:3">
      <c r="A87" s="29" t="s">
        <v>1339</v>
      </c>
      <c r="B87" s="29" t="s">
        <v>1581</v>
      </c>
      <c r="C87" s="29" t="s">
        <v>1582</v>
      </c>
    </row>
    <row r="88" spans="1:3">
      <c r="A88" s="29" t="s">
        <v>1359</v>
      </c>
      <c r="B88" s="29" t="s">
        <v>1583</v>
      </c>
      <c r="C88" s="29" t="s">
        <v>1584</v>
      </c>
    </row>
    <row r="89" spans="1:3">
      <c r="A89" s="29" t="s">
        <v>945</v>
      </c>
      <c r="B89" s="29" t="s">
        <v>1585</v>
      </c>
      <c r="C89" s="29" t="s">
        <v>1586</v>
      </c>
    </row>
    <row r="90" spans="1:3">
      <c r="A90" s="29" t="s">
        <v>526</v>
      </c>
      <c r="B90" s="29" t="s">
        <v>1587</v>
      </c>
      <c r="C90" s="29" t="s">
        <v>1588</v>
      </c>
    </row>
    <row r="91" spans="1:3">
      <c r="A91" s="29" t="s">
        <v>1211</v>
      </c>
      <c r="B91" s="29" t="s">
        <v>1589</v>
      </c>
      <c r="C91" s="29" t="s">
        <v>1590</v>
      </c>
    </row>
    <row r="92" spans="1:3">
      <c r="A92" s="29" t="s">
        <v>895</v>
      </c>
      <c r="B92" s="29" t="s">
        <v>1591</v>
      </c>
      <c r="C92" s="29" t="s">
        <v>1592</v>
      </c>
    </row>
    <row r="93" spans="1:3">
      <c r="A93" s="29" t="s">
        <v>953</v>
      </c>
      <c r="B93" s="29" t="s">
        <v>1593</v>
      </c>
      <c r="C93" s="29" t="s">
        <v>1594</v>
      </c>
    </row>
    <row r="94" spans="1:3">
      <c r="A94" s="29" t="s">
        <v>187</v>
      </c>
      <c r="B94" s="29" t="s">
        <v>1595</v>
      </c>
      <c r="C94" s="29" t="s">
        <v>1596</v>
      </c>
    </row>
    <row r="95" spans="1:3">
      <c r="A95" s="29" t="s">
        <v>574</v>
      </c>
      <c r="B95" s="29" t="s">
        <v>1597</v>
      </c>
      <c r="C95" s="29" t="s">
        <v>1598</v>
      </c>
    </row>
    <row r="96" spans="1:3">
      <c r="A96" s="29" t="s">
        <v>189</v>
      </c>
      <c r="B96" s="29" t="s">
        <v>1599</v>
      </c>
      <c r="C96" s="29" t="s">
        <v>1600</v>
      </c>
    </row>
    <row r="97" spans="1:3">
      <c r="A97" s="29" t="s">
        <v>392</v>
      </c>
      <c r="B97" s="29" t="s">
        <v>1601</v>
      </c>
      <c r="C97" s="29" t="s">
        <v>1602</v>
      </c>
    </row>
    <row r="98" spans="1:3">
      <c r="A98" s="29" t="s">
        <v>191</v>
      </c>
      <c r="B98" s="29" t="s">
        <v>1603</v>
      </c>
      <c r="C98" s="29" t="s">
        <v>1604</v>
      </c>
    </row>
    <row r="99" spans="1:3">
      <c r="A99" s="29" t="s">
        <v>383</v>
      </c>
      <c r="B99" s="29" t="s">
        <v>1605</v>
      </c>
      <c r="C99" s="29" t="s">
        <v>1606</v>
      </c>
    </row>
    <row r="100" spans="1:3">
      <c r="A100" s="29" t="s">
        <v>427</v>
      </c>
      <c r="B100" s="29" t="s">
        <v>1607</v>
      </c>
      <c r="C100" s="29" t="s">
        <v>1608</v>
      </c>
    </row>
    <row r="101" spans="1:3">
      <c r="A101" s="29" t="s">
        <v>429</v>
      </c>
      <c r="B101" s="29" t="s">
        <v>1609</v>
      </c>
      <c r="C101" s="29" t="s">
        <v>1610</v>
      </c>
    </row>
    <row r="102" spans="1:3">
      <c r="A102" s="29" t="s">
        <v>438</v>
      </c>
      <c r="B102" s="29" t="s">
        <v>1611</v>
      </c>
      <c r="C102" s="29" t="s">
        <v>1612</v>
      </c>
    </row>
    <row r="103" spans="1:3">
      <c r="A103" s="29" t="s">
        <v>957</v>
      </c>
      <c r="B103" s="29" t="s">
        <v>1613</v>
      </c>
      <c r="C103" s="29" t="s">
        <v>1614</v>
      </c>
    </row>
    <row r="104" spans="1:3">
      <c r="A104" s="29" t="s">
        <v>435</v>
      </c>
      <c r="B104" s="29" t="s">
        <v>1615</v>
      </c>
      <c r="C104" s="29" t="s">
        <v>1616</v>
      </c>
    </row>
    <row r="105" spans="1:3">
      <c r="A105" s="29" t="s">
        <v>259</v>
      </c>
      <c r="B105" s="29" t="s">
        <v>1617</v>
      </c>
      <c r="C105" s="29" t="s">
        <v>1618</v>
      </c>
    </row>
    <row r="106" spans="1:3">
      <c r="A106" s="29" t="s">
        <v>440</v>
      </c>
      <c r="B106" s="29" t="s">
        <v>1619</v>
      </c>
      <c r="C106" s="29" t="s">
        <v>1620</v>
      </c>
    </row>
    <row r="107" spans="1:3">
      <c r="A107" s="29" t="s">
        <v>442</v>
      </c>
      <c r="B107" s="29" t="s">
        <v>1621</v>
      </c>
      <c r="C107" s="29" t="s">
        <v>1622</v>
      </c>
    </row>
    <row r="108" spans="1:3">
      <c r="A108" s="29" t="s">
        <v>444</v>
      </c>
      <c r="B108" s="29" t="s">
        <v>1623</v>
      </c>
      <c r="C108" s="29" t="s">
        <v>1624</v>
      </c>
    </row>
    <row r="109" spans="1:3">
      <c r="A109" s="29" t="s">
        <v>448</v>
      </c>
      <c r="B109" s="29" t="s">
        <v>1625</v>
      </c>
      <c r="C109" s="29" t="s">
        <v>1626</v>
      </c>
    </row>
    <row r="110" spans="1:3">
      <c r="A110" s="29" t="s">
        <v>508</v>
      </c>
      <c r="B110" s="29" t="s">
        <v>1627</v>
      </c>
      <c r="C110" s="29" t="s">
        <v>1628</v>
      </c>
    </row>
    <row r="111" spans="1:3">
      <c r="A111" s="29" t="s">
        <v>927</v>
      </c>
      <c r="B111" s="29" t="s">
        <v>1629</v>
      </c>
      <c r="C111" s="29" t="s">
        <v>1630</v>
      </c>
    </row>
    <row r="112" spans="1:3">
      <c r="A112" s="29" t="s">
        <v>452</v>
      </c>
      <c r="B112" s="29" t="s">
        <v>1631</v>
      </c>
      <c r="C112" s="29" t="s">
        <v>1632</v>
      </c>
    </row>
    <row r="113" spans="1:3">
      <c r="A113" s="29" t="s">
        <v>455</v>
      </c>
      <c r="B113" s="29" t="s">
        <v>1633</v>
      </c>
      <c r="C113" s="29" t="s">
        <v>1634</v>
      </c>
    </row>
    <row r="114" spans="1:3">
      <c r="A114" s="29" t="s">
        <v>462</v>
      </c>
      <c r="B114" s="29" t="s">
        <v>1635</v>
      </c>
      <c r="C114" s="29" t="s">
        <v>1636</v>
      </c>
    </row>
    <row r="115" spans="1:3">
      <c r="A115" s="29" t="s">
        <v>959</v>
      </c>
      <c r="B115" s="29" t="s">
        <v>1637</v>
      </c>
      <c r="C115" s="29" t="s">
        <v>1638</v>
      </c>
    </row>
    <row r="116" spans="1:3">
      <c r="A116" s="29" t="s">
        <v>466</v>
      </c>
      <c r="B116" s="29" t="s">
        <v>1639</v>
      </c>
      <c r="C116" s="29" t="s">
        <v>1640</v>
      </c>
    </row>
    <row r="117" spans="1:3">
      <c r="A117" s="29" t="s">
        <v>468</v>
      </c>
      <c r="B117" s="29" t="s">
        <v>1641</v>
      </c>
      <c r="C117" s="29" t="s">
        <v>1642</v>
      </c>
    </row>
    <row r="118" spans="1:3">
      <c r="A118" s="29" t="s">
        <v>694</v>
      </c>
      <c r="B118" s="29" t="s">
        <v>1643</v>
      </c>
      <c r="C118" s="29" t="s">
        <v>1644</v>
      </c>
    </row>
    <row r="119" spans="1:3">
      <c r="A119" s="29" t="s">
        <v>479</v>
      </c>
      <c r="B119" s="29" t="s">
        <v>1645</v>
      </c>
      <c r="C119" s="29" t="s">
        <v>1646</v>
      </c>
    </row>
    <row r="120" spans="1:3">
      <c r="A120" s="29" t="s">
        <v>979</v>
      </c>
      <c r="B120" s="29" t="s">
        <v>1647</v>
      </c>
      <c r="C120" s="29" t="s">
        <v>1648</v>
      </c>
    </row>
    <row r="121" spans="1:3">
      <c r="A121" s="29" t="s">
        <v>967</v>
      </c>
      <c r="B121" s="29" t="s">
        <v>1649</v>
      </c>
      <c r="C121" s="29" t="s">
        <v>1650</v>
      </c>
    </row>
    <row r="122" spans="1:3">
      <c r="A122" s="29" t="s">
        <v>485</v>
      </c>
      <c r="B122" s="29" t="s">
        <v>1651</v>
      </c>
      <c r="C122" s="29" t="s">
        <v>1652</v>
      </c>
    </row>
    <row r="123" spans="1:3">
      <c r="A123" s="29" t="s">
        <v>487</v>
      </c>
      <c r="B123" s="29" t="s">
        <v>1653</v>
      </c>
      <c r="C123" s="29" t="s">
        <v>1654</v>
      </c>
    </row>
    <row r="124" spans="1:3">
      <c r="A124" s="29" t="s">
        <v>490</v>
      </c>
      <c r="B124" s="29" t="s">
        <v>1655</v>
      </c>
      <c r="C124" s="29" t="s">
        <v>1656</v>
      </c>
    </row>
    <row r="125" spans="1:3">
      <c r="A125" s="29" t="s">
        <v>205</v>
      </c>
      <c r="B125" s="29" t="s">
        <v>1657</v>
      </c>
      <c r="C125" s="29" t="s">
        <v>1658</v>
      </c>
    </row>
    <row r="126" spans="1:3">
      <c r="A126" s="29" t="s">
        <v>496</v>
      </c>
      <c r="B126" s="29" t="s">
        <v>1659</v>
      </c>
      <c r="C126" s="29" t="s">
        <v>1660</v>
      </c>
    </row>
    <row r="127" spans="1:3">
      <c r="A127" s="29" t="s">
        <v>159</v>
      </c>
      <c r="B127" s="29" t="s">
        <v>1661</v>
      </c>
      <c r="C127" s="29" t="s">
        <v>1662</v>
      </c>
    </row>
    <row r="128" spans="1:3">
      <c r="A128" s="29" t="s">
        <v>492</v>
      </c>
      <c r="B128" s="29" t="s">
        <v>1663</v>
      </c>
      <c r="C128" s="29" t="s">
        <v>1664</v>
      </c>
    </row>
    <row r="129" spans="1:3">
      <c r="A129" s="29" t="s">
        <v>494</v>
      </c>
      <c r="B129" s="29" t="s">
        <v>1665</v>
      </c>
      <c r="C129" s="29" t="s">
        <v>1666</v>
      </c>
    </row>
    <row r="130" spans="1:3">
      <c r="A130" s="29" t="s">
        <v>211</v>
      </c>
      <c r="B130" s="29" t="s">
        <v>1667</v>
      </c>
      <c r="C130" s="29" t="s">
        <v>1668</v>
      </c>
    </row>
    <row r="131" spans="1:3">
      <c r="A131" s="29" t="s">
        <v>1669</v>
      </c>
      <c r="B131" s="29" t="s">
        <v>1670</v>
      </c>
      <c r="C131" s="29" t="s">
        <v>1671</v>
      </c>
    </row>
    <row r="132" spans="1:3">
      <c r="A132" s="29" t="s">
        <v>969</v>
      </c>
      <c r="B132" s="29" t="s">
        <v>1672</v>
      </c>
      <c r="C132" s="29" t="s">
        <v>1673</v>
      </c>
    </row>
    <row r="133" spans="1:3">
      <c r="A133" s="29" t="s">
        <v>214</v>
      </c>
      <c r="B133" s="29" t="s">
        <v>1674</v>
      </c>
      <c r="C133" s="29" t="s">
        <v>1675</v>
      </c>
    </row>
    <row r="134" spans="1:3">
      <c r="A134" s="29" t="s">
        <v>287</v>
      </c>
      <c r="B134" s="29" t="s">
        <v>1676</v>
      </c>
      <c r="C134" s="29" t="s">
        <v>1677</v>
      </c>
    </row>
    <row r="135" spans="1:3">
      <c r="A135" s="29" t="s">
        <v>516</v>
      </c>
      <c r="B135" s="29" t="s">
        <v>1678</v>
      </c>
      <c r="C135" s="29" t="s">
        <v>1679</v>
      </c>
    </row>
    <row r="136" spans="1:3">
      <c r="A136" s="29" t="s">
        <v>520</v>
      </c>
      <c r="B136" s="29" t="s">
        <v>1680</v>
      </c>
      <c r="C136" s="29" t="s">
        <v>1681</v>
      </c>
    </row>
    <row r="137" spans="1:3">
      <c r="A137" s="29" t="s">
        <v>518</v>
      </c>
      <c r="B137" s="29" t="s">
        <v>1682</v>
      </c>
      <c r="C137" s="29" t="s">
        <v>1683</v>
      </c>
    </row>
    <row r="138" spans="1:3">
      <c r="A138" s="29" t="s">
        <v>522</v>
      </c>
      <c r="B138" s="29" t="s">
        <v>1684</v>
      </c>
      <c r="C138" s="29" t="s">
        <v>1685</v>
      </c>
    </row>
    <row r="139" spans="1:3">
      <c r="A139" s="29" t="s">
        <v>524</v>
      </c>
      <c r="B139" s="29" t="s">
        <v>1686</v>
      </c>
      <c r="C139" s="29" t="s">
        <v>1687</v>
      </c>
    </row>
    <row r="140" spans="1:3">
      <c r="A140" s="29" t="s">
        <v>971</v>
      </c>
      <c r="B140" s="29" t="s">
        <v>1688</v>
      </c>
      <c r="C140" s="29" t="s">
        <v>1689</v>
      </c>
    </row>
    <row r="141" spans="1:3">
      <c r="A141" s="29" t="s">
        <v>897</v>
      </c>
      <c r="B141" s="29" t="s">
        <v>1690</v>
      </c>
      <c r="C141" s="29" t="s">
        <v>1691</v>
      </c>
    </row>
    <row r="142" spans="1:3">
      <c r="A142" s="29" t="s">
        <v>536</v>
      </c>
      <c r="B142" s="29" t="s">
        <v>1692</v>
      </c>
      <c r="C142" s="29" t="s">
        <v>1693</v>
      </c>
    </row>
    <row r="143" spans="1:3">
      <c r="A143" s="29" t="s">
        <v>899</v>
      </c>
      <c r="B143" s="29" t="s">
        <v>1694</v>
      </c>
      <c r="C143" s="29" t="s">
        <v>1695</v>
      </c>
    </row>
    <row r="144" spans="1:3">
      <c r="A144" s="29" t="s">
        <v>251</v>
      </c>
      <c r="B144" s="29" t="s">
        <v>1696</v>
      </c>
      <c r="C144" s="29" t="s">
        <v>1697</v>
      </c>
    </row>
    <row r="145" spans="1:3">
      <c r="A145" s="29" t="s">
        <v>542</v>
      </c>
      <c r="B145" s="29" t="s">
        <v>1698</v>
      </c>
      <c r="C145" s="29" t="s">
        <v>1699</v>
      </c>
    </row>
    <row r="146" spans="1:3">
      <c r="A146" s="29" t="s">
        <v>224</v>
      </c>
      <c r="B146" s="29" t="s">
        <v>1700</v>
      </c>
      <c r="C146" s="29" t="s">
        <v>1701</v>
      </c>
    </row>
    <row r="147" spans="1:3">
      <c r="A147" s="29" t="s">
        <v>546</v>
      </c>
      <c r="B147" s="29" t="s">
        <v>1702</v>
      </c>
      <c r="C147" s="29" t="s">
        <v>1703</v>
      </c>
    </row>
    <row r="148" spans="1:3">
      <c r="A148" s="29" t="s">
        <v>550</v>
      </c>
      <c r="B148" s="29" t="s">
        <v>1704</v>
      </c>
      <c r="C148" s="29" t="s">
        <v>1705</v>
      </c>
    </row>
    <row r="149" spans="1:3">
      <c r="A149" s="29" t="s">
        <v>227</v>
      </c>
      <c r="B149" s="29" t="s">
        <v>1706</v>
      </c>
      <c r="C149" s="29" t="s">
        <v>1707</v>
      </c>
    </row>
    <row r="150" spans="1:3">
      <c r="A150" s="29" t="s">
        <v>556</v>
      </c>
      <c r="B150" s="29" t="s">
        <v>1708</v>
      </c>
      <c r="C150" s="29" t="s">
        <v>1709</v>
      </c>
    </row>
    <row r="151" spans="1:3">
      <c r="A151" s="29" t="s">
        <v>569</v>
      </c>
      <c r="B151" s="29" t="s">
        <v>1710</v>
      </c>
      <c r="C151" s="29" t="s">
        <v>1711</v>
      </c>
    </row>
    <row r="152" spans="1:3">
      <c r="A152" s="29" t="s">
        <v>571</v>
      </c>
      <c r="B152" s="29" t="s">
        <v>1712</v>
      </c>
      <c r="C152" s="29" t="s">
        <v>1713</v>
      </c>
    </row>
    <row r="153" spans="1:3">
      <c r="A153" s="29" t="s">
        <v>580</v>
      </c>
      <c r="B153" s="29" t="s">
        <v>1714</v>
      </c>
      <c r="C153" s="29" t="s">
        <v>1715</v>
      </c>
    </row>
    <row r="154" spans="1:3">
      <c r="A154" s="29" t="s">
        <v>582</v>
      </c>
      <c r="B154" s="29" t="s">
        <v>1716</v>
      </c>
      <c r="C154" s="29" t="s">
        <v>1717</v>
      </c>
    </row>
    <row r="155" spans="1:3">
      <c r="A155" s="29" t="s">
        <v>236</v>
      </c>
      <c r="B155" s="29" t="s">
        <v>1718</v>
      </c>
      <c r="C155" s="29" t="s">
        <v>1719</v>
      </c>
    </row>
    <row r="156" spans="1:3">
      <c r="A156" s="29" t="s">
        <v>548</v>
      </c>
      <c r="B156" s="29" t="s">
        <v>1720</v>
      </c>
      <c r="C156" s="29" t="s">
        <v>1721</v>
      </c>
    </row>
    <row r="157" spans="1:3">
      <c r="A157" s="29" t="s">
        <v>977</v>
      </c>
      <c r="B157" s="29" t="s">
        <v>1722</v>
      </c>
      <c r="C157" s="29" t="s">
        <v>1723</v>
      </c>
    </row>
    <row r="158" spans="1:3">
      <c r="A158" s="29" t="s">
        <v>599</v>
      </c>
      <c r="B158" s="29" t="s">
        <v>1724</v>
      </c>
      <c r="C158" s="29" t="s">
        <v>1725</v>
      </c>
    </row>
    <row r="159" spans="1:3">
      <c r="A159" s="29" t="s">
        <v>245</v>
      </c>
      <c r="B159" s="29" t="s">
        <v>1726</v>
      </c>
      <c r="C159" s="29" t="s">
        <v>1727</v>
      </c>
    </row>
    <row r="160" spans="1:3">
      <c r="A160" s="29" t="s">
        <v>903</v>
      </c>
      <c r="B160" s="29" t="s">
        <v>1728</v>
      </c>
      <c r="C160" s="29" t="s">
        <v>1729</v>
      </c>
    </row>
    <row r="161" spans="1:3">
      <c r="A161" s="29" t="s">
        <v>901</v>
      </c>
      <c r="B161" s="29" t="s">
        <v>1730</v>
      </c>
      <c r="C161" s="29" t="s">
        <v>1731</v>
      </c>
    </row>
    <row r="162" spans="1:3">
      <c r="A162" s="29" t="s">
        <v>247</v>
      </c>
      <c r="B162" s="29" t="s">
        <v>1732</v>
      </c>
      <c r="C162" s="29" t="s">
        <v>1733</v>
      </c>
    </row>
    <row r="163" spans="1:3">
      <c r="A163" s="29" t="s">
        <v>255</v>
      </c>
      <c r="B163" s="29" t="s">
        <v>1734</v>
      </c>
      <c r="C163" s="29" t="s">
        <v>1735</v>
      </c>
    </row>
    <row r="164" spans="1:3">
      <c r="A164" s="29" t="s">
        <v>261</v>
      </c>
      <c r="B164" s="29" t="s">
        <v>1736</v>
      </c>
      <c r="C164" s="29" t="s">
        <v>1737</v>
      </c>
    </row>
    <row r="165" spans="1:3">
      <c r="A165" s="29" t="s">
        <v>601</v>
      </c>
      <c r="B165" s="29" t="s">
        <v>1738</v>
      </c>
      <c r="C165" s="29" t="s">
        <v>1739</v>
      </c>
    </row>
    <row r="166" spans="1:3">
      <c r="A166" s="29" t="s">
        <v>269</v>
      </c>
      <c r="B166" s="29" t="s">
        <v>1740</v>
      </c>
      <c r="C166" s="29" t="s">
        <v>1741</v>
      </c>
    </row>
    <row r="167" spans="1:3">
      <c r="A167" s="29" t="s">
        <v>983</v>
      </c>
      <c r="B167" s="29" t="s">
        <v>1742</v>
      </c>
      <c r="C167" s="29" t="s">
        <v>1743</v>
      </c>
    </row>
    <row r="168" spans="1:3">
      <c r="A168" s="29" t="s">
        <v>348</v>
      </c>
      <c r="B168" s="29" t="s">
        <v>1744</v>
      </c>
      <c r="C168" s="29" t="s">
        <v>1745</v>
      </c>
    </row>
    <row r="169" spans="1:3">
      <c r="A169" s="29" t="s">
        <v>635</v>
      </c>
      <c r="B169" s="29" t="s">
        <v>1746</v>
      </c>
      <c r="C169" s="29" t="s">
        <v>1747</v>
      </c>
    </row>
    <row r="170" spans="1:3">
      <c r="A170" s="29" t="s">
        <v>625</v>
      </c>
      <c r="B170" s="29" t="s">
        <v>1748</v>
      </c>
      <c r="C170" s="29" t="s">
        <v>1749</v>
      </c>
    </row>
    <row r="171" spans="1:3">
      <c r="A171" s="29" t="s">
        <v>627</v>
      </c>
      <c r="B171" s="29" t="s">
        <v>1750</v>
      </c>
      <c r="C171" s="29" t="s">
        <v>1751</v>
      </c>
    </row>
    <row r="172" spans="1:3">
      <c r="A172" s="29" t="s">
        <v>609</v>
      </c>
      <c r="B172" s="29" t="s">
        <v>1752</v>
      </c>
      <c r="C172" s="29" t="s">
        <v>1753</v>
      </c>
    </row>
    <row r="173" spans="1:3">
      <c r="A173" s="29" t="s">
        <v>643</v>
      </c>
      <c r="B173" s="29" t="s">
        <v>1754</v>
      </c>
      <c r="C173" s="29" t="s">
        <v>1755</v>
      </c>
    </row>
    <row r="174" spans="1:3">
      <c r="A174" s="29" t="s">
        <v>1756</v>
      </c>
      <c r="B174" s="29" t="s">
        <v>1757</v>
      </c>
      <c r="C174" s="29" t="s">
        <v>1758</v>
      </c>
    </row>
    <row r="175" spans="1:3">
      <c r="A175" s="29" t="s">
        <v>650</v>
      </c>
      <c r="B175" s="29" t="s">
        <v>1759</v>
      </c>
      <c r="C175" s="29" t="s">
        <v>1760</v>
      </c>
    </row>
    <row r="176" spans="1:3">
      <c r="A176" s="29" t="s">
        <v>654</v>
      </c>
      <c r="B176" s="29" t="s">
        <v>1761</v>
      </c>
      <c r="C176" s="29" t="s">
        <v>1762</v>
      </c>
    </row>
    <row r="177" spans="1:3">
      <c r="A177" s="29" t="s">
        <v>562</v>
      </c>
      <c r="B177" s="29" t="s">
        <v>1763</v>
      </c>
      <c r="C177" s="29" t="s">
        <v>1764</v>
      </c>
    </row>
    <row r="178" spans="1:3">
      <c r="A178" s="29" t="s">
        <v>656</v>
      </c>
      <c r="B178" s="29" t="s">
        <v>1765</v>
      </c>
      <c r="C178" s="29" t="s">
        <v>1766</v>
      </c>
    </row>
    <row r="179" spans="1:3">
      <c r="A179" s="29" t="s">
        <v>658</v>
      </c>
      <c r="B179" s="29" t="s">
        <v>1767</v>
      </c>
      <c r="C179" s="29" t="s">
        <v>1768</v>
      </c>
    </row>
    <row r="180" spans="1:3">
      <c r="A180" s="29" t="s">
        <v>660</v>
      </c>
      <c r="B180" s="29" t="s">
        <v>1769</v>
      </c>
      <c r="C180" s="29" t="s">
        <v>1770</v>
      </c>
    </row>
    <row r="181" spans="1:3">
      <c r="A181" s="29" t="s">
        <v>668</v>
      </c>
      <c r="B181" s="29" t="s">
        <v>1771</v>
      </c>
      <c r="C181" s="29" t="s">
        <v>1772</v>
      </c>
    </row>
    <row r="182" spans="1:3">
      <c r="A182" s="29" t="s">
        <v>911</v>
      </c>
      <c r="B182" s="29" t="s">
        <v>1773</v>
      </c>
      <c r="C182" s="29" t="s">
        <v>1774</v>
      </c>
    </row>
    <row r="183" spans="1:3">
      <c r="A183" s="29" t="s">
        <v>907</v>
      </c>
      <c r="B183" s="29" t="s">
        <v>1775</v>
      </c>
      <c r="C183" s="29" t="s">
        <v>1776</v>
      </c>
    </row>
    <row r="184" spans="1:3">
      <c r="A184" s="29" t="s">
        <v>913</v>
      </c>
      <c r="B184" s="29" t="s">
        <v>1777</v>
      </c>
      <c r="C184" s="29" t="s">
        <v>1778</v>
      </c>
    </row>
    <row r="185" spans="1:3">
      <c r="A185" s="29" t="s">
        <v>915</v>
      </c>
      <c r="B185" s="29" t="s">
        <v>1779</v>
      </c>
      <c r="C185" s="29" t="s">
        <v>1780</v>
      </c>
    </row>
    <row r="186" spans="1:3">
      <c r="A186" s="29" t="s">
        <v>273</v>
      </c>
      <c r="B186" s="29" t="s">
        <v>1781</v>
      </c>
      <c r="C186" s="29" t="s">
        <v>1782</v>
      </c>
    </row>
    <row r="187" spans="1:3">
      <c r="A187" s="29" t="s">
        <v>1329</v>
      </c>
      <c r="B187" s="29" t="s">
        <v>1783</v>
      </c>
      <c r="C187" s="29" t="s">
        <v>1784</v>
      </c>
    </row>
    <row r="188" spans="1:3">
      <c r="A188" s="29" t="s">
        <v>276</v>
      </c>
      <c r="B188" s="29" t="s">
        <v>1785</v>
      </c>
      <c r="C188" s="29" t="s">
        <v>1786</v>
      </c>
    </row>
    <row r="189" spans="1:3">
      <c r="A189" s="29" t="s">
        <v>483</v>
      </c>
      <c r="B189" s="29" t="s">
        <v>1787</v>
      </c>
      <c r="C189" s="29" t="s">
        <v>1788</v>
      </c>
    </row>
    <row r="190" spans="1:3">
      <c r="A190" s="29" t="s">
        <v>674</v>
      </c>
      <c r="B190" s="29" t="s">
        <v>1789</v>
      </c>
      <c r="C190" s="29" t="s">
        <v>1790</v>
      </c>
    </row>
    <row r="191" spans="1:3">
      <c r="A191" s="29" t="s">
        <v>676</v>
      </c>
      <c r="B191" s="29" t="s">
        <v>1791</v>
      </c>
      <c r="C191" s="29" t="s">
        <v>1792</v>
      </c>
    </row>
    <row r="192" spans="1:3">
      <c r="A192" s="29" t="s">
        <v>680</v>
      </c>
      <c r="B192" s="29" t="s">
        <v>1793</v>
      </c>
      <c r="C192" s="29" t="s">
        <v>1794</v>
      </c>
    </row>
    <row r="193" spans="1:3">
      <c r="A193" s="29" t="s">
        <v>396</v>
      </c>
      <c r="B193" s="29" t="s">
        <v>1795</v>
      </c>
      <c r="C193" s="29" t="s">
        <v>1796</v>
      </c>
    </row>
    <row r="194" spans="1:3">
      <c r="A194" s="29" t="s">
        <v>686</v>
      </c>
      <c r="B194" s="29" t="s">
        <v>1797</v>
      </c>
      <c r="C194" s="29" t="s">
        <v>1798</v>
      </c>
    </row>
    <row r="195" spans="1:3">
      <c r="A195" s="29" t="s">
        <v>514</v>
      </c>
      <c r="B195" s="29" t="s">
        <v>1799</v>
      </c>
      <c r="C195" s="29" t="s">
        <v>1800</v>
      </c>
    </row>
    <row r="196" spans="1:3">
      <c r="A196" s="29" t="s">
        <v>307</v>
      </c>
      <c r="B196" s="29" t="s">
        <v>1801</v>
      </c>
      <c r="C196" s="29" t="s">
        <v>1802</v>
      </c>
    </row>
    <row r="197" spans="1:3">
      <c r="A197" s="29" t="s">
        <v>312</v>
      </c>
      <c r="B197" s="29" t="s">
        <v>1803</v>
      </c>
      <c r="C197" s="29" t="s">
        <v>1804</v>
      </c>
    </row>
    <row r="198" spans="1:3">
      <c r="A198" s="29" t="s">
        <v>314</v>
      </c>
      <c r="B198" s="29" t="s">
        <v>1805</v>
      </c>
      <c r="C198" s="29" t="s">
        <v>1806</v>
      </c>
    </row>
    <row r="199" spans="1:3">
      <c r="A199" s="29" t="s">
        <v>316</v>
      </c>
      <c r="B199" s="29" t="s">
        <v>1807</v>
      </c>
      <c r="C199" s="29" t="s">
        <v>1808</v>
      </c>
    </row>
    <row r="200" spans="1:3">
      <c r="A200" s="29" t="s">
        <v>704</v>
      </c>
      <c r="B200" s="29" t="s">
        <v>1809</v>
      </c>
      <c r="C200" s="29" t="s">
        <v>1810</v>
      </c>
    </row>
    <row r="201" spans="1:3">
      <c r="A201" s="29" t="s">
        <v>708</v>
      </c>
      <c r="B201" s="29" t="s">
        <v>1811</v>
      </c>
      <c r="C201" s="29" t="s">
        <v>1812</v>
      </c>
    </row>
    <row r="202" spans="1:3">
      <c r="A202" s="29" t="s">
        <v>713</v>
      </c>
      <c r="B202" s="29" t="s">
        <v>1813</v>
      </c>
      <c r="C202" s="29" t="s">
        <v>1814</v>
      </c>
    </row>
    <row r="203" spans="1:3">
      <c r="A203" s="29" t="s">
        <v>993</v>
      </c>
      <c r="B203" s="29" t="s">
        <v>1815</v>
      </c>
      <c r="C203" s="29" t="s">
        <v>1816</v>
      </c>
    </row>
    <row r="204" spans="1:3">
      <c r="A204" s="29" t="s">
        <v>402</v>
      </c>
      <c r="B204" s="29" t="s">
        <v>1817</v>
      </c>
      <c r="C204" s="29" t="s">
        <v>1818</v>
      </c>
    </row>
    <row r="205" spans="1:3">
      <c r="A205" s="29" t="s">
        <v>718</v>
      </c>
      <c r="B205" s="29" t="s">
        <v>1819</v>
      </c>
      <c r="C205" s="29" t="s">
        <v>1820</v>
      </c>
    </row>
    <row r="206" spans="1:3">
      <c r="A206" s="29" t="s">
        <v>720</v>
      </c>
      <c r="B206" s="29" t="s">
        <v>1821</v>
      </c>
      <c r="C206" s="29" t="s">
        <v>1822</v>
      </c>
    </row>
    <row r="207" spans="1:3">
      <c r="A207" s="29" t="s">
        <v>127</v>
      </c>
      <c r="B207" s="29" t="s">
        <v>1823</v>
      </c>
      <c r="C207" s="29" t="s">
        <v>1824</v>
      </c>
    </row>
    <row r="208" spans="1:3">
      <c r="A208" s="29" t="s">
        <v>728</v>
      </c>
      <c r="B208" s="29" t="s">
        <v>1825</v>
      </c>
      <c r="C208" s="29" t="s">
        <v>1826</v>
      </c>
    </row>
    <row r="209" spans="1:3">
      <c r="A209" s="29" t="s">
        <v>1113</v>
      </c>
      <c r="B209" s="29" t="s">
        <v>1827</v>
      </c>
      <c r="C209" s="29" t="s">
        <v>1828</v>
      </c>
    </row>
    <row r="210" spans="1:3">
      <c r="A210" s="29" t="s">
        <v>1115</v>
      </c>
      <c r="B210" s="29" t="s">
        <v>1829</v>
      </c>
      <c r="C210" s="29" t="s">
        <v>1830</v>
      </c>
    </row>
    <row r="211" spans="1:3">
      <c r="A211" s="29" t="s">
        <v>1117</v>
      </c>
      <c r="B211" s="29" t="s">
        <v>1831</v>
      </c>
      <c r="C211" s="29" t="s">
        <v>1832</v>
      </c>
    </row>
    <row r="212" spans="1:3">
      <c r="A212" s="29" t="s">
        <v>1119</v>
      </c>
      <c r="B212" s="29" t="s">
        <v>1833</v>
      </c>
      <c r="C212" s="29" t="s">
        <v>1834</v>
      </c>
    </row>
    <row r="213" spans="1:3">
      <c r="A213" s="29" t="s">
        <v>1121</v>
      </c>
      <c r="B213" s="29" t="s">
        <v>1835</v>
      </c>
      <c r="C213" s="29" t="s">
        <v>1836</v>
      </c>
    </row>
    <row r="214" spans="1:3">
      <c r="A214" s="29" t="s">
        <v>1126</v>
      </c>
      <c r="B214" s="29" t="s">
        <v>1837</v>
      </c>
      <c r="C214" s="29" t="s">
        <v>1838</v>
      </c>
    </row>
    <row r="215" spans="1:3">
      <c r="A215" s="29" t="s">
        <v>1128</v>
      </c>
      <c r="B215" s="29" t="s">
        <v>1839</v>
      </c>
      <c r="C215" s="29" t="s">
        <v>1840</v>
      </c>
    </row>
    <row r="216" spans="1:3">
      <c r="A216" s="29" t="s">
        <v>1130</v>
      </c>
      <c r="B216" s="29" t="s">
        <v>1841</v>
      </c>
      <c r="C216" s="29" t="s">
        <v>1842</v>
      </c>
    </row>
    <row r="217" spans="1:3">
      <c r="A217" s="29" t="s">
        <v>1260</v>
      </c>
      <c r="B217" s="29" t="s">
        <v>1843</v>
      </c>
      <c r="C217" s="29" t="s">
        <v>1844</v>
      </c>
    </row>
    <row r="218" spans="1:3">
      <c r="A218" s="29" t="s">
        <v>1132</v>
      </c>
      <c r="B218" s="29" t="s">
        <v>1845</v>
      </c>
      <c r="C218" s="29" t="s">
        <v>1846</v>
      </c>
    </row>
    <row r="219" spans="1:3">
      <c r="A219" s="29" t="s">
        <v>1134</v>
      </c>
      <c r="B219" s="29" t="s">
        <v>1847</v>
      </c>
      <c r="C219" s="29" t="s">
        <v>1848</v>
      </c>
    </row>
    <row r="220" spans="1:3">
      <c r="A220" s="29" t="s">
        <v>119</v>
      </c>
      <c r="B220" s="29" t="s">
        <v>1849</v>
      </c>
      <c r="C220" s="29" t="s">
        <v>1850</v>
      </c>
    </row>
    <row r="221" spans="1:3">
      <c r="A221" s="29" t="s">
        <v>1136</v>
      </c>
      <c r="B221" s="29" t="s">
        <v>1851</v>
      </c>
      <c r="C221" s="29" t="s">
        <v>1852</v>
      </c>
    </row>
    <row r="222" spans="1:3">
      <c r="A222" s="29" t="s">
        <v>1138</v>
      </c>
      <c r="B222" s="29" t="s">
        <v>1853</v>
      </c>
      <c r="C222" s="29" t="s">
        <v>1854</v>
      </c>
    </row>
    <row r="223" spans="1:3">
      <c r="A223" s="29" t="s">
        <v>923</v>
      </c>
      <c r="B223" s="29" t="s">
        <v>1855</v>
      </c>
      <c r="C223" s="29" t="s">
        <v>1856</v>
      </c>
    </row>
    <row r="224" spans="1:3">
      <c r="A224" s="29" t="s">
        <v>1333</v>
      </c>
      <c r="B224" s="29" t="s">
        <v>1857</v>
      </c>
      <c r="C224" s="29" t="s">
        <v>1858</v>
      </c>
    </row>
    <row r="225" spans="1:3">
      <c r="A225" s="29" t="s">
        <v>1140</v>
      </c>
      <c r="B225" s="29" t="s">
        <v>1859</v>
      </c>
      <c r="C225" s="29" t="s">
        <v>1860</v>
      </c>
    </row>
    <row r="226" spans="1:3">
      <c r="A226" s="29" t="s">
        <v>1335</v>
      </c>
      <c r="B226" s="29" t="s">
        <v>1861</v>
      </c>
      <c r="C226" s="29" t="s">
        <v>1862</v>
      </c>
    </row>
    <row r="227" spans="1:3">
      <c r="A227" s="29" t="s">
        <v>147</v>
      </c>
      <c r="B227" s="29" t="s">
        <v>1863</v>
      </c>
      <c r="C227" s="29" t="s">
        <v>1864</v>
      </c>
    </row>
    <row r="228" spans="1:3">
      <c r="A228" s="29" t="s">
        <v>1337</v>
      </c>
      <c r="B228" s="29" t="s">
        <v>1865</v>
      </c>
      <c r="C228" s="29" t="s">
        <v>1866</v>
      </c>
    </row>
    <row r="229" spans="1:3">
      <c r="A229" s="29" t="s">
        <v>1172</v>
      </c>
      <c r="B229" s="29" t="s">
        <v>1867</v>
      </c>
      <c r="C229" s="29" t="s">
        <v>1868</v>
      </c>
    </row>
    <row r="230" spans="1:3">
      <c r="A230" s="29" t="s">
        <v>1175</v>
      </c>
      <c r="B230" s="29" t="s">
        <v>1869</v>
      </c>
      <c r="C230" s="29" t="s">
        <v>1870</v>
      </c>
    </row>
    <row r="231" spans="1:3">
      <c r="A231" s="29" t="s">
        <v>1177</v>
      </c>
      <c r="B231" s="29" t="s">
        <v>1871</v>
      </c>
      <c r="C231" s="29" t="s">
        <v>1872</v>
      </c>
    </row>
    <row r="232" spans="1:3">
      <c r="A232" s="29" t="s">
        <v>1319</v>
      </c>
      <c r="B232" s="29" t="s">
        <v>1873</v>
      </c>
      <c r="C232" s="29" t="s">
        <v>1874</v>
      </c>
    </row>
    <row r="233" spans="1:3">
      <c r="A233" s="29" t="s">
        <v>931</v>
      </c>
      <c r="B233" s="29" t="s">
        <v>1875</v>
      </c>
      <c r="C233" s="29" t="s">
        <v>1876</v>
      </c>
    </row>
    <row r="234" spans="1:3">
      <c r="A234" s="29" t="s">
        <v>1385</v>
      </c>
      <c r="B234" s="29" t="s">
        <v>1877</v>
      </c>
      <c r="C234" s="29" t="s">
        <v>1878</v>
      </c>
    </row>
    <row r="235" spans="1:3">
      <c r="A235" s="29" t="s">
        <v>373</v>
      </c>
      <c r="B235" s="29" t="s">
        <v>1879</v>
      </c>
      <c r="C235" s="29" t="s">
        <v>1880</v>
      </c>
    </row>
    <row r="236" spans="1:3">
      <c r="A236" s="29" t="s">
        <v>1317</v>
      </c>
      <c r="B236" s="29" t="s">
        <v>1881</v>
      </c>
      <c r="C236" s="29" t="s">
        <v>1882</v>
      </c>
    </row>
    <row r="237" spans="1:3">
      <c r="A237" s="29" t="s">
        <v>1345</v>
      </c>
      <c r="B237" s="29" t="s">
        <v>1883</v>
      </c>
      <c r="C237" s="29" t="s">
        <v>1884</v>
      </c>
    </row>
    <row r="238" spans="1:3">
      <c r="A238" s="29" t="s">
        <v>1183</v>
      </c>
      <c r="B238" s="29" t="s">
        <v>1885</v>
      </c>
      <c r="C238" s="29" t="s">
        <v>1886</v>
      </c>
    </row>
    <row r="239" spans="1:3">
      <c r="A239" s="29" t="s">
        <v>1887</v>
      </c>
      <c r="B239" s="29" t="s">
        <v>1888</v>
      </c>
      <c r="C239" s="29" t="s">
        <v>1889</v>
      </c>
    </row>
    <row r="240" spans="1:3">
      <c r="A240" s="29" t="s">
        <v>947</v>
      </c>
      <c r="B240" s="29" t="s">
        <v>1890</v>
      </c>
      <c r="C240" s="29" t="s">
        <v>1891</v>
      </c>
    </row>
    <row r="241" spans="1:3">
      <c r="A241" s="29" t="s">
        <v>1375</v>
      </c>
      <c r="B241" s="29" t="s">
        <v>1892</v>
      </c>
      <c r="C241" s="29" t="s">
        <v>1893</v>
      </c>
    </row>
    <row r="242" spans="1:3">
      <c r="A242" s="29" t="s">
        <v>1351</v>
      </c>
      <c r="B242" s="29" t="s">
        <v>1894</v>
      </c>
      <c r="C242" s="29" t="s">
        <v>1895</v>
      </c>
    </row>
    <row r="243" spans="1:3">
      <c r="A243" s="29" t="s">
        <v>1355</v>
      </c>
      <c r="B243" s="29" t="s">
        <v>1896</v>
      </c>
      <c r="C243" s="29" t="s">
        <v>1897</v>
      </c>
    </row>
    <row r="244" spans="1:3">
      <c r="A244" s="29" t="s">
        <v>1189</v>
      </c>
      <c r="B244" s="29" t="s">
        <v>1898</v>
      </c>
      <c r="C244" s="29" t="s">
        <v>1899</v>
      </c>
    </row>
    <row r="245" spans="1:3">
      <c r="A245" s="29" t="s">
        <v>1900</v>
      </c>
      <c r="B245" s="29" t="s">
        <v>1901</v>
      </c>
      <c r="C245" s="29" t="s">
        <v>1902</v>
      </c>
    </row>
    <row r="246" spans="1:3">
      <c r="A246" s="29" t="s">
        <v>1181</v>
      </c>
      <c r="B246" s="29" t="s">
        <v>1903</v>
      </c>
      <c r="C246" s="29" t="s">
        <v>1904</v>
      </c>
    </row>
    <row r="247" spans="1:3">
      <c r="A247" s="29" t="s">
        <v>1341</v>
      </c>
      <c r="B247" s="29" t="s">
        <v>1905</v>
      </c>
      <c r="C247" s="29" t="s">
        <v>1906</v>
      </c>
    </row>
    <row r="248" spans="1:3">
      <c r="A248" s="29" t="s">
        <v>1343</v>
      </c>
      <c r="B248" s="29" t="s">
        <v>1907</v>
      </c>
      <c r="C248" s="29" t="s">
        <v>1908</v>
      </c>
    </row>
    <row r="249" spans="1:3">
      <c r="A249" s="29" t="s">
        <v>1383</v>
      </c>
      <c r="B249" s="29" t="s">
        <v>1909</v>
      </c>
      <c r="C249" s="29" t="s">
        <v>1910</v>
      </c>
    </row>
    <row r="250" spans="1:3">
      <c r="A250" s="29" t="s">
        <v>1347</v>
      </c>
      <c r="B250" s="29" t="s">
        <v>1911</v>
      </c>
      <c r="C250" s="29" t="s">
        <v>1912</v>
      </c>
    </row>
    <row r="251" spans="1:3">
      <c r="A251" s="29" t="s">
        <v>1191</v>
      </c>
      <c r="B251" s="29" t="s">
        <v>1913</v>
      </c>
      <c r="C251" s="29" t="s">
        <v>1914</v>
      </c>
    </row>
    <row r="252" spans="1:3">
      <c r="A252" s="29" t="s">
        <v>1915</v>
      </c>
      <c r="B252" s="29" t="s">
        <v>1916</v>
      </c>
      <c r="C252" s="29" t="s">
        <v>1917</v>
      </c>
    </row>
    <row r="253" spans="1:3">
      <c r="A253" s="29" t="s">
        <v>1197</v>
      </c>
      <c r="B253" s="29" t="s">
        <v>1918</v>
      </c>
      <c r="C253" s="29" t="s">
        <v>1919</v>
      </c>
    </row>
    <row r="254" spans="1:3">
      <c r="A254" s="29" t="s">
        <v>1363</v>
      </c>
      <c r="B254" s="29" t="s">
        <v>1920</v>
      </c>
      <c r="C254" s="29" t="s">
        <v>1921</v>
      </c>
    </row>
    <row r="255" spans="1:3">
      <c r="A255" s="29" t="s">
        <v>1922</v>
      </c>
      <c r="B255" s="29" t="s">
        <v>1923</v>
      </c>
      <c r="C255" s="29" t="s">
        <v>1924</v>
      </c>
    </row>
    <row r="256" spans="1:3">
      <c r="A256" s="29" t="s">
        <v>1925</v>
      </c>
      <c r="B256" s="29" t="s">
        <v>1926</v>
      </c>
      <c r="C256" s="29" t="s">
        <v>1927</v>
      </c>
    </row>
    <row r="257" spans="1:3">
      <c r="A257" s="29" t="s">
        <v>166</v>
      </c>
      <c r="B257" s="29" t="s">
        <v>1928</v>
      </c>
      <c r="C257" s="29" t="s">
        <v>1929</v>
      </c>
    </row>
    <row r="258" spans="1:3">
      <c r="A258" s="29" t="s">
        <v>1142</v>
      </c>
      <c r="B258" s="29" t="s">
        <v>1930</v>
      </c>
      <c r="C258" s="29" t="s">
        <v>1931</v>
      </c>
    </row>
    <row r="259" spans="1:3">
      <c r="A259" s="29" t="s">
        <v>1213</v>
      </c>
      <c r="B259" s="29" t="s">
        <v>1932</v>
      </c>
      <c r="C259" s="29" t="s">
        <v>1933</v>
      </c>
    </row>
    <row r="260" spans="1:3">
      <c r="A260" s="29" t="s">
        <v>1323</v>
      </c>
      <c r="B260" s="29" t="s">
        <v>1934</v>
      </c>
      <c r="C260" s="29" t="s">
        <v>1935</v>
      </c>
    </row>
    <row r="261" spans="1:3">
      <c r="A261" s="29" t="s">
        <v>1379</v>
      </c>
      <c r="B261" s="29" t="s">
        <v>1936</v>
      </c>
      <c r="C261" s="29" t="s">
        <v>1937</v>
      </c>
    </row>
    <row r="262" spans="1:3">
      <c r="A262" s="29" t="s">
        <v>1240</v>
      </c>
      <c r="B262" s="29" t="s">
        <v>1938</v>
      </c>
      <c r="C262" s="29" t="s">
        <v>1939</v>
      </c>
    </row>
    <row r="263" spans="1:3">
      <c r="A263" s="29" t="s">
        <v>1321</v>
      </c>
      <c r="B263" s="29" t="s">
        <v>1940</v>
      </c>
      <c r="C263" s="29" t="s">
        <v>1941</v>
      </c>
    </row>
    <row r="264" spans="1:3">
      <c r="A264" s="29" t="s">
        <v>1144</v>
      </c>
      <c r="B264" s="29" t="s">
        <v>1942</v>
      </c>
      <c r="C264" s="29" t="s">
        <v>1943</v>
      </c>
    </row>
    <row r="265" spans="1:3">
      <c r="A265" s="29" t="s">
        <v>1325</v>
      </c>
      <c r="B265" s="29" t="s">
        <v>1944</v>
      </c>
      <c r="C265" s="29" t="s">
        <v>1945</v>
      </c>
    </row>
    <row r="266" spans="1:3">
      <c r="A266" s="29" t="s">
        <v>1215</v>
      </c>
      <c r="B266" s="29" t="s">
        <v>1946</v>
      </c>
      <c r="C266" s="29" t="s">
        <v>1947</v>
      </c>
    </row>
    <row r="267" spans="1:3">
      <c r="A267" s="29" t="s">
        <v>1217</v>
      </c>
      <c r="B267" s="29" t="s">
        <v>1948</v>
      </c>
      <c r="C267" s="29" t="s">
        <v>1949</v>
      </c>
    </row>
    <row r="268" spans="1:3">
      <c r="A268" s="29" t="s">
        <v>1219</v>
      </c>
      <c r="B268" s="29" t="s">
        <v>1950</v>
      </c>
      <c r="C268" s="29" t="s">
        <v>1951</v>
      </c>
    </row>
    <row r="269" spans="1:3">
      <c r="A269" s="29" t="s">
        <v>1221</v>
      </c>
      <c r="B269" s="29" t="s">
        <v>1952</v>
      </c>
      <c r="C269" s="29" t="s">
        <v>1953</v>
      </c>
    </row>
    <row r="270" spans="1:3">
      <c r="A270" s="29" t="s">
        <v>1223</v>
      </c>
      <c r="B270" s="29" t="s">
        <v>1954</v>
      </c>
      <c r="C270" s="29" t="s">
        <v>1955</v>
      </c>
    </row>
    <row r="271" spans="1:3">
      <c r="A271" s="29" t="s">
        <v>1225</v>
      </c>
      <c r="B271" s="29" t="s">
        <v>1956</v>
      </c>
      <c r="C271" s="29" t="s">
        <v>1957</v>
      </c>
    </row>
    <row r="272" spans="1:3">
      <c r="A272" s="29" t="s">
        <v>1227</v>
      </c>
      <c r="B272" s="29" t="s">
        <v>1958</v>
      </c>
      <c r="C272" s="29" t="s">
        <v>1959</v>
      </c>
    </row>
    <row r="273" spans="1:3">
      <c r="A273" s="29" t="s">
        <v>460</v>
      </c>
      <c r="B273" s="29" t="s">
        <v>1960</v>
      </c>
      <c r="C273" s="29" t="s">
        <v>1961</v>
      </c>
    </row>
    <row r="274" spans="1:3">
      <c r="A274" s="29" t="s">
        <v>464</v>
      </c>
      <c r="B274" s="29" t="s">
        <v>1962</v>
      </c>
      <c r="C274" s="29" t="s">
        <v>1963</v>
      </c>
    </row>
    <row r="275" spans="1:3">
      <c r="A275" s="29" t="s">
        <v>1281</v>
      </c>
      <c r="B275" s="29" t="s">
        <v>1964</v>
      </c>
      <c r="C275" s="29" t="s">
        <v>1965</v>
      </c>
    </row>
    <row r="276" spans="1:3">
      <c r="A276" s="29" t="s">
        <v>1381</v>
      </c>
      <c r="B276" s="29" t="s">
        <v>1966</v>
      </c>
      <c r="C276" s="29" t="s">
        <v>1967</v>
      </c>
    </row>
    <row r="277" spans="1:3">
      <c r="A277" s="29" t="s">
        <v>1146</v>
      </c>
      <c r="B277" s="29" t="s">
        <v>1968</v>
      </c>
      <c r="C277" s="29" t="s">
        <v>1969</v>
      </c>
    </row>
    <row r="278" spans="1:3">
      <c r="A278" s="29" t="s">
        <v>1250</v>
      </c>
      <c r="B278" s="29" t="s">
        <v>1970</v>
      </c>
      <c r="C278" s="29" t="s">
        <v>1971</v>
      </c>
    </row>
    <row r="279" spans="1:3">
      <c r="A279" s="29" t="s">
        <v>1229</v>
      </c>
      <c r="B279" s="29" t="s">
        <v>1972</v>
      </c>
      <c r="C279" s="29" t="s">
        <v>1973</v>
      </c>
    </row>
    <row r="280" spans="1:3">
      <c r="A280" s="29" t="s">
        <v>364</v>
      </c>
      <c r="B280" s="29" t="s">
        <v>1974</v>
      </c>
      <c r="C280" s="29" t="s">
        <v>1975</v>
      </c>
    </row>
    <row r="281" spans="1:3">
      <c r="A281" s="29" t="s">
        <v>498</v>
      </c>
      <c r="B281" s="29" t="s">
        <v>1976</v>
      </c>
      <c r="C281" s="29" t="s">
        <v>1977</v>
      </c>
    </row>
    <row r="282" spans="1:3">
      <c r="A282" s="29" t="s">
        <v>506</v>
      </c>
      <c r="B282" s="29" t="s">
        <v>1978</v>
      </c>
      <c r="C282" s="29" t="s">
        <v>1979</v>
      </c>
    </row>
    <row r="283" spans="1:3">
      <c r="A283" s="29" t="s">
        <v>504</v>
      </c>
      <c r="B283" s="29" t="s">
        <v>1980</v>
      </c>
      <c r="C283" s="29" t="s">
        <v>1981</v>
      </c>
    </row>
    <row r="284" spans="1:3">
      <c r="A284" s="29" t="s">
        <v>1179</v>
      </c>
      <c r="B284" s="29" t="s">
        <v>1982</v>
      </c>
      <c r="C284" s="29" t="s">
        <v>1983</v>
      </c>
    </row>
    <row r="285" spans="1:3">
      <c r="A285" s="29" t="s">
        <v>510</v>
      </c>
      <c r="B285" s="29" t="s">
        <v>1984</v>
      </c>
      <c r="C285" s="29" t="s">
        <v>1985</v>
      </c>
    </row>
    <row r="286" spans="1:3">
      <c r="A286" s="29" t="s">
        <v>1231</v>
      </c>
      <c r="B286" s="29" t="s">
        <v>1986</v>
      </c>
      <c r="C286" s="29" t="s">
        <v>1987</v>
      </c>
    </row>
    <row r="287" spans="1:3">
      <c r="A287" s="29" t="s">
        <v>512</v>
      </c>
      <c r="B287" s="29" t="s">
        <v>1988</v>
      </c>
      <c r="C287" s="29" t="s">
        <v>1989</v>
      </c>
    </row>
    <row r="288" spans="1:3">
      <c r="A288" s="29" t="s">
        <v>1235</v>
      </c>
      <c r="B288" s="29" t="s">
        <v>1990</v>
      </c>
      <c r="C288" s="29" t="s">
        <v>1991</v>
      </c>
    </row>
    <row r="289" spans="1:3">
      <c r="A289" s="29" t="s">
        <v>1233</v>
      </c>
      <c r="B289" s="29" t="s">
        <v>1992</v>
      </c>
      <c r="C289" s="29" t="s">
        <v>1993</v>
      </c>
    </row>
    <row r="290" spans="1:3">
      <c r="A290" s="29" t="s">
        <v>1148</v>
      </c>
      <c r="B290" s="29" t="s">
        <v>1994</v>
      </c>
      <c r="C290" s="29" t="s">
        <v>1995</v>
      </c>
    </row>
    <row r="291" spans="1:3">
      <c r="A291" s="29" t="s">
        <v>1248</v>
      </c>
      <c r="B291" s="29" t="s">
        <v>1996</v>
      </c>
      <c r="C291" s="29" t="s">
        <v>1997</v>
      </c>
    </row>
    <row r="292" spans="1:3">
      <c r="A292" s="29" t="s">
        <v>534</v>
      </c>
      <c r="B292" s="29" t="s">
        <v>1998</v>
      </c>
      <c r="C292" s="29" t="s">
        <v>1999</v>
      </c>
    </row>
    <row r="293" spans="1:3">
      <c r="A293" s="29" t="s">
        <v>538</v>
      </c>
      <c r="B293" s="29" t="s">
        <v>2000</v>
      </c>
      <c r="C293" s="29" t="s">
        <v>2001</v>
      </c>
    </row>
    <row r="294" spans="1:3">
      <c r="A294" s="29" t="s">
        <v>1262</v>
      </c>
      <c r="B294" s="29" t="s">
        <v>2002</v>
      </c>
      <c r="C294" s="29" t="s">
        <v>2003</v>
      </c>
    </row>
    <row r="295" spans="1:3">
      <c r="A295" s="29" t="s">
        <v>1152</v>
      </c>
      <c r="B295" s="29" t="s">
        <v>2004</v>
      </c>
      <c r="C295" s="29" t="s">
        <v>2005</v>
      </c>
    </row>
    <row r="296" spans="1:3">
      <c r="A296" s="29" t="s">
        <v>1154</v>
      </c>
      <c r="B296" s="29" t="s">
        <v>2006</v>
      </c>
      <c r="C296" s="29" t="s">
        <v>2007</v>
      </c>
    </row>
    <row r="297" spans="1:3">
      <c r="A297" s="29" t="s">
        <v>1246</v>
      </c>
      <c r="B297" s="29" t="s">
        <v>2008</v>
      </c>
      <c r="C297" s="29" t="s">
        <v>2009</v>
      </c>
    </row>
    <row r="298" spans="1:3">
      <c r="A298" s="29" t="s">
        <v>552</v>
      </c>
      <c r="B298" s="29" t="s">
        <v>2010</v>
      </c>
      <c r="C298" s="29" t="s">
        <v>2011</v>
      </c>
    </row>
    <row r="299" spans="1:3">
      <c r="A299" s="29" t="s">
        <v>1156</v>
      </c>
      <c r="B299" s="29" t="s">
        <v>2012</v>
      </c>
      <c r="C299" s="29" t="s">
        <v>2013</v>
      </c>
    </row>
    <row r="300" spans="1:3">
      <c r="A300" s="29" t="s">
        <v>1252</v>
      </c>
      <c r="B300" s="29" t="s">
        <v>2014</v>
      </c>
      <c r="C300" s="29" t="s">
        <v>2015</v>
      </c>
    </row>
    <row r="301" spans="1:3">
      <c r="A301" s="29" t="s">
        <v>567</v>
      </c>
      <c r="B301" s="29" t="s">
        <v>2016</v>
      </c>
      <c r="C301" s="29" t="s">
        <v>2017</v>
      </c>
    </row>
    <row r="302" spans="1:3">
      <c r="A302" s="29" t="s">
        <v>229</v>
      </c>
      <c r="B302" s="29" t="s">
        <v>2018</v>
      </c>
      <c r="C302" s="29" t="s">
        <v>2019</v>
      </c>
    </row>
    <row r="303" spans="1:3">
      <c r="A303" s="29" t="s">
        <v>1254</v>
      </c>
      <c r="B303" s="29" t="s">
        <v>2020</v>
      </c>
      <c r="C303" s="29" t="s">
        <v>2021</v>
      </c>
    </row>
    <row r="304" spans="1:3">
      <c r="A304" s="29" t="s">
        <v>233</v>
      </c>
      <c r="B304" s="29" t="s">
        <v>2022</v>
      </c>
      <c r="C304" s="29" t="s">
        <v>2023</v>
      </c>
    </row>
    <row r="305" spans="1:3">
      <c r="A305" s="29" t="s">
        <v>390</v>
      </c>
      <c r="B305" s="29" t="s">
        <v>2024</v>
      </c>
      <c r="C305" s="29" t="s">
        <v>2025</v>
      </c>
    </row>
    <row r="306" spans="1:3">
      <c r="A306" s="29" t="s">
        <v>1160</v>
      </c>
      <c r="B306" s="29" t="s">
        <v>2026</v>
      </c>
      <c r="C306" s="29" t="s">
        <v>2027</v>
      </c>
    </row>
    <row r="307" spans="1:3">
      <c r="A307" s="29" t="s">
        <v>1158</v>
      </c>
      <c r="B307" s="29" t="s">
        <v>2028</v>
      </c>
      <c r="C307" s="29" t="s">
        <v>2029</v>
      </c>
    </row>
    <row r="308" spans="1:3">
      <c r="A308" s="29" t="s">
        <v>1387</v>
      </c>
      <c r="B308" s="29" t="s">
        <v>2030</v>
      </c>
      <c r="C308" s="29" t="s">
        <v>2031</v>
      </c>
    </row>
    <row r="309" spans="1:3">
      <c r="A309" s="29" t="s">
        <v>975</v>
      </c>
      <c r="B309" s="29" t="s">
        <v>2032</v>
      </c>
      <c r="C309" s="29" t="s">
        <v>2033</v>
      </c>
    </row>
    <row r="310" spans="1:3">
      <c r="A310" s="29" t="s">
        <v>1165</v>
      </c>
      <c r="B310" s="29" t="s">
        <v>2034</v>
      </c>
      <c r="C310" s="29" t="s">
        <v>2035</v>
      </c>
    </row>
    <row r="311" spans="1:3">
      <c r="A311" s="29" t="s">
        <v>1163</v>
      </c>
      <c r="B311" s="29" t="s">
        <v>2036</v>
      </c>
      <c r="C311" s="29" t="s">
        <v>2037</v>
      </c>
    </row>
    <row r="312" spans="1:3">
      <c r="A312" s="29" t="s">
        <v>249</v>
      </c>
      <c r="B312" s="29" t="s">
        <v>2038</v>
      </c>
      <c r="C312" s="29" t="s">
        <v>2039</v>
      </c>
    </row>
    <row r="313" spans="1:3">
      <c r="A313" s="29" t="s">
        <v>253</v>
      </c>
      <c r="B313" s="29" t="s">
        <v>2040</v>
      </c>
      <c r="C313" s="29" t="s">
        <v>2041</v>
      </c>
    </row>
    <row r="314" spans="1:3">
      <c r="A314" s="29" t="s">
        <v>1167</v>
      </c>
      <c r="B314" s="29" t="s">
        <v>2042</v>
      </c>
      <c r="C314" s="29" t="s">
        <v>2043</v>
      </c>
    </row>
    <row r="315" spans="1:3">
      <c r="A315" s="29" t="s">
        <v>265</v>
      </c>
      <c r="B315" s="29" t="s">
        <v>2044</v>
      </c>
      <c r="C315" s="29" t="s">
        <v>2045</v>
      </c>
    </row>
    <row r="316" spans="1:3">
      <c r="A316" s="29" t="s">
        <v>1327</v>
      </c>
      <c r="B316" s="29" t="s">
        <v>2046</v>
      </c>
      <c r="C316" s="29" t="s">
        <v>2047</v>
      </c>
    </row>
    <row r="317" spans="1:3">
      <c r="A317" s="29" t="s">
        <v>692</v>
      </c>
      <c r="B317" s="29" t="s">
        <v>2048</v>
      </c>
      <c r="C317" s="29" t="s">
        <v>2049</v>
      </c>
    </row>
    <row r="318" spans="1:3">
      <c r="A318" s="29" t="s">
        <v>631</v>
      </c>
      <c r="B318" s="29" t="s">
        <v>2050</v>
      </c>
      <c r="C318" s="29" t="s">
        <v>2051</v>
      </c>
    </row>
    <row r="319" spans="1:3">
      <c r="A319" s="29" t="s">
        <v>633</v>
      </c>
      <c r="B319" s="29" t="s">
        <v>2052</v>
      </c>
      <c r="C319" s="29" t="s">
        <v>2053</v>
      </c>
    </row>
    <row r="320" spans="1:3">
      <c r="A320" s="29" t="s">
        <v>1161</v>
      </c>
      <c r="B320" s="29" t="s">
        <v>2054</v>
      </c>
      <c r="C320" s="29" t="s">
        <v>2055</v>
      </c>
    </row>
    <row r="321" spans="1:3">
      <c r="A321" s="29" t="s">
        <v>299</v>
      </c>
      <c r="B321" s="29" t="s">
        <v>2056</v>
      </c>
      <c r="C321" s="29" t="s">
        <v>2057</v>
      </c>
    </row>
    <row r="322" spans="1:3">
      <c r="A322" s="29" t="s">
        <v>1389</v>
      </c>
      <c r="B322" s="29" t="s">
        <v>2058</v>
      </c>
      <c r="C322" s="29" t="s">
        <v>2059</v>
      </c>
    </row>
    <row r="323" spans="1:3">
      <c r="A323" s="29" t="s">
        <v>664</v>
      </c>
      <c r="B323" s="29" t="s">
        <v>2060</v>
      </c>
      <c r="C323" s="29" t="s">
        <v>2061</v>
      </c>
    </row>
    <row r="324" spans="1:3">
      <c r="A324" s="29" t="s">
        <v>1256</v>
      </c>
      <c r="B324" s="29" t="s">
        <v>2062</v>
      </c>
      <c r="C324" s="29" t="s">
        <v>2063</v>
      </c>
    </row>
    <row r="325" spans="1:3">
      <c r="A325" s="29" t="s">
        <v>2064</v>
      </c>
      <c r="B325" s="29" t="s">
        <v>2065</v>
      </c>
      <c r="C325" s="29" t="s">
        <v>2066</v>
      </c>
    </row>
    <row r="326" spans="1:3">
      <c r="A326" s="29" t="s">
        <v>909</v>
      </c>
      <c r="B326" s="29" t="s">
        <v>2067</v>
      </c>
      <c r="C326" s="29" t="s">
        <v>2068</v>
      </c>
    </row>
    <row r="327" spans="1:3">
      <c r="A327" s="29" t="s">
        <v>1169</v>
      </c>
      <c r="B327" s="29" t="s">
        <v>2069</v>
      </c>
      <c r="C327" s="29" t="s">
        <v>2070</v>
      </c>
    </row>
    <row r="328" spans="1:3">
      <c r="A328" s="29" t="s">
        <v>1391</v>
      </c>
      <c r="B328" s="29" t="s">
        <v>2071</v>
      </c>
      <c r="C328" s="29" t="s">
        <v>2072</v>
      </c>
    </row>
    <row r="329" spans="1:3">
      <c r="A329" s="29" t="s">
        <v>289</v>
      </c>
      <c r="B329" s="29" t="s">
        <v>2073</v>
      </c>
      <c r="C329" s="29" t="s">
        <v>2074</v>
      </c>
    </row>
    <row r="330" spans="1:3">
      <c r="A330" s="29" t="s">
        <v>1264</v>
      </c>
      <c r="B330" s="29" t="s">
        <v>2075</v>
      </c>
      <c r="C330" s="29" t="s">
        <v>2076</v>
      </c>
    </row>
    <row r="331" spans="1:3">
      <c r="A331" s="29" t="s">
        <v>1267</v>
      </c>
      <c r="B331" s="29" t="s">
        <v>2077</v>
      </c>
      <c r="C331" s="29" t="s">
        <v>2078</v>
      </c>
    </row>
    <row r="332" spans="1:3">
      <c r="A332" s="29" t="s">
        <v>684</v>
      </c>
      <c r="B332" s="29" t="s">
        <v>2079</v>
      </c>
      <c r="C332" s="29" t="s">
        <v>2080</v>
      </c>
    </row>
    <row r="333" spans="1:3">
      <c r="A333" s="29" t="s">
        <v>1258</v>
      </c>
      <c r="B333" s="29" t="s">
        <v>2081</v>
      </c>
      <c r="C333" s="29" t="s">
        <v>2082</v>
      </c>
    </row>
    <row r="334" spans="1:3">
      <c r="A334" s="29" t="s">
        <v>690</v>
      </c>
      <c r="B334" s="29" t="s">
        <v>2083</v>
      </c>
      <c r="C334" s="29" t="s">
        <v>2084</v>
      </c>
    </row>
    <row r="335" spans="1:3">
      <c r="A335" s="29" t="s">
        <v>1271</v>
      </c>
      <c r="B335" s="29" t="s">
        <v>2085</v>
      </c>
      <c r="C335" s="29" t="s">
        <v>2086</v>
      </c>
    </row>
    <row r="336" spans="1:3">
      <c r="A336" s="29" t="s">
        <v>1273</v>
      </c>
      <c r="B336" s="29" t="s">
        <v>2087</v>
      </c>
      <c r="C336" s="29" t="s">
        <v>2088</v>
      </c>
    </row>
    <row r="337" spans="1:3">
      <c r="A337" s="29" t="s">
        <v>1275</v>
      </c>
      <c r="B337" s="29" t="s">
        <v>2089</v>
      </c>
      <c r="C337" s="29" t="s">
        <v>2090</v>
      </c>
    </row>
    <row r="338" spans="1:3">
      <c r="A338" s="29" t="s">
        <v>1369</v>
      </c>
      <c r="B338" s="29" t="s">
        <v>2091</v>
      </c>
      <c r="C338" s="29" t="s">
        <v>2092</v>
      </c>
    </row>
    <row r="339" spans="1:3">
      <c r="A339" s="29" t="s">
        <v>700</v>
      </c>
      <c r="B339" s="29" t="s">
        <v>2093</v>
      </c>
      <c r="C339" s="29" t="s">
        <v>2094</v>
      </c>
    </row>
    <row r="340" spans="1:3">
      <c r="A340" s="29" t="s">
        <v>1277</v>
      </c>
      <c r="B340" s="29" t="s">
        <v>2095</v>
      </c>
      <c r="C340" s="29" t="s">
        <v>2096</v>
      </c>
    </row>
    <row r="341" spans="1:3">
      <c r="A341" s="29" t="s">
        <v>1279</v>
      </c>
      <c r="B341" s="29" t="s">
        <v>2097</v>
      </c>
      <c r="C341" s="29" t="s">
        <v>2098</v>
      </c>
    </row>
    <row r="342" spans="1:3">
      <c r="A342" s="29" t="s">
        <v>1393</v>
      </c>
      <c r="B342" s="29" t="s">
        <v>2099</v>
      </c>
      <c r="C342" s="29" t="s">
        <v>2100</v>
      </c>
    </row>
    <row r="343" spans="1:3">
      <c r="A343" s="29" t="s">
        <v>1367</v>
      </c>
      <c r="B343" s="29" t="s">
        <v>2101</v>
      </c>
      <c r="C343" s="29" t="s">
        <v>2102</v>
      </c>
    </row>
    <row r="344" spans="1:3">
      <c r="A344" s="29" t="s">
        <v>201</v>
      </c>
      <c r="B344" s="29" t="s">
        <v>2103</v>
      </c>
      <c r="C344" s="29" t="s">
        <v>2104</v>
      </c>
    </row>
    <row r="345" spans="1:3">
      <c r="A345" s="29" t="s">
        <v>1203</v>
      </c>
      <c r="B345" s="29" t="s">
        <v>2105</v>
      </c>
      <c r="C345" s="29" t="s">
        <v>2106</v>
      </c>
    </row>
    <row r="346" spans="1:3">
      <c r="A346" s="29" t="s">
        <v>1283</v>
      </c>
      <c r="B346" s="29" t="s">
        <v>2107</v>
      </c>
      <c r="C346" s="29" t="s">
        <v>2108</v>
      </c>
    </row>
    <row r="347" spans="1:3">
      <c r="A347" s="29" t="s">
        <v>1242</v>
      </c>
      <c r="B347" s="29" t="s">
        <v>2109</v>
      </c>
      <c r="C347" s="29" t="s">
        <v>2110</v>
      </c>
    </row>
    <row r="348" spans="1:3">
      <c r="A348" s="29" t="s">
        <v>1269</v>
      </c>
      <c r="B348" s="29" t="s">
        <v>2111</v>
      </c>
      <c r="C348" s="29" t="s">
        <v>2112</v>
      </c>
    </row>
    <row r="349" spans="1:3">
      <c r="A349" s="29" t="s">
        <v>1150</v>
      </c>
      <c r="B349" s="29" t="s">
        <v>2113</v>
      </c>
      <c r="C349" s="29" t="s">
        <v>2114</v>
      </c>
    </row>
    <row r="350" spans="1:3">
      <c r="A350" s="29" t="s">
        <v>1244</v>
      </c>
      <c r="B350" s="29" t="s">
        <v>2115</v>
      </c>
      <c r="C350" s="29" t="s">
        <v>2116</v>
      </c>
    </row>
    <row r="351" spans="1:3">
      <c r="A351" s="29" t="s">
        <v>1123</v>
      </c>
      <c r="B351" s="29" t="s">
        <v>2117</v>
      </c>
      <c r="C351" s="29" t="s">
        <v>2118</v>
      </c>
    </row>
    <row r="352" spans="1:3">
      <c r="A352" s="29" t="s">
        <v>1287</v>
      </c>
      <c r="B352" s="29" t="s">
        <v>2119</v>
      </c>
      <c r="C352" s="29" t="s">
        <v>2120</v>
      </c>
    </row>
    <row r="353" spans="1:3">
      <c r="A353" s="29" t="s">
        <v>1285</v>
      </c>
      <c r="B353" s="29" t="s">
        <v>2121</v>
      </c>
      <c r="C353" s="29" t="s">
        <v>2122</v>
      </c>
    </row>
    <row r="354" spans="1:3">
      <c r="A354" s="29" t="s">
        <v>726</v>
      </c>
      <c r="B354" s="29" t="s">
        <v>2123</v>
      </c>
      <c r="C354" s="29" t="s">
        <v>2124</v>
      </c>
    </row>
    <row r="355" spans="1:3">
      <c r="A355" s="29" t="s">
        <v>320</v>
      </c>
      <c r="B355" s="29" t="s">
        <v>2125</v>
      </c>
      <c r="C355" s="29" t="s">
        <v>2126</v>
      </c>
    </row>
    <row r="356" spans="1:3">
      <c r="A356" s="29" t="s">
        <v>369</v>
      </c>
      <c r="B356" s="29" t="s">
        <v>2127</v>
      </c>
      <c r="C356" s="29" t="s">
        <v>2128</v>
      </c>
    </row>
    <row r="357" spans="1:3">
      <c r="A357" s="29" t="s">
        <v>22</v>
      </c>
      <c r="B357" s="29" t="s">
        <v>2129</v>
      </c>
      <c r="C357" s="29" t="s">
        <v>2130</v>
      </c>
    </row>
    <row r="358" spans="1:3">
      <c r="A358" s="29" t="s">
        <v>13</v>
      </c>
      <c r="B358" s="29" t="s">
        <v>2131</v>
      </c>
      <c r="C358" s="29" t="s">
        <v>2132</v>
      </c>
    </row>
    <row r="359" spans="1:3">
      <c r="A359" s="29" t="s">
        <v>620</v>
      </c>
      <c r="B359" s="29" t="s">
        <v>2133</v>
      </c>
      <c r="C359" s="29" t="s">
        <v>2134</v>
      </c>
    </row>
    <row r="360" spans="1:3">
      <c r="A360" s="29" t="s">
        <v>15</v>
      </c>
      <c r="B360" s="29" t="s">
        <v>2135</v>
      </c>
      <c r="C360" s="29" t="s">
        <v>2136</v>
      </c>
    </row>
    <row r="361" spans="1:3">
      <c r="A361" s="29" t="s">
        <v>30</v>
      </c>
      <c r="B361" s="29" t="s">
        <v>2137</v>
      </c>
      <c r="C361" s="29" t="s">
        <v>2138</v>
      </c>
    </row>
    <row r="362" spans="1:3">
      <c r="A362" s="29" t="s">
        <v>137</v>
      </c>
      <c r="B362" s="29" t="s">
        <v>2139</v>
      </c>
      <c r="C362" s="29" t="s">
        <v>2140</v>
      </c>
    </row>
    <row r="363" spans="1:3">
      <c r="A363" s="29" t="s">
        <v>324</v>
      </c>
      <c r="B363" s="29" t="s">
        <v>2141</v>
      </c>
      <c r="C363" s="29" t="s">
        <v>2142</v>
      </c>
    </row>
    <row r="364" spans="1:3">
      <c r="A364" s="29" t="s">
        <v>2143</v>
      </c>
      <c r="B364" s="29" t="s">
        <v>2144</v>
      </c>
      <c r="C364" s="29" t="s">
        <v>2145</v>
      </c>
    </row>
    <row r="365" spans="1:3">
      <c r="A365" s="29" t="s">
        <v>342</v>
      </c>
      <c r="B365" s="29" t="s">
        <v>2146</v>
      </c>
      <c r="C365" s="29" t="s">
        <v>2147</v>
      </c>
    </row>
    <row r="366" spans="1:3">
      <c r="A366" s="29" t="s">
        <v>145</v>
      </c>
      <c r="B366" s="29" t="s">
        <v>2148</v>
      </c>
      <c r="C366" s="29" t="s">
        <v>2149</v>
      </c>
    </row>
    <row r="367" spans="1:3">
      <c r="A367" s="29" t="s">
        <v>231</v>
      </c>
      <c r="B367" s="29" t="s">
        <v>2150</v>
      </c>
      <c r="C367" s="29" t="s">
        <v>2151</v>
      </c>
    </row>
    <row r="368" spans="1:3">
      <c r="A368" s="29" t="s">
        <v>350</v>
      </c>
      <c r="B368" s="29" t="s">
        <v>2152</v>
      </c>
      <c r="C368" s="29" t="s">
        <v>2153</v>
      </c>
    </row>
    <row r="369" spans="1:3">
      <c r="A369" s="29" t="s">
        <v>161</v>
      </c>
      <c r="B369" s="29" t="s">
        <v>2154</v>
      </c>
      <c r="C369" s="29" t="s">
        <v>2155</v>
      </c>
    </row>
    <row r="370" spans="1:3">
      <c r="A370" s="29" t="s">
        <v>1199</v>
      </c>
      <c r="B370" s="29" t="s">
        <v>2156</v>
      </c>
      <c r="C370" s="29" t="s">
        <v>2157</v>
      </c>
    </row>
    <row r="371" spans="1:3">
      <c r="A371" s="29" t="s">
        <v>1207</v>
      </c>
      <c r="B371" s="29" t="s">
        <v>2158</v>
      </c>
      <c r="C371" s="29" t="s">
        <v>2159</v>
      </c>
    </row>
    <row r="372" spans="1:3">
      <c r="A372" s="29" t="s">
        <v>939</v>
      </c>
      <c r="B372" s="29" t="s">
        <v>2160</v>
      </c>
      <c r="C372" s="29" t="s">
        <v>2161</v>
      </c>
    </row>
    <row r="373" spans="1:3">
      <c r="A373" s="29" t="s">
        <v>1187</v>
      </c>
      <c r="B373" s="29" t="s">
        <v>2162</v>
      </c>
      <c r="C373" s="29" t="s">
        <v>2163</v>
      </c>
    </row>
    <row r="374" spans="1:3">
      <c r="A374" s="29" t="s">
        <v>1209</v>
      </c>
      <c r="B374" s="29" t="s">
        <v>2164</v>
      </c>
      <c r="C374" s="29" t="s">
        <v>2165</v>
      </c>
    </row>
    <row r="375" spans="1:3">
      <c r="A375" s="29" t="s">
        <v>1185</v>
      </c>
      <c r="B375" s="29" t="s">
        <v>2166</v>
      </c>
      <c r="C375" s="29" t="s">
        <v>2167</v>
      </c>
    </row>
    <row r="376" spans="1:3">
      <c r="A376" s="29" t="s">
        <v>1349</v>
      </c>
      <c r="B376" s="29" t="s">
        <v>2168</v>
      </c>
      <c r="C376" s="29" t="s">
        <v>2169</v>
      </c>
    </row>
    <row r="377" spans="1:3">
      <c r="A377" s="29" t="s">
        <v>1357</v>
      </c>
      <c r="B377" s="29" t="s">
        <v>2170</v>
      </c>
      <c r="C377" s="29" t="s">
        <v>2171</v>
      </c>
    </row>
    <row r="378" spans="1:3">
      <c r="A378" s="29" t="s">
        <v>1193</v>
      </c>
      <c r="B378" s="29" t="s">
        <v>2172</v>
      </c>
      <c r="C378" s="29" t="s">
        <v>2173</v>
      </c>
    </row>
    <row r="379" spans="1:3">
      <c r="A379" s="29" t="s">
        <v>1361</v>
      </c>
      <c r="B379" s="29" t="s">
        <v>2174</v>
      </c>
      <c r="C379" s="29" t="s">
        <v>2175</v>
      </c>
    </row>
    <row r="380" spans="1:3">
      <c r="A380" s="29" t="s">
        <v>1195</v>
      </c>
      <c r="B380" s="29" t="s">
        <v>2176</v>
      </c>
      <c r="C380" s="29" t="s">
        <v>2177</v>
      </c>
    </row>
    <row r="381" spans="1:3">
      <c r="A381" s="29" t="s">
        <v>1353</v>
      </c>
      <c r="B381" s="29" t="s">
        <v>2178</v>
      </c>
      <c r="C381" s="29" t="s">
        <v>2179</v>
      </c>
    </row>
    <row r="382" spans="1:3">
      <c r="A382" s="29" t="s">
        <v>1237</v>
      </c>
      <c r="B382" s="29" t="s">
        <v>2180</v>
      </c>
      <c r="C382" s="29" t="s">
        <v>2181</v>
      </c>
    </row>
    <row r="383" spans="1:3">
      <c r="A383" s="29" t="s">
        <v>951</v>
      </c>
      <c r="B383" s="29" t="s">
        <v>2182</v>
      </c>
      <c r="C383" s="29" t="s">
        <v>2183</v>
      </c>
    </row>
    <row r="384" spans="1:3">
      <c r="A384" s="29" t="s">
        <v>170</v>
      </c>
      <c r="B384" s="29" t="s">
        <v>2184</v>
      </c>
      <c r="C384" s="29" t="s">
        <v>2185</v>
      </c>
    </row>
    <row r="385" spans="1:3">
      <c r="A385" s="29" t="s">
        <v>558</v>
      </c>
      <c r="B385" s="29" t="s">
        <v>2186</v>
      </c>
      <c r="C385" s="29" t="s">
        <v>2187</v>
      </c>
    </row>
    <row r="386" spans="1:3">
      <c r="A386" s="29" t="s">
        <v>172</v>
      </c>
      <c r="B386" s="29" t="s">
        <v>2188</v>
      </c>
      <c r="C386" s="29" t="s">
        <v>2189</v>
      </c>
    </row>
    <row r="387" spans="1:3">
      <c r="A387" s="29" t="s">
        <v>652</v>
      </c>
      <c r="B387" s="29" t="s">
        <v>2190</v>
      </c>
      <c r="C387" s="29" t="s">
        <v>2191</v>
      </c>
    </row>
    <row r="388" spans="1:3">
      <c r="A388" s="29" t="s">
        <v>175</v>
      </c>
      <c r="B388" s="29" t="s">
        <v>2192</v>
      </c>
      <c r="C388" s="29" t="s">
        <v>2193</v>
      </c>
    </row>
    <row r="389" spans="1:3">
      <c r="A389" s="29" t="s">
        <v>177</v>
      </c>
      <c r="B389" s="29" t="s">
        <v>2194</v>
      </c>
      <c r="C389" s="29" t="s">
        <v>2195</v>
      </c>
    </row>
    <row r="390" spans="1:3">
      <c r="A390" s="29" t="s">
        <v>179</v>
      </c>
      <c r="B390" s="29" t="s">
        <v>2196</v>
      </c>
      <c r="C390" s="29" t="s">
        <v>2197</v>
      </c>
    </row>
    <row r="391" spans="1:3">
      <c r="A391" s="29" t="s">
        <v>182</v>
      </c>
      <c r="B391" s="29" t="s">
        <v>2198</v>
      </c>
      <c r="C391" s="29" t="s">
        <v>2199</v>
      </c>
    </row>
    <row r="392" spans="1:3">
      <c r="A392" s="29" t="s">
        <v>185</v>
      </c>
      <c r="B392" s="29" t="s">
        <v>2200</v>
      </c>
      <c r="C392" s="29" t="s">
        <v>2201</v>
      </c>
    </row>
    <row r="393" spans="1:3">
      <c r="A393" s="29" t="s">
        <v>450</v>
      </c>
      <c r="B393" s="29" t="s">
        <v>2202</v>
      </c>
      <c r="C393" s="29" t="s">
        <v>2203</v>
      </c>
    </row>
    <row r="394" spans="1:3">
      <c r="A394" s="29" t="s">
        <v>457</v>
      </c>
      <c r="B394" s="29" t="s">
        <v>2204</v>
      </c>
      <c r="C394" s="29" t="s">
        <v>2205</v>
      </c>
    </row>
    <row r="395" spans="1:3">
      <c r="A395" s="29" t="s">
        <v>961</v>
      </c>
      <c r="B395" s="29" t="s">
        <v>2206</v>
      </c>
      <c r="C395" s="29" t="s">
        <v>2207</v>
      </c>
    </row>
    <row r="396" spans="1:3">
      <c r="A396" s="29" t="s">
        <v>955</v>
      </c>
      <c r="B396" s="29" t="s">
        <v>2208</v>
      </c>
      <c r="C396" s="29" t="s">
        <v>2209</v>
      </c>
    </row>
    <row r="397" spans="1:3">
      <c r="A397" s="29" t="s">
        <v>203</v>
      </c>
      <c r="B397" s="29" t="s">
        <v>2210</v>
      </c>
      <c r="C397" s="29" t="s">
        <v>2211</v>
      </c>
    </row>
    <row r="398" spans="1:3">
      <c r="A398" s="29" t="s">
        <v>618</v>
      </c>
      <c r="B398" s="29" t="s">
        <v>2212</v>
      </c>
      <c r="C398" s="29" t="s">
        <v>2213</v>
      </c>
    </row>
    <row r="399" spans="1:3">
      <c r="A399" s="29" t="s">
        <v>371</v>
      </c>
      <c r="B399" s="29" t="s">
        <v>2214</v>
      </c>
      <c r="C399" s="29" t="s">
        <v>2215</v>
      </c>
    </row>
    <row r="400" spans="1:3">
      <c r="A400" s="29" t="s">
        <v>530</v>
      </c>
      <c r="B400" s="29" t="s">
        <v>2216</v>
      </c>
      <c r="C400" s="29" t="s">
        <v>2217</v>
      </c>
    </row>
    <row r="401" spans="1:3">
      <c r="A401" s="29" t="s">
        <v>271</v>
      </c>
      <c r="B401" s="29" t="s">
        <v>2218</v>
      </c>
      <c r="C401" s="29" t="s">
        <v>2219</v>
      </c>
    </row>
    <row r="402" spans="1:3">
      <c r="A402" s="29" t="s">
        <v>409</v>
      </c>
      <c r="B402" s="29" t="s">
        <v>2220</v>
      </c>
      <c r="C402" s="29" t="s">
        <v>2221</v>
      </c>
    </row>
    <row r="403" spans="1:3">
      <c r="A403" s="29" t="s">
        <v>586</v>
      </c>
      <c r="B403" s="29" t="s">
        <v>2222</v>
      </c>
      <c r="C403" s="29" t="s">
        <v>2223</v>
      </c>
    </row>
    <row r="404" spans="1:3">
      <c r="A404" s="29" t="s">
        <v>588</v>
      </c>
      <c r="B404" s="29" t="s">
        <v>2224</v>
      </c>
      <c r="C404" s="29" t="s">
        <v>2225</v>
      </c>
    </row>
    <row r="405" spans="1:3">
      <c r="A405" s="29" t="s">
        <v>597</v>
      </c>
      <c r="B405" s="29" t="s">
        <v>2226</v>
      </c>
      <c r="C405" s="29" t="s">
        <v>2227</v>
      </c>
    </row>
    <row r="406" spans="1:3">
      <c r="A406" s="29" t="s">
        <v>605</v>
      </c>
      <c r="B406" s="29" t="s">
        <v>2228</v>
      </c>
      <c r="C406" s="29" t="s">
        <v>2229</v>
      </c>
    </row>
    <row r="407" spans="1:3">
      <c r="A407" s="29" t="s">
        <v>607</v>
      </c>
      <c r="B407" s="29" t="s">
        <v>2230</v>
      </c>
      <c r="C407" s="29" t="s">
        <v>2231</v>
      </c>
    </row>
    <row r="408" spans="1:3">
      <c r="A408" s="29" t="s">
        <v>623</v>
      </c>
      <c r="B408" s="29" t="s">
        <v>2232</v>
      </c>
      <c r="C408" s="29" t="s">
        <v>2233</v>
      </c>
    </row>
    <row r="409" spans="1:3">
      <c r="A409" s="29" t="s">
        <v>629</v>
      </c>
      <c r="B409" s="29" t="s">
        <v>2234</v>
      </c>
      <c r="C409" s="29" t="s">
        <v>2235</v>
      </c>
    </row>
    <row r="410" spans="1:3">
      <c r="A410" s="29" t="s">
        <v>295</v>
      </c>
      <c r="B410" s="29" t="s">
        <v>2236</v>
      </c>
      <c r="C410" s="29" t="s">
        <v>2237</v>
      </c>
    </row>
    <row r="411" spans="1:3">
      <c r="A411" s="29" t="s">
        <v>297</v>
      </c>
      <c r="B411" s="29" t="s">
        <v>2238</v>
      </c>
      <c r="C411" s="29" t="s">
        <v>2239</v>
      </c>
    </row>
    <row r="412" spans="1:3">
      <c r="A412" s="29" t="s">
        <v>645</v>
      </c>
      <c r="B412" s="29" t="s">
        <v>2240</v>
      </c>
      <c r="C412" s="29" t="s">
        <v>2241</v>
      </c>
    </row>
    <row r="413" spans="1:3">
      <c r="A413" s="29" t="s">
        <v>415</v>
      </c>
      <c r="B413" s="29" t="s">
        <v>2242</v>
      </c>
      <c r="C413" s="29" t="s">
        <v>2243</v>
      </c>
    </row>
    <row r="414" spans="1:3">
      <c r="A414" s="29" t="s">
        <v>278</v>
      </c>
      <c r="B414" s="29" t="s">
        <v>2244</v>
      </c>
      <c r="C414" s="29" t="s">
        <v>2245</v>
      </c>
    </row>
    <row r="415" spans="1:3">
      <c r="A415" s="29" t="s">
        <v>1331</v>
      </c>
      <c r="B415" s="29" t="s">
        <v>2246</v>
      </c>
      <c r="C415" s="29" t="s">
        <v>2247</v>
      </c>
    </row>
    <row r="416" spans="1:3">
      <c r="A416" s="29" t="s">
        <v>2248</v>
      </c>
      <c r="B416" s="29" t="s">
        <v>2249</v>
      </c>
      <c r="C416" s="29" t="s">
        <v>2250</v>
      </c>
    </row>
    <row r="417" spans="1:3">
      <c r="A417" s="29" t="s">
        <v>301</v>
      </c>
      <c r="B417" s="29" t="s">
        <v>2251</v>
      </c>
      <c r="C417" s="29" t="s">
        <v>2252</v>
      </c>
    </row>
    <row r="418" spans="1:3">
      <c r="A418" s="29" t="s">
        <v>303</v>
      </c>
      <c r="B418" s="29" t="s">
        <v>2253</v>
      </c>
      <c r="C418" s="29" t="s">
        <v>2254</v>
      </c>
    </row>
    <row r="419" spans="1:3">
      <c r="A419" s="29" t="s">
        <v>678</v>
      </c>
      <c r="B419" s="29" t="s">
        <v>2255</v>
      </c>
      <c r="C419" s="29" t="s">
        <v>2256</v>
      </c>
    </row>
    <row r="420" spans="1:3">
      <c r="A420" s="29" t="s">
        <v>682</v>
      </c>
      <c r="B420" s="29" t="s">
        <v>2257</v>
      </c>
      <c r="C420" s="29" t="s">
        <v>2258</v>
      </c>
    </row>
    <row r="421" spans="1:3">
      <c r="A421" s="29" t="s">
        <v>919</v>
      </c>
      <c r="B421" s="29" t="s">
        <v>2259</v>
      </c>
      <c r="C421" s="29" t="s">
        <v>2260</v>
      </c>
    </row>
    <row r="422" spans="1:3">
      <c r="A422" s="29" t="s">
        <v>310</v>
      </c>
      <c r="B422" s="29" t="s">
        <v>2261</v>
      </c>
      <c r="C422" s="29" t="s">
        <v>2262</v>
      </c>
    </row>
    <row r="423" spans="1:3">
      <c r="A423" s="29" t="s">
        <v>943</v>
      </c>
      <c r="B423" s="29" t="s">
        <v>2263</v>
      </c>
      <c r="C423" s="29" t="s">
        <v>2264</v>
      </c>
    </row>
    <row r="424" spans="1:3">
      <c r="A424" s="29" t="s">
        <v>318</v>
      </c>
      <c r="B424" s="29" t="s">
        <v>2265</v>
      </c>
      <c r="C424" s="29" t="s">
        <v>2266</v>
      </c>
    </row>
    <row r="425" spans="1:3">
      <c r="A425" s="29" t="s">
        <v>991</v>
      </c>
      <c r="B425" s="29" t="s">
        <v>2267</v>
      </c>
      <c r="C425" s="29" t="s">
        <v>2268</v>
      </c>
    </row>
    <row r="426" spans="1:3">
      <c r="A426" s="29" t="s">
        <v>706</v>
      </c>
      <c r="B426" s="29" t="s">
        <v>2269</v>
      </c>
      <c r="C426" s="29" t="s">
        <v>2270</v>
      </c>
    </row>
    <row r="427" spans="1:3">
      <c r="A427" s="29" t="s">
        <v>711</v>
      </c>
      <c r="B427" s="29" t="s">
        <v>2271</v>
      </c>
      <c r="C427" s="29" t="s">
        <v>2272</v>
      </c>
    </row>
    <row r="428" spans="1:3">
      <c r="A428" s="29" t="s">
        <v>702</v>
      </c>
      <c r="B428" s="29" t="s">
        <v>2273</v>
      </c>
      <c r="C428" s="29" t="s">
        <v>2274</v>
      </c>
    </row>
    <row r="429" spans="1:3">
      <c r="A429" s="29" t="s">
        <v>152</v>
      </c>
      <c r="B429" s="29" t="s">
        <v>2275</v>
      </c>
      <c r="C429" s="29" t="s">
        <v>2276</v>
      </c>
    </row>
    <row r="430" spans="1:3">
      <c r="A430" s="29" t="s">
        <v>418</v>
      </c>
      <c r="B430" s="29" t="s">
        <v>2277</v>
      </c>
      <c r="C430" s="29" t="s">
        <v>22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84"/>
  <sheetViews>
    <sheetView workbookViewId="0">
      <selection sqref="A1:C284"/>
    </sheetView>
  </sheetViews>
  <sheetFormatPr baseColWidth="10" defaultRowHeight="15"/>
  <cols>
    <col min="1" max="1" width="17" bestFit="1" customWidth="1"/>
    <col min="2" max="2" width="16.140625" bestFit="1" customWidth="1"/>
    <col min="3" max="3" width="93.5703125" bestFit="1" customWidth="1"/>
  </cols>
  <sheetData>
    <row r="1" spans="1:3">
      <c r="A1" s="4" t="s">
        <v>1408</v>
      </c>
      <c r="B1" s="4" t="s">
        <v>1409</v>
      </c>
      <c r="C1" s="4" t="s">
        <v>1108</v>
      </c>
    </row>
    <row r="2" spans="1:3">
      <c r="A2" s="4" t="s">
        <v>7</v>
      </c>
      <c r="B2" s="4" t="s">
        <v>1410</v>
      </c>
      <c r="C2" s="4" t="s">
        <v>1411</v>
      </c>
    </row>
    <row r="3" spans="1:3">
      <c r="A3" s="4" t="s">
        <v>369</v>
      </c>
      <c r="B3" s="4" t="s">
        <v>2127</v>
      </c>
      <c r="C3" s="4" t="s">
        <v>2128</v>
      </c>
    </row>
    <row r="4" spans="1:3">
      <c r="A4" s="4" t="s">
        <v>22</v>
      </c>
      <c r="B4" s="4" t="s">
        <v>2129</v>
      </c>
      <c r="C4" s="4" t="s">
        <v>2130</v>
      </c>
    </row>
    <row r="5" spans="1:3">
      <c r="A5" s="4" t="s">
        <v>13</v>
      </c>
      <c r="B5" s="4" t="s">
        <v>2131</v>
      </c>
      <c r="C5" s="4" t="s">
        <v>2132</v>
      </c>
    </row>
    <row r="6" spans="1:3">
      <c r="A6" s="4" t="s">
        <v>620</v>
      </c>
      <c r="B6" s="4" t="s">
        <v>2133</v>
      </c>
      <c r="C6" s="4" t="s">
        <v>2134</v>
      </c>
    </row>
    <row r="7" spans="1:3">
      <c r="A7" s="4" t="s">
        <v>37</v>
      </c>
      <c r="B7" s="4" t="s">
        <v>1412</v>
      </c>
      <c r="C7" s="4" t="s">
        <v>1413</v>
      </c>
    </row>
    <row r="8" spans="1:3">
      <c r="A8" s="4" t="s">
        <v>33</v>
      </c>
      <c r="B8" s="4" t="s">
        <v>1414</v>
      </c>
      <c r="C8" s="4" t="s">
        <v>1415</v>
      </c>
    </row>
    <row r="9" spans="1:3">
      <c r="A9" s="4" t="s">
        <v>35</v>
      </c>
      <c r="B9" s="4" t="s">
        <v>1416</v>
      </c>
      <c r="C9" s="4" t="s">
        <v>1417</v>
      </c>
    </row>
    <row r="10" spans="1:3">
      <c r="A10" s="4" t="s">
        <v>47</v>
      </c>
      <c r="B10" s="4" t="s">
        <v>1426</v>
      </c>
      <c r="C10" s="4" t="s">
        <v>1427</v>
      </c>
    </row>
    <row r="11" spans="1:3">
      <c r="A11" s="4" t="s">
        <v>57</v>
      </c>
      <c r="B11" s="4" t="s">
        <v>1430</v>
      </c>
      <c r="C11" s="4" t="s">
        <v>1431</v>
      </c>
    </row>
    <row r="12" spans="1:3">
      <c r="A12" s="4" t="s">
        <v>61</v>
      </c>
      <c r="B12" s="4" t="s">
        <v>1440</v>
      </c>
      <c r="C12" s="4" t="s">
        <v>1441</v>
      </c>
    </row>
    <row r="13" spans="1:3">
      <c r="A13" s="4" t="s">
        <v>49</v>
      </c>
      <c r="B13" s="4" t="s">
        <v>1442</v>
      </c>
      <c r="C13" s="4" t="s">
        <v>1443</v>
      </c>
    </row>
    <row r="14" spans="1:3">
      <c r="A14" s="4" t="s">
        <v>65</v>
      </c>
      <c r="B14" s="4" t="s">
        <v>1446</v>
      </c>
      <c r="C14" s="4" t="s">
        <v>1447</v>
      </c>
    </row>
    <row r="15" spans="1:3">
      <c r="A15" s="4" t="s">
        <v>67</v>
      </c>
      <c r="B15" s="4" t="s">
        <v>1448</v>
      </c>
      <c r="C15" s="4" t="s">
        <v>1449</v>
      </c>
    </row>
    <row r="16" spans="1:3">
      <c r="A16" s="4" t="s">
        <v>69</v>
      </c>
      <c r="B16" s="4" t="s">
        <v>1450</v>
      </c>
      <c r="C16" s="4" t="s">
        <v>1451</v>
      </c>
    </row>
    <row r="17" spans="1:3">
      <c r="A17" s="4" t="s">
        <v>360</v>
      </c>
      <c r="B17" s="4" t="s">
        <v>1454</v>
      </c>
      <c r="C17" s="4" t="s">
        <v>1455</v>
      </c>
    </row>
    <row r="18" spans="1:3">
      <c r="A18" s="4" t="s">
        <v>76</v>
      </c>
      <c r="B18" s="4" t="s">
        <v>1458</v>
      </c>
      <c r="C18" s="4" t="s">
        <v>1459</v>
      </c>
    </row>
    <row r="19" spans="1:3">
      <c r="A19" s="4" t="s">
        <v>83</v>
      </c>
      <c r="B19" s="4" t="s">
        <v>1464</v>
      </c>
      <c r="C19" s="4" t="s">
        <v>1465</v>
      </c>
    </row>
    <row r="20" spans="1:3">
      <c r="A20" s="4" t="s">
        <v>85</v>
      </c>
      <c r="B20" s="4" t="s">
        <v>1466</v>
      </c>
      <c r="C20" s="4" t="s">
        <v>1467</v>
      </c>
    </row>
    <row r="21" spans="1:3">
      <c r="A21" s="4" t="s">
        <v>87</v>
      </c>
      <c r="B21" s="4" t="s">
        <v>1468</v>
      </c>
      <c r="C21" s="4" t="s">
        <v>1469</v>
      </c>
    </row>
    <row r="22" spans="1:3">
      <c r="A22" s="4" t="s">
        <v>93</v>
      </c>
      <c r="B22" s="4" t="s">
        <v>1474</v>
      </c>
      <c r="C22" s="4" t="s">
        <v>1475</v>
      </c>
    </row>
    <row r="23" spans="1:3">
      <c r="A23" s="4" t="s">
        <v>95</v>
      </c>
      <c r="B23" s="4" t="s">
        <v>1476</v>
      </c>
      <c r="C23" s="4" t="s">
        <v>1477</v>
      </c>
    </row>
    <row r="24" spans="1:3">
      <c r="A24" s="4" t="s">
        <v>139</v>
      </c>
      <c r="B24" s="4" t="s">
        <v>1478</v>
      </c>
      <c r="C24" s="4" t="s">
        <v>1479</v>
      </c>
    </row>
    <row r="25" spans="1:3">
      <c r="A25" s="4" t="s">
        <v>97</v>
      </c>
      <c r="B25" s="4" t="s">
        <v>1480</v>
      </c>
      <c r="C25" s="4" t="s">
        <v>1481</v>
      </c>
    </row>
    <row r="26" spans="1:3">
      <c r="A26" s="4" t="s">
        <v>107</v>
      </c>
      <c r="B26" s="4" t="s">
        <v>1490</v>
      </c>
      <c r="C26" s="4" t="s">
        <v>1491</v>
      </c>
    </row>
    <row r="27" spans="1:3">
      <c r="A27" s="4" t="s">
        <v>111</v>
      </c>
      <c r="B27" s="4" t="s">
        <v>1494</v>
      </c>
      <c r="C27" s="4" t="s">
        <v>1495</v>
      </c>
    </row>
    <row r="28" spans="1:3">
      <c r="A28" s="4" t="s">
        <v>113</v>
      </c>
      <c r="B28" s="4" t="s">
        <v>1496</v>
      </c>
      <c r="C28" s="4" t="s">
        <v>1497</v>
      </c>
    </row>
    <row r="29" spans="1:3">
      <c r="A29" s="4" t="s">
        <v>115</v>
      </c>
      <c r="B29" s="4" t="s">
        <v>1498</v>
      </c>
      <c r="C29" s="4" t="s">
        <v>1499</v>
      </c>
    </row>
    <row r="30" spans="1:3">
      <c r="A30" s="4" t="s">
        <v>125</v>
      </c>
      <c r="B30" s="4" t="s">
        <v>1508</v>
      </c>
      <c r="C30" s="4" t="s">
        <v>1509</v>
      </c>
    </row>
    <row r="31" spans="1:3">
      <c r="A31" s="4" t="s">
        <v>129</v>
      </c>
      <c r="B31" s="4" t="s">
        <v>1510</v>
      </c>
      <c r="C31" s="4" t="s">
        <v>1511</v>
      </c>
    </row>
    <row r="32" spans="1:3">
      <c r="A32" s="4" t="s">
        <v>133</v>
      </c>
      <c r="B32" s="4" t="s">
        <v>1514</v>
      </c>
      <c r="C32" s="4" t="s">
        <v>1515</v>
      </c>
    </row>
    <row r="33" spans="1:3">
      <c r="A33" s="4" t="s">
        <v>135</v>
      </c>
      <c r="B33" s="4" t="s">
        <v>1516</v>
      </c>
      <c r="C33" s="4" t="s">
        <v>1517</v>
      </c>
    </row>
    <row r="34" spans="1:3">
      <c r="A34" s="4" t="s">
        <v>141</v>
      </c>
      <c r="B34" s="4" t="s">
        <v>1518</v>
      </c>
      <c r="C34" s="4" t="s">
        <v>1519</v>
      </c>
    </row>
    <row r="35" spans="1:3">
      <c r="A35" s="4" t="s">
        <v>73</v>
      </c>
      <c r="B35" s="4" t="s">
        <v>1520</v>
      </c>
      <c r="C35" s="4" t="s">
        <v>1521</v>
      </c>
    </row>
    <row r="36" spans="1:3">
      <c r="A36" s="4" t="s">
        <v>322</v>
      </c>
      <c r="B36" s="4" t="s">
        <v>1524</v>
      </c>
      <c r="C36" s="4" t="s">
        <v>1525</v>
      </c>
    </row>
    <row r="37" spans="1:3">
      <c r="A37" s="4" t="s">
        <v>324</v>
      </c>
      <c r="B37" s="4" t="s">
        <v>2141</v>
      </c>
      <c r="C37" s="4" t="s">
        <v>2142</v>
      </c>
    </row>
    <row r="38" spans="1:3">
      <c r="A38" s="4" t="s">
        <v>925</v>
      </c>
      <c r="B38" s="4" t="s">
        <v>1526</v>
      </c>
      <c r="C38" s="4" t="s">
        <v>1527</v>
      </c>
    </row>
    <row r="39" spans="1:3">
      <c r="A39" s="4" t="s">
        <v>330</v>
      </c>
      <c r="B39" s="4" t="s">
        <v>1528</v>
      </c>
      <c r="C39" s="4" t="s">
        <v>1529</v>
      </c>
    </row>
    <row r="40" spans="1:3">
      <c r="A40" s="4" t="s">
        <v>332</v>
      </c>
      <c r="B40" s="4" t="s">
        <v>1530</v>
      </c>
      <c r="C40" s="4" t="s">
        <v>1531</v>
      </c>
    </row>
    <row r="41" spans="1:3">
      <c r="A41" s="4" t="s">
        <v>342</v>
      </c>
      <c r="B41" s="4" t="s">
        <v>2146</v>
      </c>
      <c r="C41" s="4" t="s">
        <v>2147</v>
      </c>
    </row>
    <row r="42" spans="1:3">
      <c r="A42" s="4" t="s">
        <v>145</v>
      </c>
      <c r="B42" s="4" t="s">
        <v>2148</v>
      </c>
      <c r="C42" s="4" t="s">
        <v>2149</v>
      </c>
    </row>
    <row r="43" spans="1:3">
      <c r="A43" s="4" t="s">
        <v>168</v>
      </c>
      <c r="B43" s="4" t="s">
        <v>1540</v>
      </c>
      <c r="C43" s="4" t="s">
        <v>1541</v>
      </c>
    </row>
    <row r="44" spans="1:3">
      <c r="A44" s="4" t="s">
        <v>356</v>
      </c>
      <c r="B44" s="4" t="s">
        <v>1551</v>
      </c>
      <c r="C44" s="4" t="s">
        <v>1552</v>
      </c>
    </row>
    <row r="45" spans="1:3">
      <c r="A45" s="4" t="s">
        <v>358</v>
      </c>
      <c r="B45" s="4" t="s">
        <v>1555</v>
      </c>
      <c r="C45" s="4" t="s">
        <v>1556</v>
      </c>
    </row>
    <row r="46" spans="1:3">
      <c r="A46" s="4" t="s">
        <v>526</v>
      </c>
      <c r="B46" s="4" t="s">
        <v>1587</v>
      </c>
      <c r="C46" s="4" t="s">
        <v>1588</v>
      </c>
    </row>
    <row r="47" spans="1:3">
      <c r="A47" s="4" t="s">
        <v>170</v>
      </c>
      <c r="B47" s="4" t="s">
        <v>2184</v>
      </c>
      <c r="C47" s="4" t="s">
        <v>2185</v>
      </c>
    </row>
    <row r="48" spans="1:3">
      <c r="A48" s="4" t="s">
        <v>558</v>
      </c>
      <c r="B48" s="4" t="s">
        <v>2186</v>
      </c>
      <c r="C48" s="4" t="s">
        <v>2187</v>
      </c>
    </row>
    <row r="49" spans="1:3">
      <c r="A49" s="4" t="s">
        <v>172</v>
      </c>
      <c r="B49" s="4" t="s">
        <v>2188</v>
      </c>
      <c r="C49" s="4" t="s">
        <v>2189</v>
      </c>
    </row>
    <row r="50" spans="1:3">
      <c r="A50" s="4" t="s">
        <v>187</v>
      </c>
      <c r="B50" s="4" t="s">
        <v>1595</v>
      </c>
      <c r="C50" s="4" t="s">
        <v>1596</v>
      </c>
    </row>
    <row r="51" spans="1:3">
      <c r="A51" s="4" t="s">
        <v>574</v>
      </c>
      <c r="B51" s="4" t="s">
        <v>1597</v>
      </c>
      <c r="C51" s="4" t="s">
        <v>1598</v>
      </c>
    </row>
    <row r="52" spans="1:3">
      <c r="A52" s="4" t="s">
        <v>189</v>
      </c>
      <c r="B52" s="4" t="s">
        <v>1599</v>
      </c>
      <c r="C52" s="4" t="s">
        <v>1600</v>
      </c>
    </row>
    <row r="53" spans="1:3">
      <c r="A53" s="4" t="s">
        <v>392</v>
      </c>
      <c r="B53" s="4" t="s">
        <v>1601</v>
      </c>
      <c r="C53" s="4" t="s">
        <v>1602</v>
      </c>
    </row>
    <row r="54" spans="1:3">
      <c r="A54" s="4" t="s">
        <v>182</v>
      </c>
      <c r="B54" s="4" t="s">
        <v>2198</v>
      </c>
      <c r="C54" s="4" t="s">
        <v>2199</v>
      </c>
    </row>
    <row r="55" spans="1:3">
      <c r="A55" s="4" t="s">
        <v>185</v>
      </c>
      <c r="B55" s="4" t="s">
        <v>2200</v>
      </c>
      <c r="C55" s="4" t="s">
        <v>2201</v>
      </c>
    </row>
    <row r="56" spans="1:3">
      <c r="A56" s="4" t="s">
        <v>438</v>
      </c>
      <c r="B56" s="4" t="s">
        <v>1611</v>
      </c>
      <c r="C56" s="4" t="s">
        <v>1612</v>
      </c>
    </row>
    <row r="57" spans="1:3">
      <c r="A57" s="4" t="s">
        <v>435</v>
      </c>
      <c r="B57" s="4" t="s">
        <v>1615</v>
      </c>
      <c r="C57" s="4" t="s">
        <v>1616</v>
      </c>
    </row>
    <row r="58" spans="1:3">
      <c r="A58" s="4" t="s">
        <v>440</v>
      </c>
      <c r="B58" s="4" t="s">
        <v>1619</v>
      </c>
      <c r="C58" s="4" t="s">
        <v>1620</v>
      </c>
    </row>
    <row r="59" spans="1:3">
      <c r="A59" s="4" t="s">
        <v>442</v>
      </c>
      <c r="B59" s="4" t="s">
        <v>1621</v>
      </c>
      <c r="C59" s="4" t="s">
        <v>1622</v>
      </c>
    </row>
    <row r="60" spans="1:3">
      <c r="A60" s="4" t="s">
        <v>444</v>
      </c>
      <c r="B60" s="4" t="s">
        <v>1623</v>
      </c>
      <c r="C60" s="4" t="s">
        <v>1624</v>
      </c>
    </row>
    <row r="61" spans="1:3">
      <c r="A61" s="4" t="s">
        <v>448</v>
      </c>
      <c r="B61" s="4" t="s">
        <v>1625</v>
      </c>
      <c r="C61" s="4" t="s">
        <v>1626</v>
      </c>
    </row>
    <row r="62" spans="1:3">
      <c r="A62" s="4" t="s">
        <v>508</v>
      </c>
      <c r="B62" s="4" t="s">
        <v>1627</v>
      </c>
      <c r="C62" s="4" t="s">
        <v>1628</v>
      </c>
    </row>
    <row r="63" spans="1:3">
      <c r="A63" s="4" t="s">
        <v>455</v>
      </c>
      <c r="B63" s="4" t="s">
        <v>1633</v>
      </c>
      <c r="C63" s="4" t="s">
        <v>1634</v>
      </c>
    </row>
    <row r="64" spans="1:3">
      <c r="A64" s="4" t="s">
        <v>466</v>
      </c>
      <c r="B64" s="4" t="s">
        <v>1639</v>
      </c>
      <c r="C64" s="4" t="s">
        <v>1640</v>
      </c>
    </row>
    <row r="65" spans="1:3">
      <c r="A65" s="4" t="s">
        <v>468</v>
      </c>
      <c r="B65" s="4" t="s">
        <v>1641</v>
      </c>
      <c r="C65" s="4" t="s">
        <v>1642</v>
      </c>
    </row>
    <row r="66" spans="1:3">
      <c r="A66" s="4" t="s">
        <v>694</v>
      </c>
      <c r="B66" s="4" t="s">
        <v>1643</v>
      </c>
      <c r="C66" s="4" t="s">
        <v>1644</v>
      </c>
    </row>
    <row r="67" spans="1:3">
      <c r="A67" s="4" t="s">
        <v>479</v>
      </c>
      <c r="B67" s="4" t="s">
        <v>1645</v>
      </c>
      <c r="C67" s="4" t="s">
        <v>1646</v>
      </c>
    </row>
    <row r="68" spans="1:3">
      <c r="A68" s="4" t="s">
        <v>485</v>
      </c>
      <c r="B68" s="4" t="s">
        <v>1651</v>
      </c>
      <c r="C68" s="4" t="s">
        <v>1652</v>
      </c>
    </row>
    <row r="69" spans="1:3">
      <c r="A69" s="4" t="s">
        <v>490</v>
      </c>
      <c r="B69" s="4" t="s">
        <v>1655</v>
      </c>
      <c r="C69" s="4" t="s">
        <v>1656</v>
      </c>
    </row>
    <row r="70" spans="1:3">
      <c r="A70" s="4" t="s">
        <v>205</v>
      </c>
      <c r="B70" s="4" t="s">
        <v>1657</v>
      </c>
      <c r="C70" s="4" t="s">
        <v>1658</v>
      </c>
    </row>
    <row r="71" spans="1:3">
      <c r="A71" s="4" t="s">
        <v>496</v>
      </c>
      <c r="B71" s="4" t="s">
        <v>1659</v>
      </c>
      <c r="C71" s="4" t="s">
        <v>1660</v>
      </c>
    </row>
    <row r="72" spans="1:3">
      <c r="A72" s="4" t="s">
        <v>159</v>
      </c>
      <c r="B72" s="4" t="s">
        <v>1661</v>
      </c>
      <c r="C72" s="4" t="s">
        <v>1662</v>
      </c>
    </row>
    <row r="73" spans="1:3">
      <c r="A73" s="4" t="s">
        <v>492</v>
      </c>
      <c r="B73" s="4" t="s">
        <v>1663</v>
      </c>
      <c r="C73" s="4" t="s">
        <v>1664</v>
      </c>
    </row>
    <row r="74" spans="1:3">
      <c r="A74" s="4" t="s">
        <v>494</v>
      </c>
      <c r="B74" s="4" t="s">
        <v>1665</v>
      </c>
      <c r="C74" s="4" t="s">
        <v>1666</v>
      </c>
    </row>
    <row r="75" spans="1:3">
      <c r="A75" s="4" t="s">
        <v>211</v>
      </c>
      <c r="B75" s="4" t="s">
        <v>1667</v>
      </c>
      <c r="C75" s="4" t="s">
        <v>1668</v>
      </c>
    </row>
    <row r="76" spans="1:3">
      <c r="A76" s="4" t="s">
        <v>1669</v>
      </c>
      <c r="B76" s="4" t="s">
        <v>1670</v>
      </c>
      <c r="C76" s="4" t="s">
        <v>1671</v>
      </c>
    </row>
    <row r="77" spans="1:3">
      <c r="A77" s="4" t="s">
        <v>969</v>
      </c>
      <c r="B77" s="4" t="s">
        <v>1672</v>
      </c>
      <c r="C77" s="4" t="s">
        <v>1673</v>
      </c>
    </row>
    <row r="78" spans="1:3">
      <c r="A78" s="4" t="s">
        <v>214</v>
      </c>
      <c r="B78" s="4" t="s">
        <v>1674</v>
      </c>
      <c r="C78" s="4" t="s">
        <v>1675</v>
      </c>
    </row>
    <row r="79" spans="1:3">
      <c r="A79" s="4" t="s">
        <v>287</v>
      </c>
      <c r="B79" s="4" t="s">
        <v>1676</v>
      </c>
      <c r="C79" s="4" t="s">
        <v>1677</v>
      </c>
    </row>
    <row r="80" spans="1:3">
      <c r="A80" s="4" t="s">
        <v>516</v>
      </c>
      <c r="B80" s="4" t="s">
        <v>1678</v>
      </c>
      <c r="C80" s="4" t="s">
        <v>1679</v>
      </c>
    </row>
    <row r="81" spans="1:3">
      <c r="A81" s="4" t="s">
        <v>971</v>
      </c>
      <c r="B81" s="4" t="s">
        <v>1688</v>
      </c>
      <c r="C81" s="4" t="s">
        <v>1689</v>
      </c>
    </row>
    <row r="82" spans="1:3">
      <c r="A82" s="4" t="s">
        <v>897</v>
      </c>
      <c r="B82" s="4" t="s">
        <v>1690</v>
      </c>
      <c r="C82" s="4" t="s">
        <v>1691</v>
      </c>
    </row>
    <row r="83" spans="1:3">
      <c r="A83" s="4" t="s">
        <v>530</v>
      </c>
      <c r="B83" s="4" t="s">
        <v>2216</v>
      </c>
      <c r="C83" s="4" t="s">
        <v>2217</v>
      </c>
    </row>
    <row r="84" spans="1:3">
      <c r="A84" s="4" t="s">
        <v>536</v>
      </c>
      <c r="B84" s="4" t="s">
        <v>1692</v>
      </c>
      <c r="C84" s="4" t="s">
        <v>1693</v>
      </c>
    </row>
    <row r="85" spans="1:3">
      <c r="A85" s="4" t="s">
        <v>899</v>
      </c>
      <c r="B85" s="4" t="s">
        <v>1694</v>
      </c>
      <c r="C85" s="4" t="s">
        <v>1695</v>
      </c>
    </row>
    <row r="86" spans="1:3">
      <c r="A86" s="4" t="s">
        <v>251</v>
      </c>
      <c r="B86" s="4" t="s">
        <v>1696</v>
      </c>
      <c r="C86" s="4" t="s">
        <v>1697</v>
      </c>
    </row>
    <row r="87" spans="1:3">
      <c r="A87" s="4" t="s">
        <v>224</v>
      </c>
      <c r="B87" s="4" t="s">
        <v>1700</v>
      </c>
      <c r="C87" s="4" t="s">
        <v>1701</v>
      </c>
    </row>
    <row r="88" spans="1:3">
      <c r="A88" s="4" t="s">
        <v>550</v>
      </c>
      <c r="B88" s="4" t="s">
        <v>1704</v>
      </c>
      <c r="C88" s="4" t="s">
        <v>1705</v>
      </c>
    </row>
    <row r="89" spans="1:3">
      <c r="A89" s="4" t="s">
        <v>227</v>
      </c>
      <c r="B89" s="4" t="s">
        <v>1706</v>
      </c>
      <c r="C89" s="4" t="s">
        <v>1707</v>
      </c>
    </row>
    <row r="90" spans="1:3">
      <c r="A90" s="4" t="s">
        <v>582</v>
      </c>
      <c r="B90" s="4" t="s">
        <v>1716</v>
      </c>
      <c r="C90" s="4" t="s">
        <v>1717</v>
      </c>
    </row>
    <row r="91" spans="1:3">
      <c r="A91" s="4" t="s">
        <v>409</v>
      </c>
      <c r="B91" s="4" t="s">
        <v>2220</v>
      </c>
      <c r="C91" s="4" t="s">
        <v>2221</v>
      </c>
    </row>
    <row r="92" spans="1:3">
      <c r="A92" s="4" t="s">
        <v>977</v>
      </c>
      <c r="B92" s="4" t="s">
        <v>1722</v>
      </c>
      <c r="C92" s="4" t="s">
        <v>1723</v>
      </c>
    </row>
    <row r="93" spans="1:3">
      <c r="A93" s="4" t="s">
        <v>597</v>
      </c>
      <c r="B93" s="4" t="s">
        <v>2226</v>
      </c>
      <c r="C93" s="4" t="s">
        <v>2227</v>
      </c>
    </row>
    <row r="94" spans="1:3">
      <c r="A94" s="4" t="s">
        <v>245</v>
      </c>
      <c r="B94" s="4" t="s">
        <v>1726</v>
      </c>
      <c r="C94" s="4" t="s">
        <v>1727</v>
      </c>
    </row>
    <row r="95" spans="1:3">
      <c r="A95" s="4" t="s">
        <v>903</v>
      </c>
      <c r="B95" s="4" t="s">
        <v>1728</v>
      </c>
      <c r="C95" s="4" t="s">
        <v>1729</v>
      </c>
    </row>
    <row r="96" spans="1:3">
      <c r="A96" s="4" t="s">
        <v>247</v>
      </c>
      <c r="B96" s="4" t="s">
        <v>1732</v>
      </c>
      <c r="C96" s="4" t="s">
        <v>1733</v>
      </c>
    </row>
    <row r="97" spans="1:3">
      <c r="A97" s="4" t="s">
        <v>261</v>
      </c>
      <c r="B97" s="4" t="s">
        <v>1736</v>
      </c>
      <c r="C97" s="4" t="s">
        <v>1737</v>
      </c>
    </row>
    <row r="98" spans="1:3">
      <c r="A98" s="4" t="s">
        <v>601</v>
      </c>
      <c r="B98" s="4" t="s">
        <v>1738</v>
      </c>
      <c r="C98" s="4" t="s">
        <v>1739</v>
      </c>
    </row>
    <row r="99" spans="1:3">
      <c r="A99" s="4" t="s">
        <v>269</v>
      </c>
      <c r="B99" s="4" t="s">
        <v>1740</v>
      </c>
      <c r="C99" s="4" t="s">
        <v>1741</v>
      </c>
    </row>
    <row r="100" spans="1:3">
      <c r="A100" s="4" t="s">
        <v>983</v>
      </c>
      <c r="B100" s="4" t="s">
        <v>1742</v>
      </c>
      <c r="C100" s="4" t="s">
        <v>1743</v>
      </c>
    </row>
    <row r="101" spans="1:3">
      <c r="A101" s="4" t="s">
        <v>635</v>
      </c>
      <c r="B101" s="4" t="s">
        <v>1746</v>
      </c>
      <c r="C101" s="4" t="s">
        <v>1747</v>
      </c>
    </row>
    <row r="102" spans="1:3">
      <c r="A102" s="4" t="s">
        <v>625</v>
      </c>
      <c r="B102" s="4" t="s">
        <v>1748</v>
      </c>
      <c r="C102" s="4" t="s">
        <v>1749</v>
      </c>
    </row>
    <row r="103" spans="1:3">
      <c r="A103" s="4" t="s">
        <v>609</v>
      </c>
      <c r="B103" s="4" t="s">
        <v>1752</v>
      </c>
      <c r="C103" s="4" t="s">
        <v>1753</v>
      </c>
    </row>
    <row r="104" spans="1:3">
      <c r="A104" s="4" t="s">
        <v>297</v>
      </c>
      <c r="B104" s="4" t="s">
        <v>2238</v>
      </c>
      <c r="C104" s="4" t="s">
        <v>2239</v>
      </c>
    </row>
    <row r="105" spans="1:3">
      <c r="A105" s="4" t="s">
        <v>656</v>
      </c>
      <c r="B105" s="4" t="s">
        <v>1765</v>
      </c>
      <c r="C105" s="4" t="s">
        <v>1766</v>
      </c>
    </row>
    <row r="106" spans="1:3">
      <c r="A106" s="4" t="s">
        <v>658</v>
      </c>
      <c r="B106" s="4" t="s">
        <v>1767</v>
      </c>
      <c r="C106" s="4" t="s">
        <v>1768</v>
      </c>
    </row>
    <row r="107" spans="1:3">
      <c r="A107" s="4" t="s">
        <v>911</v>
      </c>
      <c r="B107" s="4" t="s">
        <v>1773</v>
      </c>
      <c r="C107" s="4" t="s">
        <v>1774</v>
      </c>
    </row>
    <row r="108" spans="1:3">
      <c r="A108" s="4" t="s">
        <v>915</v>
      </c>
      <c r="B108" s="4" t="s">
        <v>1779</v>
      </c>
      <c r="C108" s="4" t="s">
        <v>1780</v>
      </c>
    </row>
    <row r="109" spans="1:3">
      <c r="A109" s="4" t="s">
        <v>276</v>
      </c>
      <c r="B109" s="4" t="s">
        <v>1785</v>
      </c>
      <c r="C109" s="4" t="s">
        <v>1786</v>
      </c>
    </row>
    <row r="110" spans="1:3">
      <c r="A110" s="4" t="s">
        <v>483</v>
      </c>
      <c r="B110" s="4" t="s">
        <v>1787</v>
      </c>
      <c r="C110" s="4" t="s">
        <v>1788</v>
      </c>
    </row>
    <row r="111" spans="1:3">
      <c r="A111" s="4" t="s">
        <v>301</v>
      </c>
      <c r="B111" s="4" t="s">
        <v>2251</v>
      </c>
      <c r="C111" s="4" t="s">
        <v>2252</v>
      </c>
    </row>
    <row r="112" spans="1:3">
      <c r="A112" s="4" t="s">
        <v>674</v>
      </c>
      <c r="B112" s="4" t="s">
        <v>1789</v>
      </c>
      <c r="C112" s="4" t="s">
        <v>1790</v>
      </c>
    </row>
    <row r="113" spans="1:3">
      <c r="A113" s="4" t="s">
        <v>676</v>
      </c>
      <c r="B113" s="4" t="s">
        <v>1791</v>
      </c>
      <c r="C113" s="4" t="s">
        <v>1792</v>
      </c>
    </row>
    <row r="114" spans="1:3">
      <c r="A114" s="4" t="s">
        <v>396</v>
      </c>
      <c r="B114" s="4" t="s">
        <v>1795</v>
      </c>
      <c r="C114" s="4" t="s">
        <v>1796</v>
      </c>
    </row>
    <row r="115" spans="1:3">
      <c r="A115" s="4" t="s">
        <v>307</v>
      </c>
      <c r="B115" s="4" t="s">
        <v>1801</v>
      </c>
      <c r="C115" s="4" t="s">
        <v>1802</v>
      </c>
    </row>
    <row r="116" spans="1:3">
      <c r="A116" s="4" t="s">
        <v>310</v>
      </c>
      <c r="B116" s="4" t="s">
        <v>2261</v>
      </c>
      <c r="C116" s="4" t="s">
        <v>2262</v>
      </c>
    </row>
    <row r="117" spans="1:3">
      <c r="A117" s="4" t="s">
        <v>312</v>
      </c>
      <c r="B117" s="4" t="s">
        <v>1803</v>
      </c>
      <c r="C117" s="4" t="s">
        <v>1804</v>
      </c>
    </row>
    <row r="118" spans="1:3">
      <c r="A118" s="4" t="s">
        <v>314</v>
      </c>
      <c r="B118" s="4" t="s">
        <v>1805</v>
      </c>
      <c r="C118" s="4" t="s">
        <v>1806</v>
      </c>
    </row>
    <row r="119" spans="1:3">
      <c r="A119" s="4" t="s">
        <v>402</v>
      </c>
      <c r="B119" s="4" t="s">
        <v>1817</v>
      </c>
      <c r="C119" s="4" t="s">
        <v>1818</v>
      </c>
    </row>
    <row r="120" spans="1:3">
      <c r="A120" s="4" t="s">
        <v>718</v>
      </c>
      <c r="B120" s="4" t="s">
        <v>1819</v>
      </c>
      <c r="C120" s="4" t="s">
        <v>1820</v>
      </c>
    </row>
    <row r="121" spans="1:3">
      <c r="A121" s="4" t="s">
        <v>127</v>
      </c>
      <c r="B121" s="4" t="s">
        <v>1823</v>
      </c>
      <c r="C121" s="4" t="s">
        <v>1824</v>
      </c>
    </row>
    <row r="122" spans="1:3">
      <c r="A122" s="4" t="s">
        <v>5</v>
      </c>
      <c r="B122" s="4" t="s">
        <v>2279</v>
      </c>
      <c r="C122" s="4" t="s">
        <v>2280</v>
      </c>
    </row>
    <row r="123" spans="1:3">
      <c r="A123" s="4" t="s">
        <v>2</v>
      </c>
      <c r="B123" s="4" t="s">
        <v>2281</v>
      </c>
      <c r="C123" s="4" t="s">
        <v>2282</v>
      </c>
    </row>
    <row r="124" spans="1:3">
      <c r="A124" s="4" t="s">
        <v>18</v>
      </c>
      <c r="B124" s="4" t="s">
        <v>2283</v>
      </c>
      <c r="C124" s="4" t="s">
        <v>2284</v>
      </c>
    </row>
    <row r="125" spans="1:3">
      <c r="A125" s="4" t="s">
        <v>11</v>
      </c>
      <c r="B125" s="4" t="s">
        <v>2285</v>
      </c>
      <c r="C125" s="4" t="s">
        <v>2286</v>
      </c>
    </row>
    <row r="126" spans="1:3">
      <c r="A126" s="4" t="s">
        <v>20</v>
      </c>
      <c r="B126" s="4" t="s">
        <v>2287</v>
      </c>
      <c r="C126" s="4" t="s">
        <v>2288</v>
      </c>
    </row>
    <row r="127" spans="1:3">
      <c r="A127" s="4" t="s">
        <v>28</v>
      </c>
      <c r="B127" s="4" t="s">
        <v>2289</v>
      </c>
      <c r="C127" s="4" t="s">
        <v>2290</v>
      </c>
    </row>
    <row r="128" spans="1:3">
      <c r="A128" s="4" t="s">
        <v>26</v>
      </c>
      <c r="B128" s="4" t="s">
        <v>2291</v>
      </c>
      <c r="C128" s="4" t="s">
        <v>2292</v>
      </c>
    </row>
    <row r="129" spans="1:3">
      <c r="A129" s="4" t="s">
        <v>616</v>
      </c>
      <c r="B129" s="4" t="s">
        <v>2293</v>
      </c>
      <c r="C129" s="4" t="s">
        <v>2294</v>
      </c>
    </row>
    <row r="130" spans="1:3">
      <c r="A130" s="4" t="s">
        <v>637</v>
      </c>
      <c r="B130" s="4" t="s">
        <v>2295</v>
      </c>
      <c r="C130" s="4" t="s">
        <v>2296</v>
      </c>
    </row>
    <row r="131" spans="1:3">
      <c r="A131" s="4" t="s">
        <v>24</v>
      </c>
      <c r="B131" s="4" t="s">
        <v>2297</v>
      </c>
      <c r="C131" s="4" t="s">
        <v>2298</v>
      </c>
    </row>
    <row r="132" spans="1:3">
      <c r="A132" s="4" t="s">
        <v>9</v>
      </c>
      <c r="B132" s="4" t="s">
        <v>2299</v>
      </c>
      <c r="C132" s="4" t="s">
        <v>2300</v>
      </c>
    </row>
    <row r="133" spans="1:3">
      <c r="A133" s="4" t="s">
        <v>119</v>
      </c>
      <c r="B133" s="4" t="s">
        <v>1849</v>
      </c>
      <c r="C133" s="4" t="s">
        <v>1850</v>
      </c>
    </row>
    <row r="134" spans="1:3">
      <c r="A134" s="4" t="s">
        <v>921</v>
      </c>
      <c r="B134" s="4" t="s">
        <v>2301</v>
      </c>
      <c r="C134" s="4" t="s">
        <v>2302</v>
      </c>
    </row>
    <row r="135" spans="1:3">
      <c r="A135" s="4" t="s">
        <v>923</v>
      </c>
      <c r="B135" s="4" t="s">
        <v>1855</v>
      </c>
      <c r="C135" s="4" t="s">
        <v>1856</v>
      </c>
    </row>
    <row r="136" spans="1:3">
      <c r="A136" s="4" t="s">
        <v>326</v>
      </c>
      <c r="B136" s="4" t="s">
        <v>2303</v>
      </c>
      <c r="C136" s="4" t="s">
        <v>2304</v>
      </c>
    </row>
    <row r="137" spans="1:3">
      <c r="A137" s="4" t="s">
        <v>328</v>
      </c>
      <c r="B137" s="4" t="s">
        <v>2305</v>
      </c>
      <c r="C137" s="4" t="s">
        <v>2306</v>
      </c>
    </row>
    <row r="138" spans="1:3">
      <c r="A138" s="4" t="s">
        <v>893</v>
      </c>
      <c r="B138" s="4" t="s">
        <v>2307</v>
      </c>
      <c r="C138" s="4" t="s">
        <v>2308</v>
      </c>
    </row>
    <row r="139" spans="1:3">
      <c r="A139" s="4" t="s">
        <v>2309</v>
      </c>
      <c r="B139" s="4" t="s">
        <v>2310</v>
      </c>
      <c r="C139" s="4" t="s">
        <v>2311</v>
      </c>
    </row>
    <row r="140" spans="1:3">
      <c r="A140" s="4" t="s">
        <v>338</v>
      </c>
      <c r="B140" s="4" t="s">
        <v>2312</v>
      </c>
      <c r="C140" s="4" t="s">
        <v>2313</v>
      </c>
    </row>
    <row r="141" spans="1:3">
      <c r="A141" s="4" t="s">
        <v>147</v>
      </c>
      <c r="B141" s="4" t="s">
        <v>1863</v>
      </c>
      <c r="C141" s="4" t="s">
        <v>1864</v>
      </c>
    </row>
    <row r="142" spans="1:3">
      <c r="A142" s="4" t="s">
        <v>149</v>
      </c>
      <c r="B142" s="4" t="s">
        <v>2314</v>
      </c>
      <c r="C142" s="4" t="s">
        <v>2315</v>
      </c>
    </row>
    <row r="143" spans="1:3">
      <c r="A143" s="4" t="s">
        <v>386</v>
      </c>
      <c r="B143" s="4" t="s">
        <v>2316</v>
      </c>
      <c r="C143" s="4" t="s">
        <v>2317</v>
      </c>
    </row>
    <row r="144" spans="1:3">
      <c r="A144" s="4" t="s">
        <v>377</v>
      </c>
      <c r="B144" s="4" t="s">
        <v>2318</v>
      </c>
      <c r="C144" s="4" t="s">
        <v>2319</v>
      </c>
    </row>
    <row r="145" spans="1:3">
      <c r="A145" s="4" t="s">
        <v>352</v>
      </c>
      <c r="B145" s="4" t="s">
        <v>2320</v>
      </c>
      <c r="C145" s="4" t="s">
        <v>2321</v>
      </c>
    </row>
    <row r="146" spans="1:3">
      <c r="A146" s="4" t="s">
        <v>931</v>
      </c>
      <c r="B146" s="4" t="s">
        <v>1875</v>
      </c>
      <c r="C146" s="4" t="s">
        <v>1876</v>
      </c>
    </row>
    <row r="147" spans="1:3">
      <c r="A147" s="4" t="s">
        <v>366</v>
      </c>
      <c r="B147" s="4" t="s">
        <v>2322</v>
      </c>
      <c r="C147" s="4" t="s">
        <v>2323</v>
      </c>
    </row>
    <row r="148" spans="1:3">
      <c r="A148" s="4" t="s">
        <v>373</v>
      </c>
      <c r="B148" s="4" t="s">
        <v>1879</v>
      </c>
      <c r="C148" s="4" t="s">
        <v>1880</v>
      </c>
    </row>
    <row r="149" spans="1:3">
      <c r="A149" s="4" t="s">
        <v>375</v>
      </c>
      <c r="B149" s="4" t="s">
        <v>2324</v>
      </c>
      <c r="C149" s="4" t="s">
        <v>2325</v>
      </c>
    </row>
    <row r="150" spans="1:3">
      <c r="A150" s="4" t="s">
        <v>935</v>
      </c>
      <c r="B150" s="4" t="s">
        <v>1561</v>
      </c>
      <c r="C150" s="4" t="s">
        <v>1562</v>
      </c>
    </row>
    <row r="151" spans="1:3">
      <c r="A151" s="4" t="s">
        <v>2326</v>
      </c>
      <c r="B151" s="4" t="s">
        <v>2327</v>
      </c>
      <c r="C151" s="4" t="s">
        <v>2328</v>
      </c>
    </row>
    <row r="152" spans="1:3">
      <c r="A152" s="4" t="s">
        <v>947</v>
      </c>
      <c r="B152" s="4" t="s">
        <v>1890</v>
      </c>
      <c r="C152" s="4" t="s">
        <v>1891</v>
      </c>
    </row>
    <row r="153" spans="1:3">
      <c r="A153" s="4" t="s">
        <v>411</v>
      </c>
      <c r="B153" s="4" t="s">
        <v>1571</v>
      </c>
      <c r="C153" s="4" t="s">
        <v>1572</v>
      </c>
    </row>
    <row r="154" spans="1:3">
      <c r="A154" s="4" t="s">
        <v>939</v>
      </c>
      <c r="B154" s="4" t="s">
        <v>2160</v>
      </c>
      <c r="C154" s="4" t="s">
        <v>2161</v>
      </c>
    </row>
    <row r="155" spans="1:3">
      <c r="A155" s="4" t="s">
        <v>398</v>
      </c>
      <c r="B155" s="4" t="s">
        <v>1575</v>
      </c>
      <c r="C155" s="4" t="s">
        <v>1576</v>
      </c>
    </row>
    <row r="156" spans="1:3">
      <c r="A156" s="4" t="s">
        <v>394</v>
      </c>
      <c r="B156" s="4" t="s">
        <v>1577</v>
      </c>
      <c r="C156" s="4" t="s">
        <v>1578</v>
      </c>
    </row>
    <row r="157" spans="1:3">
      <c r="A157" s="4" t="s">
        <v>941</v>
      </c>
      <c r="B157" s="4" t="s">
        <v>2329</v>
      </c>
      <c r="C157" s="4" t="s">
        <v>2330</v>
      </c>
    </row>
    <row r="158" spans="1:3">
      <c r="A158" s="4" t="s">
        <v>413</v>
      </c>
      <c r="B158" s="4" t="s">
        <v>1579</v>
      </c>
      <c r="C158" s="4" t="s">
        <v>1580</v>
      </c>
    </row>
    <row r="159" spans="1:3">
      <c r="A159" s="4" t="s">
        <v>949</v>
      </c>
      <c r="B159" s="4" t="s">
        <v>2331</v>
      </c>
      <c r="C159" s="4" t="s">
        <v>2332</v>
      </c>
    </row>
    <row r="160" spans="1:3">
      <c r="A160" s="4" t="s">
        <v>381</v>
      </c>
      <c r="B160" s="4" t="s">
        <v>2333</v>
      </c>
      <c r="C160" s="4" t="s">
        <v>2334</v>
      </c>
    </row>
    <row r="161" spans="1:3">
      <c r="A161" s="4" t="s">
        <v>1900</v>
      </c>
      <c r="B161" s="4" t="s">
        <v>1901</v>
      </c>
      <c r="C161" s="4" t="s">
        <v>1902</v>
      </c>
    </row>
    <row r="162" spans="1:3">
      <c r="A162" s="4" t="s">
        <v>933</v>
      </c>
      <c r="B162" s="4" t="s">
        <v>2335</v>
      </c>
      <c r="C162" s="4" t="s">
        <v>2336</v>
      </c>
    </row>
    <row r="163" spans="1:3">
      <c r="A163" s="4" t="s">
        <v>388</v>
      </c>
      <c r="B163" s="4" t="s">
        <v>2337</v>
      </c>
      <c r="C163" s="4" t="s">
        <v>2338</v>
      </c>
    </row>
    <row r="164" spans="1:3">
      <c r="A164" s="4" t="s">
        <v>400</v>
      </c>
      <c r="B164" s="4" t="s">
        <v>2339</v>
      </c>
      <c r="C164" s="4" t="s">
        <v>2340</v>
      </c>
    </row>
    <row r="165" spans="1:3">
      <c r="A165" s="4" t="s">
        <v>937</v>
      </c>
      <c r="B165" s="4" t="s">
        <v>2341</v>
      </c>
      <c r="C165" s="4" t="s">
        <v>2342</v>
      </c>
    </row>
    <row r="166" spans="1:3">
      <c r="A166" s="4" t="s">
        <v>404</v>
      </c>
      <c r="B166" s="4" t="s">
        <v>2343</v>
      </c>
      <c r="C166" s="4" t="s">
        <v>2344</v>
      </c>
    </row>
    <row r="167" spans="1:3">
      <c r="A167" s="4" t="s">
        <v>164</v>
      </c>
      <c r="B167" s="4" t="s">
        <v>2345</v>
      </c>
      <c r="C167" s="4" t="s">
        <v>2346</v>
      </c>
    </row>
    <row r="168" spans="1:3">
      <c r="A168" s="4" t="s">
        <v>472</v>
      </c>
      <c r="B168" s="4" t="s">
        <v>2347</v>
      </c>
      <c r="C168" s="4" t="s">
        <v>2348</v>
      </c>
    </row>
    <row r="169" spans="1:3">
      <c r="A169" s="4" t="s">
        <v>166</v>
      </c>
      <c r="B169" s="4" t="s">
        <v>1928</v>
      </c>
      <c r="C169" s="4" t="s">
        <v>1929</v>
      </c>
    </row>
    <row r="170" spans="1:3">
      <c r="A170" s="4" t="s">
        <v>195</v>
      </c>
      <c r="B170" s="4" t="s">
        <v>2349</v>
      </c>
      <c r="C170" s="4" t="s">
        <v>2350</v>
      </c>
    </row>
    <row r="171" spans="1:3">
      <c r="A171" s="4" t="s">
        <v>199</v>
      </c>
      <c r="B171" s="4" t="s">
        <v>2351</v>
      </c>
      <c r="C171" s="4" t="s">
        <v>2352</v>
      </c>
    </row>
    <row r="172" spans="1:3">
      <c r="A172" s="4" t="s">
        <v>193</v>
      </c>
      <c r="B172" s="4" t="s">
        <v>2353</v>
      </c>
      <c r="C172" s="4" t="s">
        <v>2354</v>
      </c>
    </row>
    <row r="173" spans="1:3">
      <c r="A173" s="4" t="s">
        <v>446</v>
      </c>
      <c r="B173" s="4" t="s">
        <v>2355</v>
      </c>
      <c r="C173" s="4" t="s">
        <v>2356</v>
      </c>
    </row>
    <row r="174" spans="1:3">
      <c r="A174" s="4" t="s">
        <v>431</v>
      </c>
      <c r="B174" s="4" t="s">
        <v>2357</v>
      </c>
      <c r="C174" s="4" t="s">
        <v>2358</v>
      </c>
    </row>
    <row r="175" spans="1:3">
      <c r="A175" s="4" t="s">
        <v>433</v>
      </c>
      <c r="B175" s="4" t="s">
        <v>2359</v>
      </c>
      <c r="C175" s="4" t="s">
        <v>2360</v>
      </c>
    </row>
    <row r="176" spans="1:3">
      <c r="A176" s="4" t="s">
        <v>263</v>
      </c>
      <c r="B176" s="4" t="s">
        <v>2361</v>
      </c>
      <c r="C176" s="4" t="s">
        <v>2362</v>
      </c>
    </row>
    <row r="177" spans="1:3">
      <c r="A177" s="4" t="s">
        <v>460</v>
      </c>
      <c r="B177" s="4" t="s">
        <v>1960</v>
      </c>
      <c r="C177" s="4" t="s">
        <v>1961</v>
      </c>
    </row>
    <row r="178" spans="1:3">
      <c r="A178" s="4" t="s">
        <v>464</v>
      </c>
      <c r="B178" s="4" t="s">
        <v>1962</v>
      </c>
      <c r="C178" s="4" t="s">
        <v>1963</v>
      </c>
    </row>
    <row r="179" spans="1:3">
      <c r="A179" s="4" t="s">
        <v>470</v>
      </c>
      <c r="B179" s="4" t="s">
        <v>2363</v>
      </c>
      <c r="C179" s="4" t="s">
        <v>2364</v>
      </c>
    </row>
    <row r="180" spans="1:3">
      <c r="A180" s="4" t="s">
        <v>474</v>
      </c>
      <c r="B180" s="4" t="s">
        <v>2365</v>
      </c>
      <c r="C180" s="4" t="s">
        <v>2366</v>
      </c>
    </row>
    <row r="181" spans="1:3">
      <c r="A181" s="4" t="s">
        <v>476</v>
      </c>
      <c r="B181" s="4" t="s">
        <v>2367</v>
      </c>
      <c r="C181" s="4" t="s">
        <v>2368</v>
      </c>
    </row>
    <row r="182" spans="1:3">
      <c r="A182" s="4" t="s">
        <v>379</v>
      </c>
      <c r="B182" s="4" t="s">
        <v>2369</v>
      </c>
      <c r="C182" s="4" t="s">
        <v>2370</v>
      </c>
    </row>
    <row r="183" spans="1:3">
      <c r="A183" s="4" t="s">
        <v>481</v>
      </c>
      <c r="B183" s="4" t="s">
        <v>2371</v>
      </c>
      <c r="C183" s="4" t="s">
        <v>2372</v>
      </c>
    </row>
    <row r="184" spans="1:3">
      <c r="A184" s="4" t="s">
        <v>963</v>
      </c>
      <c r="B184" s="4" t="s">
        <v>2373</v>
      </c>
      <c r="C184" s="4" t="s">
        <v>2374</v>
      </c>
    </row>
    <row r="185" spans="1:3">
      <c r="A185" s="4" t="s">
        <v>965</v>
      </c>
      <c r="B185" s="4" t="s">
        <v>2375</v>
      </c>
      <c r="C185" s="4" t="s">
        <v>2376</v>
      </c>
    </row>
    <row r="186" spans="1:3">
      <c r="A186" s="4" t="s">
        <v>364</v>
      </c>
      <c r="B186" s="4" t="s">
        <v>1974</v>
      </c>
      <c r="C186" s="4" t="s">
        <v>1975</v>
      </c>
    </row>
    <row r="187" spans="1:3">
      <c r="A187" s="4" t="s">
        <v>639</v>
      </c>
      <c r="B187" s="4" t="s">
        <v>2377</v>
      </c>
      <c r="C187" s="4" t="s">
        <v>2378</v>
      </c>
    </row>
    <row r="188" spans="1:3">
      <c r="A188" s="4" t="s">
        <v>500</v>
      </c>
      <c r="B188" s="4" t="s">
        <v>2379</v>
      </c>
      <c r="C188" s="4" t="s">
        <v>2380</v>
      </c>
    </row>
    <row r="189" spans="1:3">
      <c r="A189" s="4" t="s">
        <v>2381</v>
      </c>
      <c r="B189" s="4" t="s">
        <v>2382</v>
      </c>
      <c r="C189" s="4" t="s">
        <v>2383</v>
      </c>
    </row>
    <row r="190" spans="1:3">
      <c r="A190" s="4" t="s">
        <v>498</v>
      </c>
      <c r="B190" s="4" t="s">
        <v>1976</v>
      </c>
      <c r="C190" s="4" t="s">
        <v>1977</v>
      </c>
    </row>
    <row r="191" spans="1:3">
      <c r="A191" s="4" t="s">
        <v>506</v>
      </c>
      <c r="B191" s="4" t="s">
        <v>1978</v>
      </c>
      <c r="C191" s="4" t="s">
        <v>1979</v>
      </c>
    </row>
    <row r="192" spans="1:3">
      <c r="A192" s="4" t="s">
        <v>502</v>
      </c>
      <c r="B192" s="4" t="s">
        <v>2384</v>
      </c>
      <c r="C192" s="4" t="s">
        <v>2385</v>
      </c>
    </row>
    <row r="193" spans="1:3">
      <c r="A193" s="4" t="s">
        <v>209</v>
      </c>
      <c r="B193" s="4" t="s">
        <v>2386</v>
      </c>
      <c r="C193" s="4" t="s">
        <v>2387</v>
      </c>
    </row>
    <row r="194" spans="1:3">
      <c r="A194" s="4" t="s">
        <v>504</v>
      </c>
      <c r="B194" s="4" t="s">
        <v>1980</v>
      </c>
      <c r="C194" s="4" t="s">
        <v>1981</v>
      </c>
    </row>
    <row r="195" spans="1:3">
      <c r="A195" s="4" t="s">
        <v>510</v>
      </c>
      <c r="B195" s="4" t="s">
        <v>1984</v>
      </c>
      <c r="C195" s="4" t="s">
        <v>1985</v>
      </c>
    </row>
    <row r="196" spans="1:3">
      <c r="A196" s="4" t="s">
        <v>512</v>
      </c>
      <c r="B196" s="4" t="s">
        <v>1988</v>
      </c>
      <c r="C196" s="4" t="s">
        <v>1989</v>
      </c>
    </row>
    <row r="197" spans="1:3">
      <c r="A197" s="4" t="s">
        <v>217</v>
      </c>
      <c r="B197" s="4" t="s">
        <v>2388</v>
      </c>
      <c r="C197" s="4" t="s">
        <v>2389</v>
      </c>
    </row>
    <row r="198" spans="1:3">
      <c r="A198" s="4" t="s">
        <v>532</v>
      </c>
      <c r="B198" s="4" t="s">
        <v>2390</v>
      </c>
      <c r="C198" s="4" t="s">
        <v>2391</v>
      </c>
    </row>
    <row r="199" spans="1:3">
      <c r="A199" s="4" t="s">
        <v>534</v>
      </c>
      <c r="B199" s="4" t="s">
        <v>1998</v>
      </c>
      <c r="C199" s="4" t="s">
        <v>1999</v>
      </c>
    </row>
    <row r="200" spans="1:3">
      <c r="A200" s="4" t="s">
        <v>528</v>
      </c>
      <c r="B200" s="4" t="s">
        <v>2392</v>
      </c>
      <c r="C200" s="4" t="s">
        <v>2393</v>
      </c>
    </row>
    <row r="201" spans="1:3">
      <c r="A201" s="4" t="s">
        <v>538</v>
      </c>
      <c r="B201" s="4" t="s">
        <v>2000</v>
      </c>
      <c r="C201" s="4" t="s">
        <v>2001</v>
      </c>
    </row>
    <row r="202" spans="1:3">
      <c r="A202" s="4" t="s">
        <v>424</v>
      </c>
      <c r="B202" s="4" t="s">
        <v>2394</v>
      </c>
      <c r="C202" s="4" t="s">
        <v>2395</v>
      </c>
    </row>
    <row r="203" spans="1:3">
      <c r="A203" s="4" t="s">
        <v>540</v>
      </c>
      <c r="B203" s="4" t="s">
        <v>2396</v>
      </c>
      <c r="C203" s="4" t="s">
        <v>2397</v>
      </c>
    </row>
    <row r="204" spans="1:3">
      <c r="A204" s="4" t="s">
        <v>219</v>
      </c>
      <c r="B204" s="4" t="s">
        <v>2398</v>
      </c>
      <c r="C204" s="4" t="s">
        <v>2399</v>
      </c>
    </row>
    <row r="205" spans="1:3">
      <c r="A205" s="4" t="s">
        <v>544</v>
      </c>
      <c r="B205" s="4" t="s">
        <v>2400</v>
      </c>
      <c r="C205" s="4" t="s">
        <v>2401</v>
      </c>
    </row>
    <row r="206" spans="1:3">
      <c r="A206" s="4" t="s">
        <v>552</v>
      </c>
      <c r="B206" s="4" t="s">
        <v>2010</v>
      </c>
      <c r="C206" s="4" t="s">
        <v>2011</v>
      </c>
    </row>
    <row r="207" spans="1:3">
      <c r="A207" s="4" t="s">
        <v>554</v>
      </c>
      <c r="B207" s="4" t="s">
        <v>2402</v>
      </c>
      <c r="C207" s="4" t="s">
        <v>2403</v>
      </c>
    </row>
    <row r="208" spans="1:3">
      <c r="A208" s="4" t="s">
        <v>421</v>
      </c>
      <c r="B208" s="4" t="s">
        <v>2404</v>
      </c>
      <c r="C208" s="4" t="s">
        <v>2405</v>
      </c>
    </row>
    <row r="209" spans="1:3">
      <c r="A209" s="4" t="s">
        <v>560</v>
      </c>
      <c r="B209" s="4" t="s">
        <v>2406</v>
      </c>
      <c r="C209" s="4" t="s">
        <v>2407</v>
      </c>
    </row>
    <row r="210" spans="1:3">
      <c r="A210" s="4" t="s">
        <v>221</v>
      </c>
      <c r="B210" s="4" t="s">
        <v>2408</v>
      </c>
      <c r="C210" s="4" t="s">
        <v>2409</v>
      </c>
    </row>
    <row r="211" spans="1:3">
      <c r="A211" s="4" t="s">
        <v>567</v>
      </c>
      <c r="B211" s="4" t="s">
        <v>2016</v>
      </c>
      <c r="C211" s="4" t="s">
        <v>2017</v>
      </c>
    </row>
    <row r="212" spans="1:3">
      <c r="A212" s="4" t="s">
        <v>565</v>
      </c>
      <c r="B212" s="4" t="s">
        <v>2410</v>
      </c>
      <c r="C212" s="4" t="s">
        <v>2411</v>
      </c>
    </row>
    <row r="213" spans="1:3">
      <c r="A213" s="4" t="s">
        <v>229</v>
      </c>
      <c r="B213" s="4" t="s">
        <v>2018</v>
      </c>
      <c r="C213" s="4" t="s">
        <v>2019</v>
      </c>
    </row>
    <row r="214" spans="1:3">
      <c r="A214" s="4" t="s">
        <v>576</v>
      </c>
      <c r="B214" s="4" t="s">
        <v>2412</v>
      </c>
      <c r="C214" s="4" t="s">
        <v>2413</v>
      </c>
    </row>
    <row r="215" spans="1:3">
      <c r="A215" s="4" t="s">
        <v>578</v>
      </c>
      <c r="B215" s="4" t="s">
        <v>2414</v>
      </c>
      <c r="C215" s="4" t="s">
        <v>2415</v>
      </c>
    </row>
    <row r="216" spans="1:3">
      <c r="A216" s="4" t="s">
        <v>584</v>
      </c>
      <c r="B216" s="4" t="s">
        <v>2416</v>
      </c>
      <c r="C216" s="4" t="s">
        <v>2417</v>
      </c>
    </row>
    <row r="217" spans="1:3">
      <c r="A217" s="4" t="s">
        <v>233</v>
      </c>
      <c r="B217" s="4" t="s">
        <v>2022</v>
      </c>
      <c r="C217" s="4" t="s">
        <v>2023</v>
      </c>
    </row>
    <row r="218" spans="1:3">
      <c r="A218" s="4" t="s">
        <v>390</v>
      </c>
      <c r="B218" s="4" t="s">
        <v>2024</v>
      </c>
      <c r="C218" s="4" t="s">
        <v>2025</v>
      </c>
    </row>
    <row r="219" spans="1:3">
      <c r="A219" s="4" t="s">
        <v>973</v>
      </c>
      <c r="B219" s="4" t="s">
        <v>2418</v>
      </c>
      <c r="C219" s="4" t="s">
        <v>2419</v>
      </c>
    </row>
    <row r="220" spans="1:3">
      <c r="A220" s="4" t="s">
        <v>243</v>
      </c>
      <c r="B220" s="4" t="s">
        <v>2420</v>
      </c>
      <c r="C220" s="4" t="s">
        <v>2421</v>
      </c>
    </row>
    <row r="221" spans="1:3">
      <c r="A221" s="4" t="s">
        <v>975</v>
      </c>
      <c r="B221" s="4" t="s">
        <v>2032</v>
      </c>
      <c r="C221" s="4" t="s">
        <v>2033</v>
      </c>
    </row>
    <row r="222" spans="1:3">
      <c r="A222" s="4" t="s">
        <v>590</v>
      </c>
      <c r="B222" s="4" t="s">
        <v>2422</v>
      </c>
      <c r="C222" s="4" t="s">
        <v>2423</v>
      </c>
    </row>
    <row r="223" spans="1:3">
      <c r="A223" s="4" t="s">
        <v>593</v>
      </c>
      <c r="B223" s="4" t="s">
        <v>2424</v>
      </c>
      <c r="C223" s="4" t="s">
        <v>2425</v>
      </c>
    </row>
    <row r="224" spans="1:3">
      <c r="A224" s="4" t="s">
        <v>595</v>
      </c>
      <c r="B224" s="4" t="s">
        <v>2426</v>
      </c>
      <c r="C224" s="4" t="s">
        <v>2427</v>
      </c>
    </row>
    <row r="225" spans="1:3">
      <c r="A225" s="4" t="s">
        <v>207</v>
      </c>
      <c r="B225" s="4" t="s">
        <v>2428</v>
      </c>
      <c r="C225" s="4" t="s">
        <v>2429</v>
      </c>
    </row>
    <row r="226" spans="1:3">
      <c r="A226" s="4" t="s">
        <v>257</v>
      </c>
      <c r="B226" s="4" t="s">
        <v>2430</v>
      </c>
      <c r="C226" s="4" t="s">
        <v>2431</v>
      </c>
    </row>
    <row r="227" spans="1:3">
      <c r="A227" s="4" t="s">
        <v>901</v>
      </c>
      <c r="B227" s="4" t="s">
        <v>1730</v>
      </c>
      <c r="C227" s="4" t="s">
        <v>1731</v>
      </c>
    </row>
    <row r="228" spans="1:3">
      <c r="A228" s="4" t="s">
        <v>249</v>
      </c>
      <c r="B228" s="4" t="s">
        <v>2038</v>
      </c>
      <c r="C228" s="4" t="s">
        <v>2039</v>
      </c>
    </row>
    <row r="229" spans="1:3">
      <c r="A229" s="4" t="s">
        <v>253</v>
      </c>
      <c r="B229" s="4" t="s">
        <v>2040</v>
      </c>
      <c r="C229" s="4" t="s">
        <v>2041</v>
      </c>
    </row>
    <row r="230" spans="1:3">
      <c r="A230" s="4" t="s">
        <v>267</v>
      </c>
      <c r="B230" s="4" t="s">
        <v>2432</v>
      </c>
      <c r="C230" s="4" t="s">
        <v>2433</v>
      </c>
    </row>
    <row r="231" spans="1:3">
      <c r="A231" s="4" t="s">
        <v>905</v>
      </c>
      <c r="B231" s="4" t="s">
        <v>2434</v>
      </c>
      <c r="C231" s="4" t="s">
        <v>2435</v>
      </c>
    </row>
    <row r="232" spans="1:3">
      <c r="A232" s="4" t="s">
        <v>265</v>
      </c>
      <c r="B232" s="4" t="s">
        <v>2044</v>
      </c>
      <c r="C232" s="4" t="s">
        <v>2045</v>
      </c>
    </row>
    <row r="233" spans="1:3">
      <c r="A233" s="4" t="s">
        <v>238</v>
      </c>
      <c r="B233" s="4" t="s">
        <v>2436</v>
      </c>
      <c r="C233" s="4" t="s">
        <v>2437</v>
      </c>
    </row>
    <row r="234" spans="1:3">
      <c r="A234" s="4" t="s">
        <v>981</v>
      </c>
      <c r="B234" s="4" t="s">
        <v>2438</v>
      </c>
      <c r="C234" s="4" t="s">
        <v>2439</v>
      </c>
    </row>
    <row r="235" spans="1:3">
      <c r="A235" s="4" t="s">
        <v>611</v>
      </c>
      <c r="B235" s="4" t="s">
        <v>2440</v>
      </c>
      <c r="C235" s="4" t="s">
        <v>2441</v>
      </c>
    </row>
    <row r="236" spans="1:3">
      <c r="A236" s="4" t="s">
        <v>613</v>
      </c>
      <c r="B236" s="4" t="s">
        <v>2442</v>
      </c>
      <c r="C236" s="4" t="s">
        <v>2443</v>
      </c>
    </row>
    <row r="237" spans="1:3">
      <c r="A237" s="4" t="s">
        <v>631</v>
      </c>
      <c r="B237" s="4" t="s">
        <v>2050</v>
      </c>
      <c r="C237" s="4" t="s">
        <v>2051</v>
      </c>
    </row>
    <row r="238" spans="1:3">
      <c r="A238" s="4" t="s">
        <v>633</v>
      </c>
      <c r="B238" s="4" t="s">
        <v>2052</v>
      </c>
      <c r="C238" s="4" t="s">
        <v>2053</v>
      </c>
    </row>
    <row r="239" spans="1:3">
      <c r="A239" s="4" t="s">
        <v>299</v>
      </c>
      <c r="B239" s="4" t="s">
        <v>2056</v>
      </c>
      <c r="C239" s="4" t="s">
        <v>2057</v>
      </c>
    </row>
    <row r="240" spans="1:3">
      <c r="A240" s="4" t="s">
        <v>985</v>
      </c>
      <c r="B240" s="4" t="s">
        <v>2444</v>
      </c>
      <c r="C240" s="4" t="s">
        <v>2445</v>
      </c>
    </row>
    <row r="241" spans="1:3">
      <c r="A241" s="4" t="s">
        <v>987</v>
      </c>
      <c r="B241" s="4" t="s">
        <v>2446</v>
      </c>
      <c r="C241" s="4" t="s">
        <v>2447</v>
      </c>
    </row>
    <row r="242" spans="1:3">
      <c r="A242" s="4" t="s">
        <v>641</v>
      </c>
      <c r="B242" s="4" t="s">
        <v>2448</v>
      </c>
      <c r="C242" s="4" t="s">
        <v>2449</v>
      </c>
    </row>
    <row r="243" spans="1:3">
      <c r="A243" s="4" t="s">
        <v>281</v>
      </c>
      <c r="B243" s="4" t="s">
        <v>2450</v>
      </c>
      <c r="C243" s="4" t="s">
        <v>2451</v>
      </c>
    </row>
    <row r="244" spans="1:3">
      <c r="A244" s="4" t="s">
        <v>283</v>
      </c>
      <c r="B244" s="4" t="s">
        <v>2452</v>
      </c>
      <c r="C244" s="4" t="s">
        <v>2453</v>
      </c>
    </row>
    <row r="245" spans="1:3">
      <c r="A245" s="4" t="s">
        <v>285</v>
      </c>
      <c r="B245" s="4" t="s">
        <v>2454</v>
      </c>
      <c r="C245" s="4" t="s">
        <v>2455</v>
      </c>
    </row>
    <row r="246" spans="1:3">
      <c r="A246" s="4" t="s">
        <v>241</v>
      </c>
      <c r="B246" s="4" t="s">
        <v>2456</v>
      </c>
      <c r="C246" s="4" t="s">
        <v>2457</v>
      </c>
    </row>
    <row r="247" spans="1:3">
      <c r="A247" s="4" t="s">
        <v>648</v>
      </c>
      <c r="B247" s="4" t="s">
        <v>2458</v>
      </c>
      <c r="C247" s="4" t="s">
        <v>2459</v>
      </c>
    </row>
    <row r="248" spans="1:3">
      <c r="A248" s="4" t="s">
        <v>2460</v>
      </c>
      <c r="B248" s="4" t="s">
        <v>2461</v>
      </c>
      <c r="C248" s="4" t="s">
        <v>2462</v>
      </c>
    </row>
    <row r="249" spans="1:3">
      <c r="A249" s="4" t="s">
        <v>664</v>
      </c>
      <c r="B249" s="4" t="s">
        <v>2060</v>
      </c>
      <c r="C249" s="4" t="s">
        <v>2061</v>
      </c>
    </row>
    <row r="250" spans="1:3">
      <c r="A250" s="4" t="s">
        <v>666</v>
      </c>
      <c r="B250" s="4" t="s">
        <v>2463</v>
      </c>
      <c r="C250" s="4" t="s">
        <v>2464</v>
      </c>
    </row>
    <row r="251" spans="1:3">
      <c r="A251" s="4" t="s">
        <v>2465</v>
      </c>
      <c r="B251" s="4" t="s">
        <v>2466</v>
      </c>
      <c r="C251" s="4" t="s">
        <v>2467</v>
      </c>
    </row>
    <row r="252" spans="1:3">
      <c r="A252" s="4" t="s">
        <v>197</v>
      </c>
      <c r="B252" s="4" t="s">
        <v>2468</v>
      </c>
      <c r="C252" s="4" t="s">
        <v>2469</v>
      </c>
    </row>
    <row r="253" spans="1:3">
      <c r="A253" s="4" t="s">
        <v>909</v>
      </c>
      <c r="B253" s="4" t="s">
        <v>2067</v>
      </c>
      <c r="C253" s="4" t="s">
        <v>2068</v>
      </c>
    </row>
    <row r="254" spans="1:3">
      <c r="A254" s="4" t="s">
        <v>917</v>
      </c>
      <c r="B254" s="4" t="s">
        <v>2470</v>
      </c>
      <c r="C254" s="4" t="s">
        <v>2471</v>
      </c>
    </row>
    <row r="255" spans="1:3">
      <c r="A255" s="4" t="s">
        <v>907</v>
      </c>
      <c r="B255" s="4" t="s">
        <v>1775</v>
      </c>
      <c r="C255" s="4" t="s">
        <v>1776</v>
      </c>
    </row>
    <row r="256" spans="1:3">
      <c r="A256" s="4" t="s">
        <v>913</v>
      </c>
      <c r="B256" s="4" t="s">
        <v>1777</v>
      </c>
      <c r="C256" s="4" t="s">
        <v>1778</v>
      </c>
    </row>
    <row r="257" spans="1:3">
      <c r="A257" s="4" t="s">
        <v>2248</v>
      </c>
      <c r="B257" s="4" t="s">
        <v>2249</v>
      </c>
      <c r="C257" s="4" t="s">
        <v>2250</v>
      </c>
    </row>
    <row r="258" spans="1:3">
      <c r="A258" s="4" t="s">
        <v>273</v>
      </c>
      <c r="B258" s="4" t="s">
        <v>1781</v>
      </c>
      <c r="C258" s="4" t="s">
        <v>1782</v>
      </c>
    </row>
    <row r="259" spans="1:3">
      <c r="A259" s="4" t="s">
        <v>289</v>
      </c>
      <c r="B259" s="4" t="s">
        <v>2073</v>
      </c>
      <c r="C259" s="4" t="s">
        <v>2074</v>
      </c>
    </row>
    <row r="260" spans="1:3">
      <c r="A260" s="4" t="s">
        <v>291</v>
      </c>
      <c r="B260" s="4" t="s">
        <v>2472</v>
      </c>
      <c r="C260" s="4" t="s">
        <v>2473</v>
      </c>
    </row>
    <row r="261" spans="1:3">
      <c r="A261" s="4" t="s">
        <v>670</v>
      </c>
      <c r="B261" s="4" t="s">
        <v>2474</v>
      </c>
      <c r="C261" s="4" t="s">
        <v>2475</v>
      </c>
    </row>
    <row r="262" spans="1:3">
      <c r="A262" s="4" t="s">
        <v>672</v>
      </c>
      <c r="B262" s="4" t="s">
        <v>2476</v>
      </c>
      <c r="C262" s="4" t="s">
        <v>2477</v>
      </c>
    </row>
    <row r="263" spans="1:3">
      <c r="A263" s="4" t="s">
        <v>603</v>
      </c>
      <c r="B263" s="4" t="s">
        <v>2478</v>
      </c>
      <c r="C263" s="4" t="s">
        <v>2479</v>
      </c>
    </row>
    <row r="264" spans="1:3">
      <c r="A264" s="4" t="s">
        <v>305</v>
      </c>
      <c r="B264" s="4" t="s">
        <v>2480</v>
      </c>
      <c r="C264" s="4" t="s">
        <v>2481</v>
      </c>
    </row>
    <row r="265" spans="1:3">
      <c r="A265" s="4" t="s">
        <v>684</v>
      </c>
      <c r="B265" s="4" t="s">
        <v>2079</v>
      </c>
      <c r="C265" s="4" t="s">
        <v>2080</v>
      </c>
    </row>
    <row r="266" spans="1:3">
      <c r="A266" s="4" t="s">
        <v>989</v>
      </c>
      <c r="B266" s="4" t="s">
        <v>2482</v>
      </c>
      <c r="C266" s="4" t="s">
        <v>2483</v>
      </c>
    </row>
    <row r="267" spans="1:3">
      <c r="A267" s="4" t="s">
        <v>662</v>
      </c>
      <c r="B267" s="4" t="s">
        <v>2484</v>
      </c>
      <c r="C267" s="4" t="s">
        <v>2485</v>
      </c>
    </row>
    <row r="268" spans="1:3">
      <c r="A268" s="4" t="s">
        <v>293</v>
      </c>
      <c r="B268" s="4" t="s">
        <v>2486</v>
      </c>
      <c r="C268" s="4" t="s">
        <v>2487</v>
      </c>
    </row>
    <row r="269" spans="1:3">
      <c r="A269" s="4" t="s">
        <v>688</v>
      </c>
      <c r="B269" s="4" t="s">
        <v>2488</v>
      </c>
      <c r="C269" s="4" t="s">
        <v>2489</v>
      </c>
    </row>
    <row r="270" spans="1:3">
      <c r="A270" s="4" t="s">
        <v>2490</v>
      </c>
      <c r="B270" s="4" t="s">
        <v>2491</v>
      </c>
      <c r="C270" s="4" t="s">
        <v>2492</v>
      </c>
    </row>
    <row r="271" spans="1:3">
      <c r="A271" s="4" t="s">
        <v>690</v>
      </c>
      <c r="B271" s="4" t="s">
        <v>2083</v>
      </c>
      <c r="C271" s="4" t="s">
        <v>2084</v>
      </c>
    </row>
    <row r="272" spans="1:3">
      <c r="A272" s="4" t="s">
        <v>407</v>
      </c>
      <c r="B272" s="4" t="s">
        <v>2493</v>
      </c>
      <c r="C272" s="4" t="s">
        <v>2494</v>
      </c>
    </row>
    <row r="273" spans="1:3">
      <c r="A273" s="4" t="s">
        <v>696</v>
      </c>
      <c r="B273" s="4" t="s">
        <v>2495</v>
      </c>
      <c r="C273" s="4" t="s">
        <v>2496</v>
      </c>
    </row>
    <row r="274" spans="1:3">
      <c r="A274" s="4" t="s">
        <v>698</v>
      </c>
      <c r="B274" s="4" t="s">
        <v>2497</v>
      </c>
      <c r="C274" s="4" t="s">
        <v>2498</v>
      </c>
    </row>
    <row r="275" spans="1:3">
      <c r="A275" s="4" t="s">
        <v>700</v>
      </c>
      <c r="B275" s="4" t="s">
        <v>2093</v>
      </c>
      <c r="C275" s="4" t="s">
        <v>2094</v>
      </c>
    </row>
    <row r="276" spans="1:3">
      <c r="A276" s="4" t="s">
        <v>316</v>
      </c>
      <c r="B276" s="4" t="s">
        <v>1807</v>
      </c>
      <c r="C276" s="4" t="s">
        <v>1808</v>
      </c>
    </row>
    <row r="277" spans="1:3">
      <c r="A277" s="4" t="s">
        <v>201</v>
      </c>
      <c r="B277" s="4" t="s">
        <v>2103</v>
      </c>
      <c r="C277" s="4" t="s">
        <v>2104</v>
      </c>
    </row>
    <row r="278" spans="1:3">
      <c r="A278" s="4" t="s">
        <v>716</v>
      </c>
      <c r="B278" s="4" t="s">
        <v>2499</v>
      </c>
      <c r="C278" s="4" t="s">
        <v>2500</v>
      </c>
    </row>
    <row r="279" spans="1:3">
      <c r="A279" s="4" t="s">
        <v>723</v>
      </c>
      <c r="B279" s="4" t="s">
        <v>2501</v>
      </c>
      <c r="C279" s="4" t="s">
        <v>2502</v>
      </c>
    </row>
    <row r="280" spans="1:3">
      <c r="A280" s="4" t="s">
        <v>726</v>
      </c>
      <c r="B280" s="4" t="s">
        <v>2123</v>
      </c>
      <c r="C280" s="4" t="s">
        <v>2124</v>
      </c>
    </row>
    <row r="281" spans="1:3">
      <c r="A281" s="4" t="s">
        <v>730</v>
      </c>
      <c r="B281" s="4" t="s">
        <v>2503</v>
      </c>
      <c r="C281" s="4" t="s">
        <v>2504</v>
      </c>
    </row>
    <row r="282" spans="1:3">
      <c r="A282" s="4" t="s">
        <v>733</v>
      </c>
      <c r="B282" s="4" t="s">
        <v>2505</v>
      </c>
      <c r="C282" s="4" t="s">
        <v>2506</v>
      </c>
    </row>
    <row r="283" spans="1:3">
      <c r="A283" s="4" t="s">
        <v>735</v>
      </c>
      <c r="B283" s="4" t="s">
        <v>2507</v>
      </c>
      <c r="C283" s="4" t="s">
        <v>2508</v>
      </c>
    </row>
    <row r="284" spans="1:3">
      <c r="A284" s="4" t="s">
        <v>320</v>
      </c>
      <c r="B284" s="4" t="s">
        <v>2125</v>
      </c>
      <c r="C284" s="4" t="s">
        <v>2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6</vt:i4>
      </vt:variant>
    </vt:vector>
  </HeadingPairs>
  <TitlesOfParts>
    <vt:vector size="13" baseType="lpstr">
      <vt:lpstr>Method</vt:lpstr>
      <vt:lpstr>Cell_Compartment_NE</vt:lpstr>
      <vt:lpstr>Cell_Compartment_CE</vt:lpstr>
      <vt:lpstr>UP_KEYWORDS_NE</vt:lpstr>
      <vt:lpstr>UP_KEYWORDS_CE</vt:lpstr>
      <vt:lpstr>Convert_Gene_UP_NE</vt:lpstr>
      <vt:lpstr>Convert_Gene_UP_CE</vt:lpstr>
      <vt:lpstr>Cell_Compartment_CE!CE_DAVID_GOTERM_CC</vt:lpstr>
      <vt:lpstr>UP_KEYWORDS_CE!CE_DAVID_UP_KEYWORDS</vt:lpstr>
      <vt:lpstr>Convert_Gene_UP_CE!EC_Convert_Gene_PlasmoDB_vers_UniProt.fasta_1</vt:lpstr>
      <vt:lpstr>Convert_Gene_UP_NE!NE_Convert_Gene_PlasmoDB_vers_UniProt.fasta</vt:lpstr>
      <vt:lpstr>Cell_Compartment_NE!NE_DAVID_GOTERM_CC</vt:lpstr>
      <vt:lpstr>UP_KEYWORDS_NE!NE_DAVID_UP_KEYWORDS</vt:lpstr>
    </vt:vector>
  </TitlesOfParts>
  <Company>UP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nne</dc:creator>
  <cp:lastModifiedBy>Catherine Vaquero</cp:lastModifiedBy>
  <cp:lastPrinted>2018-07-04T12:41:19Z</cp:lastPrinted>
  <dcterms:created xsi:type="dcterms:W3CDTF">2018-06-21T09:48:19Z</dcterms:created>
  <dcterms:modified xsi:type="dcterms:W3CDTF">2018-10-04T15:10:08Z</dcterms:modified>
</cp:coreProperties>
</file>